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5"/>
  <workbookPr/>
  <bookViews>
    <workbookView xWindow="0" yWindow="0" windowWidth="20490" windowHeight="7155" activeTab="6"/>
  </bookViews>
  <sheets>
    <sheet name="HC-C " sheetId="2" r:id="rId1"/>
    <sheet name="HC-Infected" sheetId="4" r:id="rId2"/>
    <sheet name="SG-C" sheetId="6" r:id="rId3"/>
    <sheet name="SG-Infected" sheetId="5" r:id="rId4"/>
    <sheet name="MG-C" sheetId="7" r:id="rId5"/>
    <sheet name="MG- Inf (3-6D)" sheetId="8" r:id="rId6"/>
    <sheet name="MG-Inf (6-8D)" sheetId="9" r:id="rId7"/>
  </sheets>
  <calcPr calcId="152511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227" i="7"/>
  <c r="A226"/>
  <c r="A225"/>
  <c r="A224"/>
  <c r="A223"/>
  <c r="A222"/>
  <c r="A221"/>
  <c r="A220"/>
  <c r="A219"/>
  <c r="A218"/>
  <c r="A217"/>
  <c r="A216"/>
  <c r="A215"/>
  <c r="A214"/>
  <c r="A213"/>
  <c r="A212"/>
  <c r="A211"/>
  <c r="A210"/>
  <c r="A209"/>
  <c r="A208"/>
  <c r="A207"/>
  <c r="A206"/>
  <c r="A205"/>
  <c r="A204"/>
  <c r="A203"/>
  <c r="A202"/>
  <c r="A201"/>
  <c r="A200"/>
  <c r="A199"/>
  <c r="A198"/>
  <c r="A197"/>
  <c r="A196"/>
  <c r="A195"/>
  <c r="A194"/>
  <c r="A193"/>
  <c r="A192"/>
  <c r="A191"/>
  <c r="A190"/>
  <c r="A189"/>
  <c r="A188"/>
  <c r="A187"/>
  <c r="A186"/>
  <c r="A185"/>
  <c r="A184"/>
  <c r="A183"/>
  <c r="A182"/>
  <c r="A181"/>
  <c r="A180"/>
  <c r="A179"/>
  <c r="A178"/>
  <c r="A177"/>
  <c r="A176"/>
  <c r="A175"/>
  <c r="A174"/>
  <c r="A173"/>
  <c r="A172"/>
  <c r="A171"/>
  <c r="A170"/>
  <c r="A169"/>
  <c r="A168"/>
  <c r="A167"/>
  <c r="A166"/>
  <c r="A165"/>
  <c r="A164"/>
  <c r="A163"/>
  <c r="A162"/>
  <c r="A161"/>
  <c r="A160"/>
  <c r="A159"/>
  <c r="A158"/>
  <c r="A157"/>
  <c r="A156"/>
  <c r="A155"/>
  <c r="A154"/>
  <c r="A153"/>
  <c r="A152"/>
  <c r="A151"/>
  <c r="A150"/>
  <c r="A149"/>
  <c r="A148"/>
  <c r="A147"/>
  <c r="A146"/>
  <c r="A145"/>
  <c r="A144"/>
  <c r="A143"/>
  <c r="A142"/>
  <c r="A141"/>
  <c r="A140"/>
  <c r="A139"/>
  <c r="A138"/>
  <c r="A137"/>
  <c r="A136"/>
  <c r="A135"/>
  <c r="A134"/>
  <c r="A133"/>
  <c r="A132"/>
  <c r="A131"/>
  <c r="A130"/>
  <c r="A129"/>
  <c r="A128"/>
  <c r="A127"/>
  <c r="A126"/>
  <c r="A125"/>
  <c r="A124"/>
  <c r="A123"/>
  <c r="A122"/>
  <c r="A121"/>
  <c r="A120"/>
  <c r="A119"/>
  <c r="A118"/>
  <c r="A117"/>
  <c r="A116"/>
  <c r="A115"/>
  <c r="A114"/>
  <c r="A113"/>
  <c r="A112"/>
  <c r="A111"/>
  <c r="A110"/>
  <c r="A109"/>
  <c r="A108"/>
  <c r="A107"/>
  <c r="A106"/>
  <c r="A105"/>
  <c r="A104"/>
  <c r="A103"/>
  <c r="A102"/>
  <c r="A101"/>
  <c r="A100"/>
  <c r="A99"/>
  <c r="A98"/>
  <c r="A97"/>
  <c r="A96"/>
  <c r="A95"/>
  <c r="A94"/>
  <c r="A93"/>
  <c r="A92"/>
  <c r="A91"/>
  <c r="A90"/>
  <c r="A89"/>
  <c r="A88"/>
  <c r="A87"/>
  <c r="A86"/>
  <c r="A85"/>
  <c r="A84"/>
  <c r="A83"/>
  <c r="A82"/>
  <c r="A81"/>
  <c r="A80"/>
  <c r="A79"/>
  <c r="A78"/>
  <c r="A77"/>
  <c r="A76"/>
  <c r="A75"/>
  <c r="A74"/>
  <c r="A73"/>
  <c r="A72"/>
  <c r="A71"/>
  <c r="A70"/>
  <c r="A69"/>
  <c r="A68"/>
  <c r="A67"/>
  <c r="A66"/>
  <c r="A65"/>
  <c r="A64"/>
  <c r="A63"/>
  <c r="A62"/>
  <c r="A61"/>
  <c r="A60"/>
  <c r="A59"/>
  <c r="A58"/>
  <c r="A57"/>
  <c r="A56"/>
  <c r="A55"/>
  <c r="A54"/>
  <c r="A53"/>
  <c r="A52"/>
  <c r="A51"/>
  <c r="A50"/>
  <c r="A49"/>
  <c r="A48"/>
  <c r="A47"/>
  <c r="A46"/>
  <c r="A45"/>
  <c r="A44"/>
  <c r="A43"/>
  <c r="A42"/>
  <c r="A41"/>
  <c r="A40"/>
  <c r="A39"/>
  <c r="A38"/>
  <c r="A37"/>
  <c r="A36"/>
  <c r="A35"/>
  <c r="A34"/>
  <c r="A33"/>
  <c r="A32"/>
  <c r="A31"/>
  <c r="A30"/>
  <c r="A29"/>
  <c r="A28"/>
  <c r="A27"/>
  <c r="A26"/>
  <c r="A25"/>
  <c r="A24"/>
  <c r="A23"/>
  <c r="A22"/>
  <c r="A21"/>
  <c r="A20"/>
  <c r="A19"/>
  <c r="A18"/>
  <c r="A17"/>
  <c r="A16"/>
  <c r="A15"/>
  <c r="A14"/>
  <c r="A13"/>
  <c r="A12"/>
  <c r="A11"/>
  <c r="A10"/>
  <c r="A9"/>
  <c r="A8"/>
  <c r="A7"/>
  <c r="A6"/>
  <c r="A5"/>
  <c r="A4"/>
  <c r="A3"/>
  <c r="A2"/>
  <c r="A197" i="4"/>
  <c r="A196"/>
  <c r="A195"/>
  <c r="A194"/>
  <c r="A193"/>
  <c r="A192"/>
  <c r="A191"/>
  <c r="A190"/>
  <c r="A189"/>
  <c r="A188"/>
  <c r="A187"/>
  <c r="A186"/>
  <c r="A185"/>
  <c r="A184"/>
  <c r="A183"/>
  <c r="A182"/>
  <c r="A181"/>
  <c r="A180"/>
  <c r="A179"/>
  <c r="A178"/>
  <c r="A177"/>
  <c r="A176"/>
  <c r="A175"/>
  <c r="A174"/>
  <c r="A173"/>
  <c r="A172"/>
  <c r="A171"/>
  <c r="A170"/>
  <c r="A169"/>
  <c r="A168"/>
  <c r="A167"/>
  <c r="A166"/>
  <c r="A165"/>
  <c r="A164"/>
  <c r="A163"/>
  <c r="A162"/>
  <c r="A161"/>
  <c r="A160"/>
  <c r="A155" i="2" l="1"/>
  <c r="A154"/>
  <c r="A153"/>
  <c r="A152"/>
  <c r="A151"/>
  <c r="A150"/>
  <c r="A149"/>
  <c r="A148"/>
  <c r="A147"/>
  <c r="A146"/>
  <c r="A145"/>
  <c r="A144"/>
  <c r="A143"/>
  <c r="A142"/>
  <c r="A141"/>
  <c r="A140"/>
  <c r="A139"/>
  <c r="A138"/>
  <c r="A137"/>
  <c r="A136"/>
  <c r="A135"/>
  <c r="A134"/>
  <c r="A133"/>
  <c r="A132"/>
  <c r="A131"/>
  <c r="A130"/>
  <c r="A129"/>
  <c r="A128"/>
  <c r="A127"/>
  <c r="A126"/>
  <c r="A125"/>
  <c r="A124"/>
  <c r="A123"/>
  <c r="A122"/>
  <c r="A121"/>
  <c r="A120"/>
  <c r="A119"/>
  <c r="A118"/>
  <c r="A117"/>
  <c r="A116"/>
  <c r="A115"/>
  <c r="A114"/>
  <c r="A113"/>
  <c r="A112"/>
  <c r="A111"/>
  <c r="A110"/>
  <c r="A109"/>
  <c r="A108"/>
  <c r="A107"/>
  <c r="A106"/>
  <c r="A105"/>
  <c r="A104"/>
  <c r="A103"/>
  <c r="A102"/>
  <c r="A101"/>
  <c r="A100"/>
  <c r="A99"/>
  <c r="A98"/>
  <c r="A97"/>
  <c r="A96"/>
  <c r="A95"/>
  <c r="A94"/>
  <c r="A93"/>
  <c r="A92"/>
  <c r="A91"/>
  <c r="A90"/>
  <c r="A89"/>
  <c r="A88"/>
  <c r="A87"/>
  <c r="A86"/>
  <c r="A85"/>
  <c r="A84"/>
  <c r="A83"/>
  <c r="A82"/>
  <c r="A81"/>
  <c r="A80"/>
  <c r="A79"/>
  <c r="A78"/>
  <c r="A77"/>
  <c r="A76"/>
  <c r="A75"/>
  <c r="A74"/>
  <c r="A73"/>
  <c r="A72"/>
  <c r="A71"/>
  <c r="A70"/>
  <c r="A69"/>
  <c r="A68"/>
  <c r="A67"/>
  <c r="A66"/>
  <c r="A65"/>
  <c r="A64"/>
  <c r="A63"/>
  <c r="A62"/>
  <c r="A61"/>
  <c r="A60"/>
  <c r="A59"/>
  <c r="A58"/>
  <c r="A57"/>
  <c r="A56"/>
  <c r="A55"/>
  <c r="A54"/>
  <c r="A53"/>
  <c r="A52"/>
  <c r="A51"/>
  <c r="A50"/>
  <c r="A49"/>
  <c r="A48"/>
  <c r="A47"/>
  <c r="A46"/>
  <c r="A45"/>
  <c r="A44"/>
  <c r="A43"/>
  <c r="A42"/>
  <c r="A41"/>
  <c r="A40"/>
  <c r="A39"/>
  <c r="A38"/>
  <c r="A37"/>
  <c r="A36"/>
  <c r="A35"/>
  <c r="A34"/>
  <c r="A33"/>
  <c r="A32"/>
  <c r="A31"/>
  <c r="A30"/>
  <c r="A29"/>
  <c r="A28"/>
  <c r="A27"/>
  <c r="A26"/>
  <c r="A25"/>
  <c r="A24"/>
  <c r="A23"/>
  <c r="A22"/>
  <c r="A21"/>
  <c r="A20"/>
  <c r="A19"/>
  <c r="A18"/>
  <c r="A17"/>
  <c r="A16"/>
  <c r="A15"/>
  <c r="A14"/>
  <c r="A13"/>
  <c r="A12"/>
  <c r="A11"/>
  <c r="A10"/>
  <c r="A9"/>
  <c r="A8"/>
  <c r="A7"/>
  <c r="A6"/>
  <c r="A5"/>
  <c r="A4"/>
  <c r="A3"/>
  <c r="A2"/>
</calcChain>
</file>

<file path=xl/sharedStrings.xml><?xml version="1.0" encoding="utf-8"?>
<sst xmlns="http://schemas.openxmlformats.org/spreadsheetml/2006/main" count="4466" uniqueCount="1765">
  <si>
    <t>Assembled Contig</t>
  </si>
  <si>
    <t>Length</t>
  </si>
  <si>
    <t>E Value</t>
  </si>
  <si>
    <t>Best Match to AG_IMMUN_PDB</t>
  </si>
  <si>
    <t>gPB10 B10 Ag_CLIPB10 'CLIPB'</t>
  </si>
  <si>
    <t>Agam:N18406 ENSANGG00000001835 PPO5 Ag_PPO5 'PPO'</t>
  </si>
  <si>
    <t>Flyb:N12081 CG8193 Dm_no_name 'PPO'</t>
  </si>
  <si>
    <t>gPB15 B15 Ag_CLIPB15 'CLIPB'</t>
  </si>
  <si>
    <t>gPB1 B1 Ag_CLIPB1 'CLIPB'</t>
  </si>
  <si>
    <t>Agam:N24902 ENSANGG00000021398 PPO6 Ag_PPO6 'PPO'</t>
  </si>
  <si>
    <t>gPB4 B4 Ag_CLIPB4 'CLIPB'</t>
  </si>
  <si>
    <t>aP50 D1 Aa_CLIPD1 'CLIPD'</t>
  </si>
  <si>
    <t>gPD1 D1 Ag_CLIPD1 'CLIPD'</t>
  </si>
  <si>
    <t>gHA7 A7 Ag_CLIPA7 'CLIPA'</t>
  </si>
  <si>
    <t>CPIJ017789 serine protease supercont3</t>
  </si>
  <si>
    <t>Agam:N25076 ENSANGG00000025899 Agam:AgamP3_2R:48266329-48268519:1 Ag_HPX8 'HPX'</t>
  </si>
  <si>
    <t>gPB17 B17 Ag_CLIPB17 'CLIPB'</t>
  </si>
  <si>
    <t>Agam:N22641 ENSANGG00000010163 SCRB7 Ag_SCRB7 'SCRB'</t>
  </si>
  <si>
    <t>gHA8 A8 Ag_CLIPA8 'CLIPA'</t>
  </si>
  <si>
    <t>Agam:N21662 and ENSANGG00000018891 Ag_FREP40 'FREP'</t>
  </si>
  <si>
    <t>gPB8 B8 Ag_CLIPB8 'CLIPB'</t>
  </si>
  <si>
    <t>AGAP003858 XP_310418 Apg6 Ag_APG6 'APHAG'</t>
  </si>
  <si>
    <t>gP14 B20 Ag_CLIPB20 'CLIPB'</t>
  </si>
  <si>
    <t>gHA9 A9 Ag_CLIPA9 'CLIPA'</t>
  </si>
  <si>
    <t>gHA1 A1 Ag_CLIPA1 'CLIPA'</t>
  </si>
  <si>
    <t>gH32 A14 Ag_CLIPA14 'CLIPA'</t>
  </si>
  <si>
    <t>Agam:N15534 ENSANGG00000008462 TPX3 Ag_TPX3 'TPX'</t>
  </si>
  <si>
    <t>ENSANGG00000026943 Ag_FREP63 'FREP'</t>
  </si>
  <si>
    <t>Agam:N22583 and ENSANGG00000020180 Ag_FREP44 'FREP'</t>
  </si>
  <si>
    <t>Agam:N25541 ENSANGG00000008251 PPO9 Ag_PPO9 'PPO'</t>
  </si>
  <si>
    <t>Agam:N21284 ENSANGG00000007508 TPX1 Ag_TPX1 'TPX'</t>
  </si>
  <si>
    <t>gP35 B19 Ag_CLIPB19 'CLIPB'</t>
  </si>
  <si>
    <t>Agam:N3031 and ENSANGG00000008759 Ag_FREP13 'FREP'</t>
  </si>
  <si>
    <t>Agam:N14029 and ENSANGG00000018084 Ag_FREP2 'FREP'</t>
  </si>
  <si>
    <t>ENSANGG00000024042 PGRPLD best bet - 33366: 38307 MW: 38421</t>
  </si>
  <si>
    <t>gPC6 C6 Ag_CLIPC6 'CLIPC'</t>
  </si>
  <si>
    <t>Aaeg:N26652 AAEL009192 SCRASP1 Aa_SCRASP1 'SCRA'</t>
  </si>
  <si>
    <t>Agam:N23728 ENSANGG00000019307 SCRASP1 Ag_SCRASP1 'SCRA'</t>
  </si>
  <si>
    <t>Flyb:N9484 CG4821 Tequila Dm_Tequila 'SCRA'</t>
  </si>
  <si>
    <t>gHA6 A6 Ag_CLIPA6 'CLIPA'</t>
  </si>
  <si>
    <t>Agam:N3184 and ENSANGG00000013971 Ag_FREP46 'FREP'</t>
  </si>
  <si>
    <t>Agam:N13338 ENSANGG00000017293 TPX2 Ag_TPX2 'TPX'</t>
  </si>
  <si>
    <t>Agam:N21585 and ENSANGG00000001963 Ag_FREP10 'FREP'</t>
  </si>
  <si>
    <t>EST gene GPX Ag_GPXH2 'GPX'</t>
  </si>
  <si>
    <t>Agam:N26123 ENSANGG00000011473 GPX2-a/GPX2-b ENSANGP00000013962 Ag_GPXH1 'GPX'</t>
  </si>
  <si>
    <t>gH33 A12 Ag_CLIPA12 'CLIPA'</t>
  </si>
  <si>
    <t>Agam:N23011 ENSANGG00000011649 IKKg Ag_IKK2 'IKKg'</t>
  </si>
  <si>
    <t>AGAP011582 XP_309926 Apg3 Ag_APG3 'APHAG'</t>
  </si>
  <si>
    <t>Agam:26458 PGRPLB2 ENSANGG00000011459 ENSANGP00000022756 - 2050: 3005 MW: 31545</t>
  </si>
  <si>
    <t>ENSANGG00000016353 use SNAP_ANOPHELES00000017910 FADD Ag_FADD 'FADD'</t>
  </si>
  <si>
    <t>CTLMA1 (AgP3:ENSANGP00000018331) ENSANGG00000015842 -CTLMA1 Ag_CTLMA1 'CTLMA'</t>
  </si>
  <si>
    <t>Agam:N24302 ENSANGP00000021298 gene:ENSANGG00000018809 transcript:ENSANGT00000021298 Ag_CAT 'CAT'</t>
  </si>
  <si>
    <t>Agam:N25144 ENSANGG00000008512 Agam:AgamP3_2R:48260053-48261891:-1 Ag_HPX7 'HPX'</t>
  </si>
  <si>
    <t>Agam:N22824 and ENSANGG00000017779 Ag_FREP34 'FREP'</t>
  </si>
  <si>
    <t>Agam:N24129 ENSANGG00000015950 LysC-7 Ag_LYSC7 'LYSC'</t>
  </si>
  <si>
    <t>gPC3 C3 Ag_CLIPC3 'CLIPC'</t>
  </si>
  <si>
    <t>AGAP002685 XP_312238 Apg8 Ag_APG8 'APHAG'</t>
  </si>
  <si>
    <t>ENSANGP00000016692 Agam:N16528 AgamP3:3R:19381895:19383175:-1 gene:ENSANGG00000014203 transcript:ENSANGT00000016692 Ag_GALE1 'GALE'</t>
  </si>
  <si>
    <t>Agam:N1297 ENSANGG00000015205 GNBPB1 Ag_GNBPB1 'GNBPB'</t>
  </si>
  <si>
    <t>AGAP007296 XP_308525 Apg12 Ag_APG12 'APHAG'</t>
  </si>
  <si>
    <t>gPB13 B13 Ag_CLIPB13 'CLIPB'</t>
  </si>
  <si>
    <t>gHA2 A2 Ag_CLIPA2 'CLIPA'</t>
  </si>
  <si>
    <t>Agam:N17022 ENSANGG00000009799 SCRBQ2 Ag_SCRBQ2 'SCRB'</t>
  </si>
  <si>
    <t>AGAP005102 XP_313978 Apg7b Ag_APG7B 'APHAG'</t>
  </si>
  <si>
    <t>AGAP008637 XP_314735 Apg7a Ag_APG7A 'APHAG'</t>
  </si>
  <si>
    <t>Aaeg:N41807 AAEL013499 PPO2 Aa_PPO2 'PPO'</t>
  </si>
  <si>
    <t>Agam:N9815 ENSANGG00000002044 PPO3 Ag_PPO3 'PPO'</t>
  </si>
  <si>
    <t>ENSANGG00000021424 PPO8 Ag_PPO8 'PPO'</t>
  </si>
  <si>
    <t>ENSANGP00000015661 ENSANGG00000013172 Ag_ML13 'ML'</t>
  </si>
  <si>
    <t>Agam:N16192 ENSANGG00000017017 Ag_HOP 'HOP'</t>
  </si>
  <si>
    <t>gPD6 D6 Ag_CLIPD6 'CLIPD'</t>
  </si>
  <si>
    <t>Aaeg:N21086 AAEL007624 REL2 Aa_REL2 'REL2'</t>
  </si>
  <si>
    <t>Agam:N15536 ENSANGG00000017745 (2 transcripts, Q6V2E3_ANOGA has inhibitor) REL2 Ag_REL2 'REL2'</t>
  </si>
  <si>
    <t>Agam:N10204 ENSANGG00000018159 PPO2 Ag_PPO2 'PPO'</t>
  </si>
  <si>
    <t>CG6014-PA Flyb:N10398 Dm_no_name 'CTL+OTHER'</t>
  </si>
  <si>
    <t>gP50 D8 Ag_CLIPD8 'CLIPD'</t>
  </si>
  <si>
    <t>Flyb:N9108 CSP56, gi|7300109|gb|AAF55277</t>
  </si>
  <si>
    <t>CTLMA2 (AgP3:ENSANGP00000020910) ENSANGG00000018421 -CTLMA2 Ag_CTLMA2 'CTLMA'</t>
  </si>
  <si>
    <t>CTLMA3 (Agam:N23333) ENSANGG00000015840 -CTLMA3 Ag_CTLMA3 'CTLMA'</t>
  </si>
  <si>
    <t>Agam:N16239 ENSANGG00000008612 ENSANGP00000011101 REL1 Ag_REL1 'REL1'</t>
  </si>
  <si>
    <t>CPIJ010615 proclotting enzyme supercont3</t>
  </si>
  <si>
    <t>ENSANGG00000015813 attacin Ag_DPT 'Diptericin'</t>
  </si>
  <si>
    <t>Agam:N16386 ENSANGG00000017100 Agam:AgamP3_3R:24362997-24365015:-1 Ag_HPX2 'HPX'</t>
  </si>
  <si>
    <t>gPB7 B7 H Ag_CLIPB7 'CLIPB'</t>
  </si>
  <si>
    <t>CTLMA(Agam:N14685) no ENSANGG -CTLMA7 Ag_CTLMA7 'CTLMA'</t>
  </si>
  <si>
    <t>AGAP007873 XP_317619 Tor Ag_TOR 'APHAG'</t>
  </si>
  <si>
    <t>gPD2 D2 Ag_CLIPD2 'CLIPD'</t>
  </si>
  <si>
    <t>gPD3 D3 Ag_CLIPD3 'CLIPD'</t>
  </si>
  <si>
    <t>aH12-2 B45 Aa_CLIPB45 'CLIPB'</t>
  </si>
  <si>
    <t>gH30 A13 Ag_CLIPA13 'CLIPA'</t>
  </si>
  <si>
    <t>Agam:N16865 ENSANGG00000014263 IKKb Ag_IKK1 'IKKb'</t>
  </si>
  <si>
    <t>gP51 C10 Ag_CLIPC10 'CLIPC'</t>
  </si>
  <si>
    <t>aP22 B26 Aa_CLIPB26 'CLIPB'</t>
  </si>
  <si>
    <t>gPB2 B2 Ag_CLIPB2 'CLIPB'</t>
  </si>
  <si>
    <t>Aaeg:N51241 AAEL005988 (long) Aa_LYSC6 'LYS-long'</t>
  </si>
  <si>
    <t>Agam:N16729 ENSANGG00000027900 Agam:AgamP3_2L:44471663-44503960:1 Ag_HPX4 'HPX'</t>
  </si>
  <si>
    <t>Flyb:N1440 CG12002-PA Dm_Pxn 'HPX'</t>
  </si>
  <si>
    <t>AY431999</t>
  </si>
  <si>
    <t>CTLSE1 (Agam:N6741) ENSANGG00000004098 -CTLSE1 Ag_CTLSE1 'CTLSE'</t>
  </si>
  <si>
    <t>gH41 E4 Ag_CLIPE4 'CLIPE'</t>
  </si>
  <si>
    <t>CPIJ015687 conserved hypothetical protein supercont3</t>
  </si>
  <si>
    <t>Agam:N24427 ENSANGG00000014466 PPO1 Ag_PPO1 'PPO'</t>
  </si>
  <si>
    <t>aH41 E8 Aa_CLIPE8 'CLIPE'</t>
  </si>
  <si>
    <t>gH45 E5 Ag_CLIPE5 'CLIPE'</t>
  </si>
  <si>
    <t>Agam:N13910 ENSANGG00000012715 SCRC1 Ag_SCRC1 'SCRC'</t>
  </si>
  <si>
    <t>CPIJ018920 MAM domain-containing protein 1 supercont3</t>
  </si>
  <si>
    <t>CG2839-PA Flyb:N5986 Dm_no_name 'CTL+OTHER'</t>
  </si>
  <si>
    <t>gPB9 B9 Ag_CLIPB9 'CLIPB'</t>
  </si>
  <si>
    <t>ESTdv333633 Apg1 Only found EST Aa_APG1 'APHAG'</t>
  </si>
  <si>
    <t>AGAP000098 XP_311054 Apg1 Ag_APG1 'APHAG'</t>
  </si>
  <si>
    <t>CDS_5993_Trasncript_27969</t>
  </si>
  <si>
    <t>CDS_1100_Trasncript_6763</t>
  </si>
  <si>
    <t>CDS_6126_Trasncript_29279</t>
  </si>
  <si>
    <t>CDS_1215_Trasncript_7254</t>
  </si>
  <si>
    <t>gPB5 B5 Ag_CLIPB5 'CLIPB'</t>
  </si>
  <si>
    <t>CPIJ016469 signal transducer and activator of transcription supercont3</t>
  </si>
  <si>
    <t>CDS_5750_Trasncript_24990</t>
  </si>
  <si>
    <t>CDS_3032_Trasncript_11879</t>
  </si>
  <si>
    <t>CDS_195_Trasncript_1425</t>
  </si>
  <si>
    <t>CG31033 apg16_e FBpp0289301 Wd40 7x Dm_no_name 'APHAG'</t>
  </si>
  <si>
    <t>CDS_5404_Trasncript_20807</t>
  </si>
  <si>
    <t>CDS_4901_Trasncript_15013</t>
  </si>
  <si>
    <t>Flyb:N8959 CG4099 Dm_Sr-CI 'SCRC'</t>
  </si>
  <si>
    <t>CDS_4741_Trasncript_14729</t>
  </si>
  <si>
    <t>CDS_2806_Trasncript_11427</t>
  </si>
  <si>
    <t>CDS_3178_Trasncript_12153</t>
  </si>
  <si>
    <t>CDS_3109_Trasncript_12036</t>
  </si>
  <si>
    <t>CDS_1021_Trasncript_6392</t>
  </si>
  <si>
    <t>CDS_6092_Trasncript_29025</t>
  </si>
  <si>
    <t>CDS_3560_Trasncript_12782</t>
  </si>
  <si>
    <t>CTL7 (AgP3:ENSANGP00000020518) ENSANGG00000018029 -CTL7 Ag_CTL7 'CTL'</t>
  </si>
  <si>
    <t>CDS_4339_Trasncript_14053</t>
  </si>
  <si>
    <t>CPIJ002689 survivin supercont3</t>
  </si>
  <si>
    <t>CDS_4566_Trasncript_14442</t>
  </si>
  <si>
    <t>CDS_1303_Trasncript_7532</t>
  </si>
  <si>
    <t>CPIJ006967 conserved hypothetical protein supercont3</t>
  </si>
  <si>
    <t>ENSANGP00000015624 Agam:N14380 AgamP3:3L:20569186:20571760:-1 gene:ENSANGG00000013135 transcript:ENSANGT00000015624 Ag_GALE5 'GALE'</t>
  </si>
  <si>
    <t>Agam:N24157 ENSANGG00000002327 IAP6 Ag_IAP6 'IAP'</t>
  </si>
  <si>
    <t>Agam:N24576 ENSANGG00000018831 Agam:AgamP3_2R:42368549-42372647:1 Ag_HPX3 'HPX'</t>
  </si>
  <si>
    <t>aH38 E12 Aa_CLIPE12 'CLIPE'</t>
  </si>
  <si>
    <t>CG15765-PA Flyb:N4320 Dm_no_name 'CTL+OTHER'</t>
  </si>
  <si>
    <t>Agam:N15209 ENSANGG00000027876 Agam:AgamP3_3R:47043842-47053562:-1 Ag_DUOX 'HPX'</t>
  </si>
  <si>
    <t>CPIJ007818 fibrinogen and fibronectin supercont3</t>
  </si>
  <si>
    <t>Agam:N13231 ENSANGG00000017712 TPX4 Ag_TPX4 'TPX'</t>
  </si>
  <si>
    <t>gPB16 B16 H Ag_CLIPB16 'CLIPB'</t>
  </si>
  <si>
    <t>Agam:N10843 ENSANGG00000007786 SCRB5 Ag_SCRB5 'SCRB'</t>
  </si>
  <si>
    <t>AAEL009531-RA niemann-pick C1 Aa_no_name 'ML'</t>
  </si>
  <si>
    <t>Agam:N19193 ENSANGG00000017771 GNBPA1 Ag_GNBPA1 'GNBPA'</t>
  </si>
  <si>
    <t>CTL3 (AgP3:ENSANGP00000011434) ENSANGG00000008945 -CTL3 Ag_CTL3 'CTL'</t>
  </si>
  <si>
    <t>Agam:N22981 ENSANGG00000022784 IMD Ag_IMD 'IMD'</t>
  </si>
  <si>
    <t>gPD7 D7 Ag_CLIPD7 'CLIPD'</t>
  </si>
  <si>
    <t>ENSANGG00000000536 HPX ENSANGP00593 Ag_HPX12 'HPX'</t>
  </si>
  <si>
    <t>gPC2 C2 Ag_CLIPC2 'CLIPC'</t>
  </si>
  <si>
    <t>ENSANGP00000020083 ENSANGG00000017594 ENSANGT00000020083 Ag_ML1 'ML'</t>
  </si>
  <si>
    <t>gPB3 B3 Ag_CLIPB3 'CLIPB'</t>
  </si>
  <si>
    <t>ENSANGG00000011483 Ag_GPXH3 'GPX'</t>
  </si>
  <si>
    <t>ENSANGG00000027898 LysC-2 Ag_LYSC2 'LYSC'</t>
  </si>
  <si>
    <t>Agam:N17706 and ENSANGG00000024938 Ag_FREP50 'FREP'</t>
  </si>
  <si>
    <t>Agam:N445 ENSANGG00000008967 PPO4 Ag_PPO4 'PPO'</t>
  </si>
  <si>
    <t>gPB11 B11 Ag_CLIPB11 'CLIPB'</t>
  </si>
  <si>
    <t>Agam:N8773 ENSANGG00000015906 LysC-4 Ag_LYSC4 'LYSC'</t>
  </si>
  <si>
    <t>Agam:N23578 ENSANGG00000007834 PGRPLC3 - 65310: 74320 MW: 57175</t>
  </si>
  <si>
    <t>A19 Ag_CLIPA19 'CLIPA'</t>
  </si>
  <si>
    <t>ENSANGP00000016963 ENSANGG00000014474 ENSANGT00000016963 Ag_ML2 'ML'</t>
  </si>
  <si>
    <t>gP28 C9 Ag_CLIPC9 'CLIPC'</t>
  </si>
  <si>
    <t>CTL4 (AgP3:ENSANGP00000021166) ENSANGG00000018677 -CTL4 Ag_CTL4 'CTL'</t>
  </si>
  <si>
    <t>ENSANGG00000010766 gambicin Ag_GAM1 'Gambicin'</t>
  </si>
  <si>
    <t>Family</t>
  </si>
  <si>
    <t>CLIPB10 'CLIPB'</t>
  </si>
  <si>
    <t>PPO5 'PPO'</t>
  </si>
  <si>
    <t>CLIPB15 'CLIPB'</t>
  </si>
  <si>
    <t>CLIPB1 'CLIPB'</t>
  </si>
  <si>
    <t>PPO6 'PPO'</t>
  </si>
  <si>
    <t>CLIPB4 'CLIPB'</t>
  </si>
  <si>
    <t>CLIPD1 'CLIPD'</t>
  </si>
  <si>
    <t>CLIPA7 'CLIPA'</t>
  </si>
  <si>
    <t>HPX8 'HPX'</t>
  </si>
  <si>
    <t>CLIPB17 'CLIPB'</t>
  </si>
  <si>
    <t>SCRB7 'SCRB'</t>
  </si>
  <si>
    <t>CLIPA8 'CLIPA'</t>
  </si>
  <si>
    <t>FREP40 'FREP'</t>
  </si>
  <si>
    <t>CLIPB8 'CLIPB'</t>
  </si>
  <si>
    <t>APG6 'APHAG'</t>
  </si>
  <si>
    <t>CLIPB20 'CLIPB'</t>
  </si>
  <si>
    <t>CLIPA9 'CLIPA'</t>
  </si>
  <si>
    <t>CLIPA1 'CLIPA'</t>
  </si>
  <si>
    <t>CLIPA14 'CLIPA'</t>
  </si>
  <si>
    <t>TPX3 'TPX'</t>
  </si>
  <si>
    <t>FREP63 'FREP'</t>
  </si>
  <si>
    <t>FREP44 'FREP'</t>
  </si>
  <si>
    <t>PPO9 'PPO'</t>
  </si>
  <si>
    <t>TPX1 'TPX'</t>
  </si>
  <si>
    <t>CLIPB19 'CLIPB'</t>
  </si>
  <si>
    <t>FREP13 'FREP'</t>
  </si>
  <si>
    <t>FREP2 'FREP'</t>
  </si>
  <si>
    <t xml:space="preserve">PGRPLD </t>
  </si>
  <si>
    <t>CLIPC6 'CLIPC'</t>
  </si>
  <si>
    <t>SCRASP1 'SCRA'</t>
  </si>
  <si>
    <t>CLIPA6 'CLIPA'</t>
  </si>
  <si>
    <t>FREP46 'FREP'</t>
  </si>
  <si>
    <t>TPX2 'TPX'</t>
  </si>
  <si>
    <t>FREP10 'FREP'</t>
  </si>
  <si>
    <t>GPXH2 'GPX'</t>
  </si>
  <si>
    <t>GPXH1 'GPX'</t>
  </si>
  <si>
    <t>CLIPA12 'CLIPA'</t>
  </si>
  <si>
    <t>IKK2 'IKKg'</t>
  </si>
  <si>
    <t>APG3 'APHAG</t>
  </si>
  <si>
    <t>PGRPLB2</t>
  </si>
  <si>
    <t>FADD 'FADD'</t>
  </si>
  <si>
    <t>CTLMA1 'CTLMA'</t>
  </si>
  <si>
    <t>CAT 'CAT'</t>
  </si>
  <si>
    <t>HPX7 'HPX'</t>
  </si>
  <si>
    <t>FREP34 'FREP'</t>
  </si>
  <si>
    <t>LYSC7 'LYSC'</t>
  </si>
  <si>
    <t>CLIPC3 'CLIPC'</t>
  </si>
  <si>
    <t>APG8 'APHAG'</t>
  </si>
  <si>
    <t>GALE1 'GALE'</t>
  </si>
  <si>
    <t>APG3 'APHAG'</t>
  </si>
  <si>
    <t>GNBPB1 'GNBPB'</t>
  </si>
  <si>
    <t>APG12 'APHAG'</t>
  </si>
  <si>
    <t>CLIPB13 'CLIPB'</t>
  </si>
  <si>
    <t>CLIPA2 'CLIPA'</t>
  </si>
  <si>
    <t>SCRBQ2 'SCRB'</t>
  </si>
  <si>
    <t>APG7B 'APHAG'</t>
  </si>
  <si>
    <t>APG7A 'APHAG'</t>
  </si>
  <si>
    <t>PPO3 'PPO'</t>
  </si>
  <si>
    <t>PPO8 'PPO'</t>
  </si>
  <si>
    <t>ML13 'ML'</t>
  </si>
  <si>
    <t>HOP 'HOP'</t>
  </si>
  <si>
    <t>CLIPD6 'CLIPD'</t>
  </si>
  <si>
    <t>REL2 'REL2'</t>
  </si>
  <si>
    <t>PPO2 'PPO'</t>
  </si>
  <si>
    <t>CLIPD8 'CLIPD'</t>
  </si>
  <si>
    <t>CTLMA2 'CTLMA'</t>
  </si>
  <si>
    <t>CTLMA3 'CTLMA'</t>
  </si>
  <si>
    <t>REL1 'REL1'</t>
  </si>
  <si>
    <t>DPT 'Diptericin'</t>
  </si>
  <si>
    <t>HPX2 'HPX'</t>
  </si>
  <si>
    <t>CLIPB7 'CLIPB'</t>
  </si>
  <si>
    <t>CTLMA7 'CTLMA'</t>
  </si>
  <si>
    <t>TOR 'APHAG'</t>
  </si>
  <si>
    <t>CLIPD2 'CLIPD'</t>
  </si>
  <si>
    <t>CLIPD3 'CLIPD'</t>
  </si>
  <si>
    <t>CLIPA13 'CLIPA'</t>
  </si>
  <si>
    <t>IKK1 'IKKb'</t>
  </si>
  <si>
    <t>CLIPC10 'CLIPC'</t>
  </si>
  <si>
    <t>CLIPB2 'CLIPB'</t>
  </si>
  <si>
    <t>HPX4 'HPX'</t>
  </si>
  <si>
    <t>CTLSE1 'CTLSE'</t>
  </si>
  <si>
    <t>CLIPE4 'CLIPE'</t>
  </si>
  <si>
    <t>PPO1 'PPO'</t>
  </si>
  <si>
    <t>CLIPE5 'CLIPE'</t>
  </si>
  <si>
    <t>SCRC1 'SCRC'</t>
  </si>
  <si>
    <t>CLIPB9 'CLIPB'</t>
  </si>
  <si>
    <t>APG1 'APHAG'</t>
  </si>
  <si>
    <t>CLIPB45 'CLIPB'</t>
  </si>
  <si>
    <t>signal transducer and activator of transcription supercont3</t>
  </si>
  <si>
    <t>conserved hypothetical protein supercont3</t>
  </si>
  <si>
    <t>proclotting enzyme supercont3</t>
  </si>
  <si>
    <t>'APHAG'</t>
  </si>
  <si>
    <t>Sr-CI 'SCRC'</t>
  </si>
  <si>
    <t>APHAG</t>
  </si>
  <si>
    <t>CTL+OTHER'</t>
  </si>
  <si>
    <t>SCRA'</t>
  </si>
  <si>
    <t>CSP56</t>
  </si>
  <si>
    <t>CDS_2532_Trasncript_9275</t>
  </si>
  <si>
    <t>CDS_2533_Trasncript_9275</t>
  </si>
  <si>
    <t>CDS_2478_Trasncript_9140</t>
  </si>
  <si>
    <t>CDS_2476_Trasncript_9139</t>
  </si>
  <si>
    <t>CDS_1066_Trasncript_5303</t>
  </si>
  <si>
    <t>CDS_2118_Trasncript_8336</t>
  </si>
  <si>
    <t>CDS_531_Trasncript_3167</t>
  </si>
  <si>
    <t>CDS_2511_Trasncript_9218</t>
  </si>
  <si>
    <t>CDS_1133_Trasncript_5571</t>
  </si>
  <si>
    <t>CDS_1617_Trasncript_7062</t>
  </si>
  <si>
    <t>CDS_2130_Trasncript_8362</t>
  </si>
  <si>
    <t>CDS_2297_Trasncript_8729</t>
  </si>
  <si>
    <t>CDS_1910_Trasncript_7760</t>
  </si>
  <si>
    <t>CDS_472_Trasncript_2837</t>
  </si>
  <si>
    <t>CDS_900_Trasncript_4674</t>
  </si>
  <si>
    <t>CDS_2354_Trasncript_8845</t>
  </si>
  <si>
    <t>CDS_1370_Trasncript_6328</t>
  </si>
  <si>
    <t>CDS_2442_Trasncript_9066</t>
  </si>
  <si>
    <t>CDS_1643_Trasncript_7131</t>
  </si>
  <si>
    <t>CDS_1477_Trasncript_6641</t>
  </si>
  <si>
    <t>CDS_1255_Trasncript_5945</t>
  </si>
  <si>
    <t>CDS_2247_Trasncript_8613</t>
  </si>
  <si>
    <t>CDS_1840_Trasncript_7616</t>
  </si>
  <si>
    <t>CDS_2050_Trasncript_8165</t>
  </si>
  <si>
    <t>CDS_251_Trasncript_1465</t>
  </si>
  <si>
    <t>CDS_2514_Trasncript_9221</t>
  </si>
  <si>
    <t>CDS_1395_Trasncript_6402</t>
  </si>
  <si>
    <t>CDS_1043_Trasncript_5218</t>
  </si>
  <si>
    <t>CDS_1393_Trasncript_6399</t>
  </si>
  <si>
    <t>CDS_1252_Trasncript_5936</t>
  </si>
  <si>
    <t>CDS_2308_Trasncript_8756</t>
  </si>
  <si>
    <t>CDS_2608_Trasncript_9516</t>
  </si>
  <si>
    <t>CDS_2309_Trasncript_8757</t>
  </si>
  <si>
    <t>CDS_2310_Trasncript_8758</t>
  </si>
  <si>
    <t>CDS_1474_Trasncript_6637</t>
  </si>
  <si>
    <t>CDS_121_Trasncript_673</t>
  </si>
  <si>
    <t>CDS_833_Trasncript_4419</t>
  </si>
  <si>
    <t>CDS_138_Trasncript_755</t>
  </si>
  <si>
    <t>CDS_686_Trasncript_3807</t>
  </si>
  <si>
    <t>CDS_1599_Trasncript_7016</t>
  </si>
  <si>
    <t>CDS_2022_Trasncript_8104</t>
  </si>
  <si>
    <t>CDS_2122_Trasncript_8341</t>
  </si>
  <si>
    <t>CDS_1734_Trasncript_7358</t>
  </si>
  <si>
    <t>CDS_2772_Trasncript_11106</t>
  </si>
  <si>
    <t>CDS_2028_Trasncript_8116</t>
  </si>
  <si>
    <t>CDS_3455_Trasncript_17986</t>
  </si>
  <si>
    <t>CDS_1541_Trasncript_6860</t>
  </si>
  <si>
    <t>CDS_2445_Trasncript_9069</t>
  </si>
  <si>
    <t>CDS_3259_Trasncript_16040</t>
  </si>
  <si>
    <t>CDS_829_Trasncript_4394</t>
  </si>
  <si>
    <t>CDS_1960_Trasncript_7929</t>
  </si>
  <si>
    <t>CDS_1683_Trasncript_7240</t>
  </si>
  <si>
    <t>CDS_2272_Trasncript_8678</t>
  </si>
  <si>
    <t>CDS_2273_Trasncript_8679</t>
  </si>
  <si>
    <t>CDS_2352_Trasncript_8842</t>
  </si>
  <si>
    <t>CDS_1166_Trasncript_5662</t>
  </si>
  <si>
    <t>CDS_1467_Trasncript_6615</t>
  </si>
  <si>
    <t>CDS_962_Trasncript_4911</t>
  </si>
  <si>
    <t>CDS_909_Trasncript_4713</t>
  </si>
  <si>
    <t>CDS_1629_Trasncript_7100</t>
  </si>
  <si>
    <t>CDS_2405_Trasncript_8967</t>
  </si>
  <si>
    <t>CDS_2042_Trasncript_8147</t>
  </si>
  <si>
    <t>CDS_3112_Trasncript_14434</t>
  </si>
  <si>
    <t>CDS_2353_Trasncript_8844</t>
  </si>
  <si>
    <t>CDS_2439_Trasncript_9056</t>
  </si>
  <si>
    <t>CDS_1600_Trasncript_7017</t>
  </si>
  <si>
    <t>CDS_2123_Trasncript_8342</t>
  </si>
  <si>
    <t>CDS_823_Trasncript_4381</t>
  </si>
  <si>
    <t>CDS_901_Trasncript_4676</t>
  </si>
  <si>
    <t>Agam:N23062 ENSANGG00000019898 LysC-1 Ag_LYSC1 'LYSC'</t>
  </si>
  <si>
    <t>CDS_1466_Trasncript_6612</t>
  </si>
  <si>
    <t>CDS_1993_Trasncript_8028</t>
  </si>
  <si>
    <t>CDS_2406_Trasncript_8967</t>
  </si>
  <si>
    <t>CDS_25_Trasncript_119</t>
  </si>
  <si>
    <t>CDS_1767_Trasncript_7436</t>
  </si>
  <si>
    <t>CDS_3115_Trasncript_14448</t>
  </si>
  <si>
    <t>CDS_3466_Trasncript_18105</t>
  </si>
  <si>
    <t>CDS_432_Trasncript_2604</t>
  </si>
  <si>
    <t>CDS_2528_Trasncript_9263</t>
  </si>
  <si>
    <t>CDS_983_Trasncript_4986</t>
  </si>
  <si>
    <t>CDS_2656_Trasncript_9864</t>
  </si>
  <si>
    <t>CDS_3172_Trasncript_15004</t>
  </si>
  <si>
    <t>CDS_3051_Trasncript_13806</t>
  </si>
  <si>
    <t>CDS_1435_Trasncript_6527</t>
  </si>
  <si>
    <t>CDS_912_Trasncript_4723</t>
  </si>
  <si>
    <t>CDS_2752_Trasncript_10805</t>
  </si>
  <si>
    <t>CDS_331_Trasncript_1943</t>
  </si>
  <si>
    <t>CDS_2721_Trasncript_10435</t>
  </si>
  <si>
    <t>CDS_599_Trasncript_3480</t>
  </si>
  <si>
    <t>CDS_2477_Trasncript_9139</t>
  </si>
  <si>
    <t>CDS_3387_Trasncript_17454</t>
  </si>
  <si>
    <t>CDS_842_Trasncript_4468</t>
  </si>
  <si>
    <t>CDS_1265_Trasncript_5985</t>
  </si>
  <si>
    <t>CDS_3159_Trasncript_14892</t>
  </si>
  <si>
    <t>CDS_2090_Trasncript_8263</t>
  </si>
  <si>
    <t>CDS_140_Trasncript_762</t>
  </si>
  <si>
    <t>CDS_2458_Trasncript_9099</t>
  </si>
  <si>
    <t>CDS_2386_Trasncript_8928</t>
  </si>
  <si>
    <t>CDS_3215_Trasncript_15690</t>
  </si>
  <si>
    <t>CDS_2503_Trasncript_9198</t>
  </si>
  <si>
    <t>CDS_2045_Trasncript_8151</t>
  </si>
  <si>
    <t>CDS_170_Trasncript_961</t>
  </si>
  <si>
    <t>CDS_2686_Trasncript_10083</t>
  </si>
  <si>
    <t>CDS_3220_Trasncript_15736</t>
  </si>
  <si>
    <t>CDS_367_Trasncript_2184</t>
  </si>
  <si>
    <t>CDS_2722_Trasncript_10443</t>
  </si>
  <si>
    <t>Agam:26458 PGRPLB1 ENSANGG00000011459 ENSANGP00000013948 - 1387: 3005 MW: 30818</t>
  </si>
  <si>
    <t>CDS_759_Trasncript_4159</t>
  </si>
  <si>
    <t>CDS_1350_Trasncript_6260</t>
  </si>
  <si>
    <t>CDS_2474_Trasncript_9137</t>
  </si>
  <si>
    <t>CDS_479_Trasncript_2868</t>
  </si>
  <si>
    <t>CDS_2407_Trasncript_8968</t>
  </si>
  <si>
    <t>CDS_2527_Trasncript_9262</t>
  </si>
  <si>
    <t>CDS_2452_Trasncript_9085</t>
  </si>
  <si>
    <t>CDS_2459_Trasncript_9100</t>
  </si>
  <si>
    <t>CDS_84_Trasncript_460</t>
  </si>
  <si>
    <t>CDS_1249_Trasncript_5929</t>
  </si>
  <si>
    <t>CDS_1994_Trasncript_8028</t>
  </si>
  <si>
    <t>CDS_1006_Trasncript_5088</t>
  </si>
  <si>
    <t>CDS_31_Trasncript_134</t>
  </si>
  <si>
    <t>CDS_2044_Trasncript_8150</t>
  </si>
  <si>
    <t>CDS_2624_Trasncript_9630</t>
  </si>
  <si>
    <t>CDS_2240_Trasncript_8603</t>
  </si>
  <si>
    <t>CDS_2036_Trasncript_8137</t>
  </si>
  <si>
    <t>CDS_948_Trasncript_4875</t>
  </si>
  <si>
    <t>CDS_3128_Trasncript_14521</t>
  </si>
  <si>
    <t>CDS_148_Trasncript_822</t>
  </si>
  <si>
    <t>CDS_1805_Trasncript_7530</t>
  </si>
  <si>
    <t>CDS_2850_Trasncript_11744</t>
  </si>
  <si>
    <t>CDS_600_Trasncript_3483</t>
  </si>
  <si>
    <t>ENSANGG00000022229 DEF2 Ag_DEF2 'Defensin'</t>
  </si>
  <si>
    <t>CDS_835_Trasncript_4445</t>
  </si>
  <si>
    <t>CDS_2420_Trasncript_9006</t>
  </si>
  <si>
    <t>CDS_330_Trasncript_1937</t>
  </si>
  <si>
    <t>CDS_3005_Trasncript_13219</t>
  </si>
  <si>
    <t>CDS_1895_Trasncript_7729</t>
  </si>
  <si>
    <t>CDS_922_Trasncript_4770</t>
  </si>
  <si>
    <t>CDS_2370_Trasncript_8890</t>
  </si>
  <si>
    <t>CDS_1_Trasncript_1</t>
  </si>
  <si>
    <t>CDS_856_Trasncript_4536</t>
  </si>
  <si>
    <t>CDS_760_Trasncript_4169</t>
  </si>
  <si>
    <t>CDS_930_Trasncript_4791</t>
  </si>
  <si>
    <t>CDS_1550_Trasncript_6904</t>
  </si>
  <si>
    <t>CDS_2369_Trasncript_8889</t>
  </si>
  <si>
    <t>CDS_1198_Trasncript_5758</t>
  </si>
  <si>
    <t>CDS_3410_Trasncript_17587</t>
  </si>
  <si>
    <t>CDS_1195_Trasncript_5751</t>
  </si>
  <si>
    <t>CDS_1653_Trasncript_7156</t>
  </si>
  <si>
    <t>CDS_2601_Trasncript_9461</t>
  </si>
  <si>
    <t>CDS_2600_Trasncript_9460</t>
  </si>
  <si>
    <t>CDS_2205_Trasncript_8515</t>
  </si>
  <si>
    <t>CDS_2204_Trasncript_8515</t>
  </si>
  <si>
    <t>CDS_898_Trasncript_4671</t>
  </si>
  <si>
    <t>CDS_999_Trasncript_5051</t>
  </si>
  <si>
    <t>CDS_1023_Trasncript_5162</t>
  </si>
  <si>
    <t>CDS_3162_Trasncript_14929</t>
  </si>
  <si>
    <t>CDS_2016_Trasncript_8089</t>
  </si>
  <si>
    <t>CDS_2576_Trasncript_9397</t>
  </si>
  <si>
    <t>CDS_2920_Trasncript_12636</t>
  </si>
  <si>
    <t>CDS_3076_Trasncript_14147</t>
  </si>
  <si>
    <t>CDS_386_Trasncript_2316</t>
  </si>
  <si>
    <t>Assembled contigs</t>
  </si>
  <si>
    <t xml:space="preserve">E-values </t>
  </si>
  <si>
    <t>Immuno family name</t>
  </si>
  <si>
    <t>CDS_4640_Trasncript_26174</t>
  </si>
  <si>
    <t>HPX</t>
  </si>
  <si>
    <t>CDS_3690_Trasncript_23623</t>
  </si>
  <si>
    <t>gPB14 B14 Ag_CLIPB14 'CLIPB'</t>
  </si>
  <si>
    <t>CLIPB</t>
  </si>
  <si>
    <t>CDS_5454_Trasncript_28873</t>
  </si>
  <si>
    <t>CDS_4742_Trasncript_26386</t>
  </si>
  <si>
    <t>CLIPA</t>
  </si>
  <si>
    <t>CDS_2864_Trasncript_20809</t>
  </si>
  <si>
    <t>'CLIPA</t>
  </si>
  <si>
    <t>CDS_3334_Trasncript_22540</t>
  </si>
  <si>
    <t>CDS_4241_Trasncript_25124</t>
  </si>
  <si>
    <t>TPX'</t>
  </si>
  <si>
    <t>CDS_281_Trasncript_2763</t>
  </si>
  <si>
    <t>CDS_4485_Trasncript_25847</t>
  </si>
  <si>
    <t>TPX</t>
  </si>
  <si>
    <t>CDS_4107_Trasncript_24834</t>
  </si>
  <si>
    <t>IKKg</t>
  </si>
  <si>
    <t>CDS_5124_Trasncript_27332</t>
  </si>
  <si>
    <t>FREP</t>
  </si>
  <si>
    <t>CDS_4311_Trasncript_25358</t>
  </si>
  <si>
    <t>CDS_3650_Trasncript_23519</t>
  </si>
  <si>
    <t>CDS_2335_Trasncript_18336</t>
  </si>
  <si>
    <t>buffy Ag_BUFFY 'APHAG'</t>
  </si>
  <si>
    <t>CDS_3750_Trasncript_23805</t>
  </si>
  <si>
    <t>FREP'</t>
  </si>
  <si>
    <t>CDS_4646_Trasncript_26181</t>
  </si>
  <si>
    <t>PGRPL</t>
  </si>
  <si>
    <t>CDS_2552_Trasncript_19355</t>
  </si>
  <si>
    <t>CDS_2354_Trasncript_18455</t>
  </si>
  <si>
    <t>CLIPA'</t>
  </si>
  <si>
    <t>CDS_2405_Trasncript_18675</t>
  </si>
  <si>
    <t>CDS_3575_Trasncript_23315</t>
  </si>
  <si>
    <t>CLIPD</t>
  </si>
  <si>
    <t>CDS_3049_Trasncript_21542</t>
  </si>
  <si>
    <t>GNBPB</t>
  </si>
  <si>
    <t>CDS_3727_Trasncript_23738</t>
  </si>
  <si>
    <t>CDS_5909_Trasncript_36210</t>
  </si>
  <si>
    <t>Agam:N23016 ENSANGG00000008206 CASPL2 Ag_CASPL2 'CASPL'</t>
  </si>
  <si>
    <t>CASP</t>
  </si>
  <si>
    <t>CDS_2921_Trasncript_21069</t>
  </si>
  <si>
    <t>CDS_4348_Trasncript_25469</t>
  </si>
  <si>
    <t>CDS_1225_Trasncript_11199</t>
  </si>
  <si>
    <t>FADD</t>
  </si>
  <si>
    <t>CDS_3767_Trasncript_23873</t>
  </si>
  <si>
    <t>CDS_1792_Trasncript_15328</t>
  </si>
  <si>
    <t>CDS_2739_Trasncript_20297</t>
  </si>
  <si>
    <t>'HOP</t>
  </si>
  <si>
    <t>CDS_6992_Trasncript_53702</t>
  </si>
  <si>
    <t>CDS_5546_Trasncript_30193</t>
  </si>
  <si>
    <t>CDS_6364_Trasncript_43109</t>
  </si>
  <si>
    <t>CDS_4787_Trasncript_26475</t>
  </si>
  <si>
    <t>GPX</t>
  </si>
  <si>
    <t>CDS_4785_Trasncript_26473</t>
  </si>
  <si>
    <t>CDS_4786_Trasncript_26474</t>
  </si>
  <si>
    <t>CDS_4300_Trasncript_25328</t>
  </si>
  <si>
    <t>CAT</t>
  </si>
  <si>
    <t>CDS_1731_Trasncript_15025</t>
  </si>
  <si>
    <t>CDS_6983_Trasncript_53540</t>
  </si>
  <si>
    <t>CTLSE2 (Agam:N20813) ENSANGG00000006143 -CTLSE2 Ag_CTLSE2 'CTLSE'</t>
  </si>
  <si>
    <t>CTL</t>
  </si>
  <si>
    <t>CDS_4784_Trasncript_26472</t>
  </si>
  <si>
    <t>GPX'</t>
  </si>
  <si>
    <t>CDS_2341_Trasncript_18372</t>
  </si>
  <si>
    <t>Agam:N26091 ENSANGG00000001210 SCRB6 Ag_SCRB6 'SCRB'</t>
  </si>
  <si>
    <t>SCRB</t>
  </si>
  <si>
    <t>CDS_4134_Trasncript_24895</t>
  </si>
  <si>
    <t>CDS_2846_Trasncript_20746</t>
  </si>
  <si>
    <t>CDS_3225_Trasncript_22170</t>
  </si>
  <si>
    <t>CDS_7327_Trasncript_59398</t>
  </si>
  <si>
    <t>Agam:N2209 ENSANGG00000010024 ENSANGP12513C (carolina) HPX10 Ag_HPX10 'HPX'</t>
  </si>
  <si>
    <t>CDS_1587_Trasncript_13982</t>
  </si>
  <si>
    <t>ML</t>
  </si>
  <si>
    <t>CDS_5543_Trasncript_30100</t>
  </si>
  <si>
    <t>CDS_6783_Trasncript_50173</t>
  </si>
  <si>
    <t>ENSANGG00000012395 Agam:N21485 Agam:AgamP3_X:5898219-5899432:-1 Ag_GALE2 'GALE'</t>
  </si>
  <si>
    <t>GALE</t>
  </si>
  <si>
    <t>CDS_200_Trasncript_2063</t>
  </si>
  <si>
    <t>ENSANGP00000017003 ENSANGG00000014514 ENSANGT00000017003 Ag_ML3 'ML'</t>
  </si>
  <si>
    <t>CDS_130_Trasncript_1366</t>
  </si>
  <si>
    <t>CDS_1350_Trasncript_12137</t>
  </si>
  <si>
    <t>AgML5 AGAP002850 Ag_ML5 'ML'</t>
  </si>
  <si>
    <t>CDS_2083_Trasncript_17030</t>
  </si>
  <si>
    <t>Agam:N10633 Agam:AgamP3_2L:6196718-6201865:-1 Ag_GALE3 'GALE'</t>
  </si>
  <si>
    <t>GALE'</t>
  </si>
  <si>
    <t>CDS_3095_Trasncript_21716</t>
  </si>
  <si>
    <t>AgML28 AGAP001956 Ag_ML28 'ML'</t>
  </si>
  <si>
    <t>CDS_1775_Trasncript_15273</t>
  </si>
  <si>
    <t>AgML29 AGAP013106 Ag_ML29 'ML'</t>
  </si>
  <si>
    <t>CDS_4922_Trasncript_26798</t>
  </si>
  <si>
    <t>CDS_1687_Trasncript_14724</t>
  </si>
  <si>
    <t>CDS_5114_Trasncript_27309</t>
  </si>
  <si>
    <t>ENSANGP00000016224 ENSANGG00000014283 ENSANGT00000016224 Ag_ML7 'ML'</t>
  </si>
  <si>
    <t>CDS_7316_Trasncript_59207</t>
  </si>
  <si>
    <t>CDS_948_Trasncript_9033</t>
  </si>
  <si>
    <t>Agam:N11132 ENSANGG00000014546 GNBPB2 Ag_GNBPB2 'GNBPB'</t>
  </si>
  <si>
    <t>GNBP</t>
  </si>
  <si>
    <t>CDS_5158_Trasncript_27423</t>
  </si>
  <si>
    <t>ENSANGP00000026948 AgamP3:2R:1272611:1273341:1 gene:ENSANGG00000021881 transcript:ENSANGT00000025574 Ag_GALE10 'GALE'</t>
  </si>
  <si>
    <t>CDS_4279_Trasncript_25263</t>
  </si>
  <si>
    <t>SCRA</t>
  </si>
  <si>
    <t>CDS_3077_Trasncript_21630</t>
  </si>
  <si>
    <t>ENSANGP00000016922 ENSANGG00000014433 ENSANGT00000016922 Ag_ML4 'ML'</t>
  </si>
  <si>
    <t>'ML</t>
  </si>
  <si>
    <t>CDS_1858_Trasncript_15702</t>
  </si>
  <si>
    <t>CDS_4298_Trasncript_25319</t>
  </si>
  <si>
    <t>LYSC</t>
  </si>
  <si>
    <t>CDS_1453_Trasncript_12912</t>
  </si>
  <si>
    <t>CDS_3453_Trasncript_22944</t>
  </si>
  <si>
    <t>LYSC'</t>
  </si>
  <si>
    <t>CDS_2499_Trasncript_19101</t>
  </si>
  <si>
    <t>CDS_3947_Trasncript_24360</t>
  </si>
  <si>
    <t>CDS_695_Trasncript_6547</t>
  </si>
  <si>
    <t>CDS_2943_Trasncript_21135</t>
  </si>
  <si>
    <t>CDS_6578_Trasncript_47284</t>
  </si>
  <si>
    <t>CDS_4803_Trasncript_26511</t>
  </si>
  <si>
    <t>CDS_4804_Trasncript_26512</t>
  </si>
  <si>
    <t>CDS_6223_Trasncript_41177</t>
  </si>
  <si>
    <t>CDS_732_Trasncript_6942</t>
  </si>
  <si>
    <t>CDS_97_Trasncript_1052</t>
  </si>
  <si>
    <t>Agam:N16793 ENSANGG00000012627 TPX5 Ag_TPX5 'TPX'</t>
  </si>
  <si>
    <t>CDS_3839_Trasncript_24062</t>
  </si>
  <si>
    <t>PGRP</t>
  </si>
  <si>
    <t>CDS_412_Trasncript_3860</t>
  </si>
  <si>
    <t>CDS_5445_Trasncript_28748</t>
  </si>
  <si>
    <t>CDS_2011_Trasncript_16605</t>
  </si>
  <si>
    <t>CTLMA</t>
  </si>
  <si>
    <t>CDS_607_Trasncript_5695</t>
  </si>
  <si>
    <t>CDS_694_Trasncript_6547</t>
  </si>
  <si>
    <t>'CTL</t>
  </si>
  <si>
    <t>CDS_6518_Trasncript_46527</t>
  </si>
  <si>
    <t>CDS_2594_Trasncript_19552</t>
  </si>
  <si>
    <t>CLIPC</t>
  </si>
  <si>
    <t>CDS_1837_Trasncript_15614</t>
  </si>
  <si>
    <t>CDS_5806_Trasncript_34741</t>
  </si>
  <si>
    <t>CDS_1555_Trasncript_13765</t>
  </si>
  <si>
    <t>CDS_75_Trasncript_777</t>
  </si>
  <si>
    <t>CDS_6754_Trasncript_49777</t>
  </si>
  <si>
    <t>PPO</t>
  </si>
  <si>
    <t>CDS_5379_Trasncript_28036</t>
  </si>
  <si>
    <t>APHAG'</t>
  </si>
  <si>
    <t>CDS_2738_Trasncript_20291</t>
  </si>
  <si>
    <t>IMD</t>
  </si>
  <si>
    <t>CDS_7570_Trasncript_62625</t>
  </si>
  <si>
    <t>CDS_6044_Trasncript_38012</t>
  </si>
  <si>
    <t>CDS_2497_Trasncript_19084</t>
  </si>
  <si>
    <t>CDS_6436_Trasncript_44418</t>
  </si>
  <si>
    <t>CDS_277_Trasncript_2747</t>
  </si>
  <si>
    <t>CDS_50_Trasncript_536</t>
  </si>
  <si>
    <t>CDS_5156_Trasncript_27420</t>
  </si>
  <si>
    <t>CDS_6561_Trasncript_47136</t>
  </si>
  <si>
    <t>CDS_5633_Trasncript_31510</t>
  </si>
  <si>
    <t>ENSANGP00000017011 ENSANGG00000014522 ENSANGT00000017011 Ag_ML9 'ML'</t>
  </si>
  <si>
    <t>CDS_5157_Trasncript_27422</t>
  </si>
  <si>
    <t>CDS_6502_Trasncript_45874</t>
  </si>
  <si>
    <t>CDS_6722_Trasncript_49247</t>
  </si>
  <si>
    <t>CDS_7192_Trasncript_56652</t>
  </si>
  <si>
    <t>CDS_478_Trasncript_4480</t>
  </si>
  <si>
    <t>REL2</t>
  </si>
  <si>
    <t>CDS_1082_Trasncript_10304</t>
  </si>
  <si>
    <t>CDS_1160_Trasncript_10855</t>
  </si>
  <si>
    <t>CDS_1646_Trasncript_14399</t>
  </si>
  <si>
    <t>CDS_2842_Trasncript_20736</t>
  </si>
  <si>
    <t>CDS_6196_Trasncript_40956</t>
  </si>
  <si>
    <t>CDS_7290_Trasncript_58866</t>
  </si>
  <si>
    <t>Agam:N13778 ENSANGG00000024650 CASPL1 (corrected) Ag_CASPL1 'CASPL'</t>
  </si>
  <si>
    <t>CDS_4944_Trasncript_26850</t>
  </si>
  <si>
    <t>CDS_4291_Trasncript_25298</t>
  </si>
  <si>
    <t>CDS_2538_Trasncript_19311</t>
  </si>
  <si>
    <t>CDS_7418_Trasncript_60575</t>
  </si>
  <si>
    <t>CDS_5148_Trasncript_27406</t>
  </si>
  <si>
    <t>Diptericin</t>
  </si>
  <si>
    <t>CDS_869_Trasncript_8218</t>
  </si>
  <si>
    <t>CDS_6530_Trasncript_46742</t>
  </si>
  <si>
    <t>ENSANGG00000011719 SCRB1 NEW Ag_SCRB1 'SCRB'</t>
  </si>
  <si>
    <t>CDS_4945_Trasncript_26852</t>
  </si>
  <si>
    <t>CDS_516_Trasncript_4802</t>
  </si>
  <si>
    <t>CDS_5794_Trasncript_34589</t>
  </si>
  <si>
    <t>CDS_4217_Trasncript_25069</t>
  </si>
  <si>
    <t>Gambicin'</t>
  </si>
  <si>
    <t>CDS_4563_Trasncript_26021</t>
  </si>
  <si>
    <t>CDS_3625_Trasncript_23455</t>
  </si>
  <si>
    <t>Gambicin</t>
  </si>
  <si>
    <t>CDS_2841_Trasncript_20736</t>
  </si>
  <si>
    <t>CDS_5860_Trasncript_35576</t>
  </si>
  <si>
    <t>CDS_4857_Trasncript_26642</t>
  </si>
  <si>
    <t>CDS_6046_Trasncript_38045</t>
  </si>
  <si>
    <t>CDS_2290_Trasncript_18122</t>
  </si>
  <si>
    <t>CDS_803_Trasncript_7588</t>
  </si>
  <si>
    <t>CLIPE</t>
  </si>
  <si>
    <t>CDS_4218_Trasncript_25070</t>
  </si>
  <si>
    <t>CDS_5211_Trasncript_27542</t>
  </si>
  <si>
    <t>CDS_5217_Trasncript_27554</t>
  </si>
  <si>
    <t>CDS_5150_Trasncript_27407</t>
  </si>
  <si>
    <t>CDS_1561_Trasncript_13809</t>
  </si>
  <si>
    <t>CDS_7485_Trasncript_61382</t>
  </si>
  <si>
    <t>CDS_112_Trasncript_1163</t>
  </si>
  <si>
    <t>CDS_417_Trasncript_3894</t>
  </si>
  <si>
    <t>Agam:N14038 ENSANGG00000006719 GNBPA2 Ag_GNBPA2 'GNBPA'</t>
  </si>
  <si>
    <t>CDS_2689_Trasncript_20068</t>
  </si>
  <si>
    <t>gPC1 C1 Ag_CLIPC1 'CLIPC'</t>
  </si>
  <si>
    <t>CDS_442_Trasncript_4071</t>
  </si>
  <si>
    <t>CDS_2836_Trasncript_20722</t>
  </si>
  <si>
    <t>CDS_1652_Trasncript_14429</t>
  </si>
  <si>
    <t>Agam:N14059 ENSANGG00000015471 IAP2 Ag_IAP2 'IAP'</t>
  </si>
  <si>
    <t>IAP</t>
  </si>
  <si>
    <t>CDS_6268_Trasncript_41730</t>
  </si>
  <si>
    <t>REL1</t>
  </si>
  <si>
    <t>CDS_4364_Trasncript_25516</t>
  </si>
  <si>
    <t>CDS_5196_Trasncript_27511</t>
  </si>
  <si>
    <t>CDS_4419_Trasncript_25650</t>
  </si>
  <si>
    <t>'PPO</t>
  </si>
  <si>
    <t>CDS_4420_Trasncript_25650</t>
  </si>
  <si>
    <t>CDS_4329_Trasncript_25430</t>
  </si>
  <si>
    <t>CDS_4940_Trasncript_26839</t>
  </si>
  <si>
    <t>gPC5 C5 Ag_CLIPC5 'CLIPC'</t>
  </si>
  <si>
    <t>CDS_3902_Trasncript_24238</t>
  </si>
  <si>
    <t>CDS_3713_Trasncript_23687</t>
  </si>
  <si>
    <t>CDS_2182_Trasncript_17606</t>
  </si>
  <si>
    <t>CDS_6665_Trasncript_48378</t>
  </si>
  <si>
    <t>CDS_4754_Trasncript_26407</t>
  </si>
  <si>
    <t>PPO'</t>
  </si>
  <si>
    <t>CDS_3375_Trasncript_22676</t>
  </si>
  <si>
    <t>CDS_5757_Trasncript_33795</t>
  </si>
  <si>
    <t>CDS_2562_Trasncript_19412</t>
  </si>
  <si>
    <t>CDS_4506_Trasncript_25912</t>
  </si>
  <si>
    <t>CDS_4504_Trasncript_25908</t>
  </si>
  <si>
    <t>CDS_4825_Trasncript_26548</t>
  </si>
  <si>
    <t>CDS_5462_Trasncript_28978</t>
  </si>
  <si>
    <t>CDS_6222_Trasncript_41157</t>
  </si>
  <si>
    <t>CTL2 (Agam:N14686) ENSANGG00000027968 -CTL2 Ag_CTL2 'CTL'</t>
  </si>
  <si>
    <t>CDS_713_Trasncript_6790</t>
  </si>
  <si>
    <t>CDS_1369_Trasncript_12295</t>
  </si>
  <si>
    <t>CDS_5210_Trasncript_27541</t>
  </si>
  <si>
    <t>CDS_268_Trasncript_2693</t>
  </si>
  <si>
    <t>CDS_6926_Trasncript_52777</t>
  </si>
  <si>
    <t>CDS_1292_Trasncript_11735</t>
  </si>
  <si>
    <t>CDS_3498_Trasncript_23120</t>
  </si>
  <si>
    <t>CDS_4862_Trasncript_26651</t>
  </si>
  <si>
    <t>gHA15 A15 Ag_CLIPA15 'CLIPA'</t>
  </si>
  <si>
    <t>CDS_2321_Trasncript_18257</t>
  </si>
  <si>
    <t>CDS_1072_Trasncript_10200</t>
  </si>
  <si>
    <t>CDS_4822_Trasncript_26546</t>
  </si>
  <si>
    <t>CDS_2180_Trasncript_17598</t>
  </si>
  <si>
    <t>CDS_5535_Trasncript_29975</t>
  </si>
  <si>
    <t>Agam:N3036 and ENSANGG00000017189 Ag_FREP27 'FREP'</t>
  </si>
  <si>
    <t>CDS_5658_Trasncript_31903</t>
  </si>
  <si>
    <t>Agam:N22595 ENSANGG00000024926 Ag_IAP7 'IAP'</t>
  </si>
  <si>
    <t>'IAP'</t>
  </si>
  <si>
    <t>CDS_1450_Trasncript_12891</t>
  </si>
  <si>
    <t>CLIPD'</t>
  </si>
  <si>
    <t>CDS_5975_Trasncript_37098</t>
  </si>
  <si>
    <t>CDS_5444_Trasncript_28745</t>
  </si>
  <si>
    <t>ENSANGG00000008186 Ag_CASPS2 'CASPS'</t>
  </si>
  <si>
    <t>CASPS</t>
  </si>
  <si>
    <t>CDS_4509_Trasncript_25915</t>
  </si>
  <si>
    <t>CDS_5831_Trasncript_35102</t>
  </si>
  <si>
    <t>AGAP005910 XP_001688752 Apg18b Ag_APG18B 'APHAG'</t>
  </si>
  <si>
    <t>CDS_1356_Trasncript_12162</t>
  </si>
  <si>
    <t>SNAP_ANOPHELES00000008006 Agam:N25837 TAK1 Ag_TAK1 'TAK1'</t>
  </si>
  <si>
    <t>TAK1</t>
  </si>
  <si>
    <t>CDS_1181_Trasncript_10999</t>
  </si>
  <si>
    <t>CDS_2128_Trasncript_17320</t>
  </si>
  <si>
    <t>AGAP000933 XP_001238804 Apg10 Ag_APG10 'APHAG'</t>
  </si>
  <si>
    <t>CDS_4755_Trasncript_26408</t>
  </si>
  <si>
    <t>CDS_2444_Trasncript_18861</t>
  </si>
  <si>
    <t>IKKb</t>
  </si>
  <si>
    <t>CDS_1466_Trasncript_12997</t>
  </si>
  <si>
    <t>HOP</t>
  </si>
  <si>
    <t>CDS_7139_Trasncript_55805</t>
  </si>
  <si>
    <t>CDS_4141_Trasncript_24904</t>
  </si>
  <si>
    <t>gHA10 A10 Ag_CLIPA10 'CLIPA'</t>
  </si>
  <si>
    <t>CDS_552_Trasncript_5168</t>
  </si>
  <si>
    <t>CDS_2230_Trasncript_17825</t>
  </si>
  <si>
    <t>CDS_2491_Trasncript_19050</t>
  </si>
  <si>
    <t>CDS_4824_Trasncript_26547</t>
  </si>
  <si>
    <t>CDS_1848_Trasncript_15662</t>
  </si>
  <si>
    <t>CDS_3856_Trasncript_24109</t>
  </si>
  <si>
    <t>CDS_2856_Trasncript_20775</t>
  </si>
  <si>
    <t>CDS_3952_Trasncript_24384</t>
  </si>
  <si>
    <t>CDS_625_Trasncript_5826</t>
  </si>
  <si>
    <t>CDS_6719_Trasncript_49227</t>
  </si>
  <si>
    <t>CDS_6245_Trasncript_41421</t>
  </si>
  <si>
    <t>CDS_145_Trasncript_1533</t>
  </si>
  <si>
    <t>gPB6 B6 Ag_CLIPB6 'CLIPB'</t>
  </si>
  <si>
    <t>CDS_4873_Trasncript_26685</t>
  </si>
  <si>
    <t>CDS_5548_Trasncript_30213</t>
  </si>
  <si>
    <t>CDS_6961_Trasncript_53229</t>
  </si>
  <si>
    <t>CDS_126_Trasncript_1321</t>
  </si>
  <si>
    <t>CDS_898_Trasncript_8512</t>
  </si>
  <si>
    <t>CDS_6136_Trasncript_40026</t>
  </si>
  <si>
    <t>CDS_1046_Trasncript_10015</t>
  </si>
  <si>
    <t>CDS_6192_Trasncript_40923</t>
  </si>
  <si>
    <t>HPX'</t>
  </si>
  <si>
    <t>CDS_4872_Trasncript_26684</t>
  </si>
  <si>
    <t>'SCRA'</t>
  </si>
  <si>
    <t>CDS_650_Trasncript_6044</t>
  </si>
  <si>
    <t>CDS_2533_Trasncript_19284</t>
  </si>
  <si>
    <t>CDS_6919_Trasncript_52665</t>
  </si>
  <si>
    <t>CDS_1698_Trasncript_14790</t>
  </si>
  <si>
    <t>CDS_5028_Trasncript_27031</t>
  </si>
  <si>
    <t>CDS_6643_Trasncript_48027</t>
  </si>
  <si>
    <t>CDS_7063_Trasncript_54673</t>
  </si>
  <si>
    <t>CDS_4622_Trasncript_26109</t>
  </si>
  <si>
    <t>CDS_2727_Trasncript_20244</t>
  </si>
  <si>
    <t>CDS_3208_Trasncript_22118</t>
  </si>
  <si>
    <t>CDS_789_Trasncript_7497</t>
  </si>
  <si>
    <t>CDS_648_Trasncript_6031</t>
  </si>
  <si>
    <t>CDS_5032_Trasncript_27044</t>
  </si>
  <si>
    <t>CDS_1507_Trasncript_13336</t>
  </si>
  <si>
    <t>CDS_262_Trasncript_2629</t>
  </si>
  <si>
    <t>CDS_5991_Trasncript_37330</t>
  </si>
  <si>
    <t>CDS_4122_Trasncript_24871</t>
  </si>
  <si>
    <t>CDS_2850_Trasncript_20754</t>
  </si>
  <si>
    <t>'CLIPB'</t>
  </si>
  <si>
    <t>CDS_2276_Trasncript_18054</t>
  </si>
  <si>
    <t>CDS_4068_Trasncript_24734</t>
  </si>
  <si>
    <t>REL2'</t>
  </si>
  <si>
    <t>CDS_1751_Trasncript_15167</t>
  </si>
  <si>
    <t>Aaeg:N18998 AAEL007035 use 25065</t>
  </si>
  <si>
    <t>CDS_457_Trasncript_4203</t>
  </si>
  <si>
    <t>CDS_752_Trasncript_7144</t>
  </si>
  <si>
    <t>CDS_5171_Trasncript_27462</t>
  </si>
  <si>
    <t>LYSC6</t>
  </si>
  <si>
    <t>CDS_7155_Trasncript_56053</t>
  </si>
  <si>
    <t>CDS_4379_Trasncript_25562</t>
  </si>
  <si>
    <t>CDS_4380_Trasncript_25562</t>
  </si>
  <si>
    <t>CDS_1442_Trasncript_12758</t>
  </si>
  <si>
    <t>CDS_5643_Trasncript_31660</t>
  </si>
  <si>
    <t>CDS_2741_Trasncript_20302</t>
  </si>
  <si>
    <t>CDS_5251_Trasncript_27629</t>
  </si>
  <si>
    <t>CDS_310_Trasncript_3030</t>
  </si>
  <si>
    <t>CDS_1179_Trasncript_10994</t>
  </si>
  <si>
    <t>CDS_760_Trasncript_7212</t>
  </si>
  <si>
    <t>CDS_3492_Trasncript_23107</t>
  </si>
  <si>
    <t>CPIJ001726 scarface supercont3</t>
  </si>
  <si>
    <t>CDS_4633_Trasncript_26149</t>
  </si>
  <si>
    <t>CDS_5924_Trasncript_36384</t>
  </si>
  <si>
    <t>CDS_2500_Trasncript_19103</t>
  </si>
  <si>
    <t>CDS_1044_Trasncript_10009</t>
  </si>
  <si>
    <t>CDS_1167_Trasncript_10891</t>
  </si>
  <si>
    <t>CDS_4358_Trasncript_25503</t>
  </si>
  <si>
    <t>CDS_7622_Trasncript_63712</t>
  </si>
  <si>
    <t>CDS_5720_Trasncript_32908</t>
  </si>
  <si>
    <t>CDS_1207_Trasncript_11121</t>
  </si>
  <si>
    <t>CDS_5187_Trasncript_27496</t>
  </si>
  <si>
    <t>CDS_1864_Trasncript_15727</t>
  </si>
  <si>
    <t>CDS_895_Trasncript_8489</t>
  </si>
  <si>
    <t>CDS_2509_Trasncript_19136</t>
  </si>
  <si>
    <t>CDS_2496_Trasncript_19082</t>
  </si>
  <si>
    <t>CDS_4882_Trasncript_26715</t>
  </si>
  <si>
    <t>CDS_846_Trasncript_7946</t>
  </si>
  <si>
    <t>CDS_2938_Trasncript_21127</t>
  </si>
  <si>
    <t>CDS_4222_Trasncript_25083</t>
  </si>
  <si>
    <t>CDS_5186_Trasncript_27495</t>
  </si>
  <si>
    <t>CDS_301_Trasncript_2960</t>
  </si>
  <si>
    <t>CDS_5185_Trasncript_27494</t>
  </si>
  <si>
    <t>CDS_6501_Trasncript_45855</t>
  </si>
  <si>
    <t>CDS_944_Trasncript_8995</t>
  </si>
  <si>
    <t>CDS_6873_Trasncript_51928</t>
  </si>
  <si>
    <t>CDS_3135_Trasncript_21821</t>
  </si>
  <si>
    <t>CDS_741_Trasncript_7027</t>
  </si>
  <si>
    <t>CDS_692_Trasncript_6525</t>
  </si>
  <si>
    <t>CDS_1977_Trasncript_16387</t>
  </si>
  <si>
    <t>CDS_4883_Trasncript_26716</t>
  </si>
  <si>
    <t>CDS_907_Trasncript_8604</t>
  </si>
  <si>
    <t>SCRC</t>
  </si>
  <si>
    <t>CDS_867_Trasncript_8198</t>
  </si>
  <si>
    <t>CG8866 apg1_b FBpp0081534 Same as above except tm Dm_no_name 'APHAG'</t>
  </si>
  <si>
    <t>CDS_3336_Trasncript_22547</t>
  </si>
  <si>
    <t>CDS_1860_Trasncript_15709</t>
  </si>
  <si>
    <t>CDS_2316_Trasncript_18234</t>
  </si>
  <si>
    <t>CDS_388_Trasncript_3627</t>
  </si>
  <si>
    <t>CDS_1206_Trasncript_11120</t>
  </si>
  <si>
    <t>CDS_5918_Trasncript_36364</t>
  </si>
  <si>
    <t>CDS_3422_Trasncript_22842</t>
  </si>
  <si>
    <t>CDS_5674_Trasncript_32190</t>
  </si>
  <si>
    <t>CDS_260_Trasncript_2622</t>
  </si>
  <si>
    <t>CDS_5427_Trasncript_28591</t>
  </si>
  <si>
    <t>CDS_2909_Trasncript_21016</t>
  </si>
  <si>
    <t>CDS_3862_Trasncript_24126</t>
  </si>
  <si>
    <t>CDS_1205_Trasncript_11119</t>
  </si>
  <si>
    <t>CDS_4594_Trasncript_26069</t>
  </si>
  <si>
    <t>CDS_6056_Trasncript_38216</t>
  </si>
  <si>
    <t>CDS_7265_Trasncript_58595</t>
  </si>
  <si>
    <t>CDS_4635_Trasncript_26150</t>
  </si>
  <si>
    <t>CDS_1475_Trasncript_13061</t>
  </si>
  <si>
    <t>CDS_3136_Trasncript_21835</t>
  </si>
  <si>
    <t>CDS_1921_Trasncript_8596</t>
  </si>
  <si>
    <t>CDS_1290_Trasncript_7123</t>
  </si>
  <si>
    <t>CDS_1523_Trasncript_7735</t>
  </si>
  <si>
    <t>CDS_1866_Trasncript_8502</t>
  </si>
  <si>
    <t>CDS_1163_Trasncript_6702</t>
  </si>
  <si>
    <t>CDS_1956_Trasncript_8668</t>
  </si>
  <si>
    <t>CDS_1668_Trasncript_8095</t>
  </si>
  <si>
    <t>'CTL+OTHER'</t>
  </si>
  <si>
    <t>CDS_1833_Trasncript_8452</t>
  </si>
  <si>
    <t>CDS_2128_Trasncript_8981</t>
  </si>
  <si>
    <t>CDS_2127_Trasncript_8980</t>
  </si>
  <si>
    <t>CDS_2172_Trasncript_9061</t>
  </si>
  <si>
    <t>CDS_1780_Trasncript_8358</t>
  </si>
  <si>
    <t>CDS_2152_Trasncript_9026</t>
  </si>
  <si>
    <t>CDS_1922_Trasncript_8608</t>
  </si>
  <si>
    <t>CDS_1986_Trasncript_8721</t>
  </si>
  <si>
    <t>CDS_1940_Trasncript_8642</t>
  </si>
  <si>
    <t>CDS_2180_Trasncript_9093</t>
  </si>
  <si>
    <t>CDS_2075_Trasncript_8870</t>
  </si>
  <si>
    <t>CDS_2073_Trasncript_8868</t>
  </si>
  <si>
    <t>CDS_2074_Trasncript_8869</t>
  </si>
  <si>
    <t>CDS_144_Trasncript_968</t>
  </si>
  <si>
    <t>CDS_970_Trasncript_5852</t>
  </si>
  <si>
    <t>CDS_1565_Trasncript_7854</t>
  </si>
  <si>
    <t>CDS_1546_Trasncript_7806</t>
  </si>
  <si>
    <t>CDS_1877_Trasncript_8522</t>
  </si>
  <si>
    <t>CDS_110_Trasncript_743</t>
  </si>
  <si>
    <t>CDS_1627_Trasncript_8015</t>
  </si>
  <si>
    <t>CDS_1899_Trasncript_8557</t>
  </si>
  <si>
    <t>CDS_1857_Trasncript_8491</t>
  </si>
  <si>
    <t>CDS_2087_Trasncript_8889</t>
  </si>
  <si>
    <t>CDS_590_Trasncript_3765</t>
  </si>
  <si>
    <t>CDS_1997_Trasncript_8739</t>
  </si>
  <si>
    <t>CDS_1085_Trasncript_6370</t>
  </si>
  <si>
    <t>ENSANGG00000013521 IAP4 Ag_IAP4 'IAP'</t>
  </si>
  <si>
    <t>CDS_606_Trasncript_3855</t>
  </si>
  <si>
    <t>CDS_2108_Trasncript_8944</t>
  </si>
  <si>
    <t>CDS_1679_Trasncript_8113</t>
  </si>
  <si>
    <t>CDS_1294_Trasncript_7130</t>
  </si>
  <si>
    <t>CDS_4221_Trasncript_29030</t>
  </si>
  <si>
    <t>CDS_900_Trasncript_5563</t>
  </si>
  <si>
    <t>CDS_1650_Trasncript_8068</t>
  </si>
  <si>
    <t>CDS_3198_Trasncript_18568</t>
  </si>
  <si>
    <t>CDS_1327_Trasncript_7241</t>
  </si>
  <si>
    <t>CDS_4005_Trasncript_26739</t>
  </si>
  <si>
    <t>CDS_864_Trasncript_5466</t>
  </si>
  <si>
    <t>CDS_712_Trasncript_4645</t>
  </si>
  <si>
    <t>CDS_1905_Trasncript_8564</t>
  </si>
  <si>
    <t>CDS_768_Trasncript_4993</t>
  </si>
  <si>
    <t>CDS_1736_Trasncript_8256</t>
  </si>
  <si>
    <t>CDS_1396_Trasncript_7408</t>
  </si>
  <si>
    <t>CDS_1397_Trasncript_7408</t>
  </si>
  <si>
    <t>CDS_4288_Trasncript_29591</t>
  </si>
  <si>
    <t>CDS_51_Trasncript_342</t>
  </si>
  <si>
    <t>CDS_2058_Trasncript_8840</t>
  </si>
  <si>
    <t>LYSC6-long</t>
  </si>
  <si>
    <t>CDS_1815_Trasncript_8422</t>
  </si>
  <si>
    <t>CDS_1416_Trasncript_7465</t>
  </si>
  <si>
    <t>CDS_1149_Trasncript_6643</t>
  </si>
  <si>
    <t>CDS_942_Trasncript_5745</t>
  </si>
  <si>
    <t>CDS_5_Trasncript_23</t>
  </si>
  <si>
    <t>Agam:N20956 ENSANGG00000018876 CASPS5/CASPS11 Ag_CASPS5 'CASPS'</t>
  </si>
  <si>
    <t>CASPS5</t>
  </si>
  <si>
    <t>CDS_1825_Trasncript_8438</t>
  </si>
  <si>
    <t>CDS_843_Trasncript_5355</t>
  </si>
  <si>
    <t>CDS_3164_Trasncript_18301</t>
  </si>
  <si>
    <t>CDS_2475_Trasncript_11505</t>
  </si>
  <si>
    <t>CDS_1383_Trasncript_7380</t>
  </si>
  <si>
    <t>CDS_3021_Trasncript_17136</t>
  </si>
  <si>
    <t>ENSANGP00000010840 Agam:N8900 AgamP3:2L:3780412:3781141:1 gene:ENSANGG00000002705 transcript:ENSANGT00000010840 Ag_GALE7 'GALE'</t>
  </si>
  <si>
    <t>CDS_1876_Trasncript_8521</t>
  </si>
  <si>
    <t>CDS_1615_Trasncript_7968</t>
  </si>
  <si>
    <t>CDS_671_Trasncript_4305</t>
  </si>
  <si>
    <t>CDS_1270_Trasncript_7049</t>
  </si>
  <si>
    <t>CDS_1081_Trasncript_6355</t>
  </si>
  <si>
    <t>CDS_3277_Trasncript_19220</t>
  </si>
  <si>
    <t>CDS_4318_Trasncript_29858</t>
  </si>
  <si>
    <t>CDS_621_Trasncript_3948</t>
  </si>
  <si>
    <t>CDS_80_Trasncript_554</t>
  </si>
  <si>
    <t>CDS_3899_Trasncript_25654</t>
  </si>
  <si>
    <t>CDS_301_Trasncript_2059</t>
  </si>
  <si>
    <t>'GNBPB'</t>
  </si>
  <si>
    <t>CDS_3422_Trasncript_21123</t>
  </si>
  <si>
    <t>CLIPB'</t>
  </si>
  <si>
    <t>CDS_4253_Trasncript_29290</t>
  </si>
  <si>
    <t>CDS_176_Trasncript_1221</t>
  </si>
  <si>
    <t>CDS_2905_Trasncript_15599</t>
  </si>
  <si>
    <t>CDS_2761_Trasncript_14317</t>
  </si>
  <si>
    <t>CDS_1162_Trasncript_6699</t>
  </si>
  <si>
    <t>CDS_858_Trasncript_5442</t>
  </si>
  <si>
    <t>CDS_2652_Trasncript_13544</t>
  </si>
  <si>
    <t>CDS_3471_Trasncript_21480</t>
  </si>
  <si>
    <t>CDS_2523_Trasncript_12081</t>
  </si>
  <si>
    <t>CDS_3611_Trasncript_22759</t>
  </si>
  <si>
    <t>Flyb:N10892 CG6667-PB Dorsal (3 transcripts) Dm_Dl 'REL1'</t>
  </si>
  <si>
    <t>CDS_810_Trasncript_5193</t>
  </si>
  <si>
    <t>CDS_636_Trasncript_4032</t>
  </si>
  <si>
    <t>'HPX</t>
  </si>
  <si>
    <t>CDS_959_Trasncript_5803</t>
  </si>
  <si>
    <t>CDS_2278_Trasncript_9616</t>
  </si>
  <si>
    <t>CDS_2043_Trasncript_8814</t>
  </si>
  <si>
    <t>CDS_3111_Trasncript_17866</t>
  </si>
  <si>
    <t>CDS_1745_Trasncript_8285</t>
  </si>
  <si>
    <t>CDS_329_Trasncript_2218</t>
  </si>
  <si>
    <t>CDS_3513_Trasncript_21827</t>
  </si>
  <si>
    <t>CDS_2930_Trasncript_15878</t>
  </si>
  <si>
    <t>CDS_3632_Trasncript_22991</t>
  </si>
  <si>
    <t>CDS_496_Trasncript_3319</t>
  </si>
  <si>
    <t>CDS_984_Trasncript_5910</t>
  </si>
  <si>
    <t>CDS_4063_Trasncript_27286</t>
  </si>
  <si>
    <t>CDS_4127_Trasncript_28246</t>
  </si>
  <si>
    <t>CDS_1236_Trasncript_6919</t>
  </si>
  <si>
    <t>CDS_3577_Trasncript_22446</t>
  </si>
  <si>
    <t>CDS_2624_Trasncript_13313</t>
  </si>
  <si>
    <t>Agam:N19020 ENSANGG00000018878 CASPS6 Ag_CASPS6 'CASPS'</t>
  </si>
  <si>
    <t>CDS_2150_Trasncript_9024</t>
  </si>
  <si>
    <t>CDS_944_Trasncript_5746</t>
  </si>
  <si>
    <t>CDS_1255_Trasncript_6985</t>
  </si>
  <si>
    <t>CDS_3214_Trasncript_18686</t>
  </si>
  <si>
    <t>CDS_4446_Trasncript_31261</t>
  </si>
  <si>
    <t>CDS_1150_Trasncript_6644</t>
  </si>
  <si>
    <t>CDS_3089_Trasncript_17689</t>
  </si>
  <si>
    <t>CDS_760_Trasncript_4952</t>
  </si>
  <si>
    <t>CDS_177_Trasncript_1222</t>
  </si>
  <si>
    <t>CDS_2053_Trasncript_8835</t>
  </si>
  <si>
    <t>CDS_2792_Trasncript_14550</t>
  </si>
  <si>
    <t>CDS_83_Trasncript_574</t>
  </si>
  <si>
    <t>CDS_3819_Trasncript_25120</t>
  </si>
  <si>
    <t>CDS_3973_Trasncript_26425</t>
  </si>
  <si>
    <t>CDS_2692_Trasncript_13807</t>
  </si>
  <si>
    <t>CDS_3682_Trasncript_23493</t>
  </si>
  <si>
    <t>CDS_288_Trasncript_1968</t>
  </si>
  <si>
    <t>CDS_3383_Trasncript_20785</t>
  </si>
  <si>
    <t>CDS_963_Trasncript_5824</t>
  </si>
  <si>
    <t>CDS_1584_Trasncript_7899</t>
  </si>
  <si>
    <t>CDS_3381_Trasncript_20758</t>
  </si>
  <si>
    <t>CDS_213_Trasncript_1434</t>
  </si>
  <si>
    <t>CDS_1022_Trasncript_6054</t>
  </si>
  <si>
    <t>CDS_608_Trasncript_3862</t>
  </si>
  <si>
    <t>CDS_3251_Trasncript_19052</t>
  </si>
  <si>
    <t>CDS_2961_Trasncript_16270</t>
  </si>
  <si>
    <t>CDS_3719_Trasncript_24116</t>
  </si>
  <si>
    <t>CDS_3782_Trasncript_24879</t>
  </si>
  <si>
    <t>CDS_1767_Trasncript_8328</t>
  </si>
  <si>
    <t>CDS_4082_Trasncript_27595</t>
  </si>
  <si>
    <t>CDS_1118_Trasncript_6520</t>
  </si>
  <si>
    <t>CDS_1136_Trasncript_6605</t>
  </si>
  <si>
    <t>CDS_3804_Trasncript_25015</t>
  </si>
  <si>
    <t>CDS_2790_Trasncript_14524</t>
  </si>
  <si>
    <t>CDS_2955_Trasncript_16184</t>
  </si>
  <si>
    <t>CDS_3844_Trasncript_25333</t>
  </si>
  <si>
    <t>CDS_730_Trasncript_4762</t>
  </si>
  <si>
    <t>CDS_4359_Trasncript_30248</t>
  </si>
  <si>
    <t>CDS_1152_Trasncript_6658</t>
  </si>
  <si>
    <t>CDS_3311_Trasncript_19645</t>
  </si>
  <si>
    <t>CDS_3304_Trasncript_19493</t>
  </si>
  <si>
    <t>CDS_2687_Trasncript_13778</t>
  </si>
  <si>
    <t>CASPL</t>
  </si>
  <si>
    <t>CDS_1978_Trasncript_8708</t>
  </si>
  <si>
    <t>CDS_395_Trasncript_2572</t>
  </si>
  <si>
    <t>CDS_1761_Trasncript_8319</t>
  </si>
  <si>
    <t>CDS_1787_Trasncript_8370</t>
  </si>
  <si>
    <t>CDS_1614_Trasncript_7967</t>
  </si>
  <si>
    <t>CDS_2277_Trasncript_9610</t>
  </si>
  <si>
    <t>CDS_4492_Trasncript_32105</t>
  </si>
  <si>
    <t>CDS_1198_Trasncript_6795</t>
  </si>
  <si>
    <t>ENSANGG00000009506 CEC3 Ag_CEC3 'Cecropin'</t>
  </si>
  <si>
    <t>Cecropin</t>
  </si>
  <si>
    <t>CDS_4193_Trasncript_28812</t>
  </si>
  <si>
    <t>CDS_1422_Trasncript_7480</t>
  </si>
  <si>
    <t>CDS_1572_Trasncript_7872</t>
  </si>
  <si>
    <t>CDS_1004_Trasncript_5969</t>
  </si>
  <si>
    <t>CDS_1732_Trasncript_8250</t>
  </si>
  <si>
    <t>CDS_4383_Trasncript_30527</t>
  </si>
  <si>
    <t>CDS_255_Trasncript_1647</t>
  </si>
  <si>
    <t>CDS_2990_Trasncript_16745</t>
  </si>
  <si>
    <t>CDS_1760_Trasncript_8318</t>
  </si>
  <si>
    <t>CDS_3128_Trasncript_18051</t>
  </si>
  <si>
    <t>CDS_3200_Trasncript_18603</t>
  </si>
  <si>
    <t>CDS_982_Trasncript_5901</t>
  </si>
  <si>
    <t>CDS_928_Trasncript_5682</t>
  </si>
  <si>
    <t>CDS_956_Trasncript_5794</t>
  </si>
  <si>
    <t>CDS_4322_Trasncript_29891</t>
  </si>
  <si>
    <t>CDS_2351_Trasncript_10190</t>
  </si>
  <si>
    <t>CDS_3363_Trasncript_20334</t>
  </si>
  <si>
    <t>CDS_4432_Trasncript_31141</t>
  </si>
  <si>
    <t>E value</t>
  </si>
  <si>
    <t>Immune family name/member</t>
  </si>
  <si>
    <t>CLIPA19 'CLIPA'</t>
  </si>
  <si>
    <t>CLIPB11 'CLIPB'</t>
  </si>
  <si>
    <t>CLIPB16 'CLIPB'</t>
  </si>
  <si>
    <t>CLIPB3 'CLIPB'</t>
  </si>
  <si>
    <t>CLIPB5 'CLIPB'</t>
  </si>
  <si>
    <t>CLIPC2 'CLIPC'</t>
  </si>
  <si>
    <t>CLIPC9 'CLIPC'</t>
  </si>
  <si>
    <t>CLIPD7 'CLIPD'</t>
  </si>
  <si>
    <t>CTL3 'CTL'</t>
  </si>
  <si>
    <t>CTL4 'CTL'</t>
  </si>
  <si>
    <t>DEF2 'Defensin'</t>
  </si>
  <si>
    <t>DUOX 'HPX'</t>
  </si>
  <si>
    <t>FREP44'FREP'</t>
  </si>
  <si>
    <t>FREP50 'FREP'</t>
  </si>
  <si>
    <t>GAM1 'Gambicin'</t>
  </si>
  <si>
    <t>GNBPA1 'GNBPA'</t>
  </si>
  <si>
    <t>GPXH3 'GPX'</t>
  </si>
  <si>
    <t>HPX12 'HPX'</t>
  </si>
  <si>
    <t>HPX3 'HPX'</t>
  </si>
  <si>
    <t>IAP6 'IAP'</t>
  </si>
  <si>
    <t>IMD 'IMD'</t>
  </si>
  <si>
    <t>LYSC1 'LYSC'</t>
  </si>
  <si>
    <t>LYSC2 'LYSC'</t>
  </si>
  <si>
    <t>LYSC4 'LYSC'</t>
  </si>
  <si>
    <t>ML1 'ML'</t>
  </si>
  <si>
    <t>ML2 'ML'</t>
  </si>
  <si>
    <t>PGRPLB1</t>
  </si>
  <si>
    <t>PGRPLC3</t>
  </si>
  <si>
    <t>PGRPLD</t>
  </si>
  <si>
    <t>PPO4 'PPO'</t>
  </si>
  <si>
    <t>PPO5 'PPO</t>
  </si>
  <si>
    <t>PPO9'PPO'</t>
  </si>
  <si>
    <t>SCRB5 'SCRB'</t>
  </si>
  <si>
    <t>TPX4 'TPX'</t>
  </si>
  <si>
    <t>CLIPE8 'CLIPE'</t>
  </si>
  <si>
    <t>CLIPE12 'CLIPE'</t>
  </si>
  <si>
    <t>CLIPB26 'CLIPB'</t>
  </si>
  <si>
    <t>fibrinogen and fibronectin supercont3</t>
  </si>
  <si>
    <t>fibrinogen and fibronectin supercont4</t>
  </si>
  <si>
    <t>MAM domain-containing protein 1 supercont3</t>
  </si>
  <si>
    <t>serine protease supercont3</t>
  </si>
  <si>
    <t>serine protease supercont4</t>
  </si>
  <si>
    <t xml:space="preserve"> 'APHAG'</t>
  </si>
  <si>
    <t>AAF55277</t>
  </si>
  <si>
    <t>Pxn 'HPX'</t>
  </si>
  <si>
    <t>Best match to immunoPDB</t>
  </si>
  <si>
    <t>immuno family name</t>
  </si>
  <si>
    <t>CASPL2 'CASPL'</t>
  </si>
  <si>
    <t>Agam:N11092 ENSANGG00000013732 GNBPB4 Ag_GNBPB4 'GNBPB'</t>
  </si>
  <si>
    <t>GNBPB4 'GNBPB'</t>
  </si>
  <si>
    <t>AGAP008497 XP_316946 Apg4b Ag_APG4B 'APHAG'</t>
  </si>
  <si>
    <t>APG4B 'APHAG'</t>
  </si>
  <si>
    <t>AGAP010939 XP_309756 Apg5 Ag_APG5 'APHAG'</t>
  </si>
  <si>
    <t>APG5 'APHAG'</t>
  </si>
  <si>
    <t>GALE2 'GALE'</t>
  </si>
  <si>
    <t>ENSANGG00000019414 SCRBQ3 Ag_SCRBQ3 'SCRB'</t>
  </si>
  <si>
    <t>SCRBQ3 'SCRB'</t>
  </si>
  <si>
    <t>CASPS6 'CASPS'</t>
  </si>
  <si>
    <t>CASPS5 'CASPS'</t>
  </si>
  <si>
    <t>AGAP004023 XP_554420 Apg4a Ag_APG4A 'APHAG'</t>
  </si>
  <si>
    <t>APG4A 'APHAG'</t>
  </si>
  <si>
    <t xml:space="preserve"> PGRPLB1</t>
  </si>
  <si>
    <t>Agam:N13779 ENSANGG00000006560 CASPS3 Ag_CASPS3 'CASPS'</t>
  </si>
  <si>
    <t>CASPS3 'CASPS'</t>
  </si>
  <si>
    <t xml:space="preserve"> PGRPLB2 </t>
  </si>
  <si>
    <t>_TPX2 'TPX'</t>
  </si>
  <si>
    <t>AP4 'IAP'</t>
  </si>
  <si>
    <t>Agam:N12745 ENSANGG00000027965 ENSANGP01781 (ENSANGG00000001496), partial mRNA (from NCBI database) HPX15 Ag_HPX15 'HPX'</t>
  </si>
  <si>
    <t>HPX15 Ag_HPX15 'HPX</t>
  </si>
  <si>
    <t>Agam:N21196 ENSANGG00000007830 CASP7 Ag_CASPS7 'CASPS'</t>
  </si>
  <si>
    <t>CASPS7 'CASPS'</t>
  </si>
  <si>
    <t>Agam:N21564 ENSANGG00000010154 SCRB8 Ag_SCRB8 'SCRB'</t>
  </si>
  <si>
    <t>SCRB8 'SCRB'</t>
  </si>
  <si>
    <t>ENSANGP00000016928 ENSANGG00000014439 ENSANGT00000016928 Ag_ML8 'ML'</t>
  </si>
  <si>
    <t>ML8 'ML'</t>
  </si>
  <si>
    <t>ENSANGG00000012629 Ag_CASPS8 'CASPS'</t>
  </si>
  <si>
    <t>CASPS8 'CASPS'</t>
  </si>
  <si>
    <t>Agam:N13805 ENSANGG00000012903 CASPS4 Ag_CASPS4 'CASPS'</t>
  </si>
  <si>
    <t>CASPS4 'CASPS'</t>
  </si>
  <si>
    <t>SCRB6 'SCRB'</t>
  </si>
  <si>
    <t>GALE7 'GALE'</t>
  </si>
  <si>
    <t>ML3 'ML'</t>
  </si>
  <si>
    <t>ENSANGP00000016074 Agam:N19951 AgamP3:UNKN:11588004:11588717:-1 gene:ENSANGG00000013585 transcript:ENSANGT00000016074 Ag_GALE8 'GALE'</t>
  </si>
  <si>
    <t>GALE8 'GALE'</t>
  </si>
  <si>
    <t>PGRP-LA1 (contains Ensembl prediction: ENSANGG00000007952 - 53352: 59927 MW: 42182</t>
  </si>
  <si>
    <t>PGRP-LA1</t>
  </si>
  <si>
    <t>ML9 'ML'</t>
  </si>
  <si>
    <t>ENSANGP00000010670 Agam:N23561 AgamP3:2L:3779245:3780260:-1 gene:ENSANGG00000008181 transcript:ENSANGT00000010670 Ag_GALE6 'GALE'</t>
  </si>
  <si>
    <t>GALE6 'GALE'</t>
  </si>
  <si>
    <t>GALE10 'GALE'</t>
  </si>
  <si>
    <t>ML4 'ML'</t>
  </si>
  <si>
    <t>ML7 'ML'</t>
  </si>
  <si>
    <t>CTLSE2 'CTLSE'</t>
  </si>
  <si>
    <t>_LYSC7 'LYSC'</t>
  </si>
  <si>
    <t>ENSANGP00000016907 ENSANGG00000014418 ENSANGT00000016907 Ag_ML6 'ML'</t>
  </si>
  <si>
    <t>_ML6 'ML'</t>
  </si>
  <si>
    <t xml:space="preserve">PGRPLB1 </t>
  </si>
  <si>
    <t>IAP2 'IAP'</t>
  </si>
  <si>
    <t>CASPL1 'CASPL'</t>
  </si>
  <si>
    <t>ENSANGG00000009816 SCRBQ1 Ag_SCRBQ1 'SCRB'</t>
  </si>
  <si>
    <t>SCRBQ1 'SCRB'</t>
  </si>
  <si>
    <t>APG10 'APHAG'</t>
  </si>
  <si>
    <t>GALE5 'GALE'</t>
  </si>
  <si>
    <t>HPX15 'HPX'</t>
  </si>
  <si>
    <t>_CAT 'CAT'</t>
  </si>
  <si>
    <t>APG4B 'APHAG</t>
  </si>
  <si>
    <t>Agam:N16546 ENSANGG00000016165 Ag_DOME 'DOME'</t>
  </si>
  <si>
    <t>DOME 'DOME'</t>
  </si>
  <si>
    <t>Agam:N17185 ENSANGG00000016684 IAP5 Ag_IAP5 'IAP'</t>
  </si>
  <si>
    <t>IAP5 'IAP'</t>
  </si>
  <si>
    <t>Agam:N14587 ENSANGG00000015625 CASPS9 Ag_CASPS9 'CASP'</t>
  </si>
  <si>
    <t>CASPS9 'CASP'</t>
  </si>
  <si>
    <t>FREP27 'FREP'</t>
  </si>
  <si>
    <t>AGAP010737 Ag_ARK 'ARK'</t>
  </si>
  <si>
    <t>ARK 'ARK'</t>
  </si>
  <si>
    <t>CLIPD3 'CLIPD</t>
  </si>
  <si>
    <t>_CLIPD8 'CLIPD'</t>
  </si>
  <si>
    <t>Agam:N13400 ENSANGG00000021440 STAT1 Ag_STAT1 'STAT'</t>
  </si>
  <si>
    <t>STAT1 'STAT'</t>
  </si>
  <si>
    <t>HOP 'HOP</t>
  </si>
  <si>
    <t>TAK1 'TAK1'</t>
  </si>
  <si>
    <t>CLIPC1 'CLIPC'</t>
  </si>
  <si>
    <t>CLIPA10 'CLIPA'</t>
  </si>
  <si>
    <t>CLIPA7 'CLIPA</t>
  </si>
  <si>
    <t>ENSANGG00000022587 Ag_CASPS12 'CASPS'</t>
  </si>
  <si>
    <t>CASPS12 'CASPS'</t>
  </si>
  <si>
    <t>APG1 'APHAG</t>
  </si>
  <si>
    <t>CLIPA15 'CLIPA'</t>
  </si>
  <si>
    <t>Assembled contig</t>
  </si>
  <si>
    <t>length</t>
  </si>
  <si>
    <t>Best match to AG immune PDB</t>
  </si>
  <si>
    <t>E VALUE</t>
  </si>
  <si>
    <t>CDS_4138_Trasncript_14832</t>
  </si>
  <si>
    <t>CDS_6722_Trasncript_19845</t>
  </si>
  <si>
    <t>CDS_285_Trasncript_1228</t>
  </si>
  <si>
    <t>CDS_3860_Trasncript_14118</t>
  </si>
  <si>
    <t>CDS_5885_Trasncript_18528</t>
  </si>
  <si>
    <t>CDS_6447_Trasncript_19419</t>
  </si>
  <si>
    <t>CDS_6047_Trasncript_18797</t>
  </si>
  <si>
    <t>CDS_9799_Trasncript_37301</t>
  </si>
  <si>
    <t>CDS_6296_Trasncript_19177</t>
  </si>
  <si>
    <t>CDS_6792_Trasncript_19956</t>
  </si>
  <si>
    <t>CDS_5886_Trasncript_18529</t>
  </si>
  <si>
    <t>CDS_3165_Trasncript_12316</t>
  </si>
  <si>
    <t>CDS_8848_Trasncript_31343</t>
  </si>
  <si>
    <t>CDS_6692_Trasncript_19803</t>
  </si>
  <si>
    <t>CDS_6708_Trasncript_19817</t>
  </si>
  <si>
    <t>CDS_6800_Trasncript_19972</t>
  </si>
  <si>
    <t>CDS_8157_Trasncript_26717</t>
  </si>
  <si>
    <t>CDS_5195_Trasncript_17206</t>
  </si>
  <si>
    <t>CDS_6588_Trasncript_19631</t>
  </si>
  <si>
    <t>CDS_6707_Trasncript_19816</t>
  </si>
  <si>
    <t>CDS_9812_Trasncript_37345</t>
  </si>
  <si>
    <t>CDS_5799_Trasncript_18361</t>
  </si>
  <si>
    <t>CDS_5800_Trasncript_18362</t>
  </si>
  <si>
    <t>CDS_442_Trasncript_1939</t>
  </si>
  <si>
    <t>CDS_6288_Trasncript_19170</t>
  </si>
  <si>
    <t>CDS_6289_Trasncript_19171</t>
  </si>
  <si>
    <t>CDS_6388_Trasncript_19333</t>
  </si>
  <si>
    <t>CDS_8611_Trasncript_29355</t>
  </si>
  <si>
    <t>CDS_6389_Trasncript_19335</t>
  </si>
  <si>
    <t>CDS_6736_Trasncript_19870</t>
  </si>
  <si>
    <t>CDS_6589_Trasncript_19633</t>
  </si>
  <si>
    <t>CDS_6590_Trasncript_19635</t>
  </si>
  <si>
    <t>CDS_6591_Trasncript_19636</t>
  </si>
  <si>
    <t>CDS_3154_Trasncript_12274</t>
  </si>
  <si>
    <t>CDS_6301_Trasncript_19184</t>
  </si>
  <si>
    <t>CDS_5972_Trasncript_18673</t>
  </si>
  <si>
    <t>CDS_1935_Trasncript_8095</t>
  </si>
  <si>
    <t>CDS_3638_Trasncript_13572</t>
  </si>
  <si>
    <t>CDS_4057_Trasncript_14626</t>
  </si>
  <si>
    <t>CDS_4918_Trasncript_16643</t>
  </si>
  <si>
    <t>CDS_6302_Trasncript_19185</t>
  </si>
  <si>
    <t>CDS_2499_Trasncript_10074</t>
  </si>
  <si>
    <t>CDS_7076_Trasncript_20416</t>
  </si>
  <si>
    <t>CDS_5932_Trasncript_18596</t>
  </si>
  <si>
    <t>CDS_931_Trasncript_4037</t>
  </si>
  <si>
    <t>CDS_6612_Trasncript_19668</t>
  </si>
  <si>
    <t>IML</t>
  </si>
  <si>
    <t>CDS_6669_Trasncript_19773</t>
  </si>
  <si>
    <t>CDS_9217_Trasncript_33412</t>
  </si>
  <si>
    <t>CDS_4825_Trasncript_16420</t>
  </si>
  <si>
    <t>CDS_5839_Trasncript_18424</t>
  </si>
  <si>
    <t>CDS_8043_Trasncript_26204</t>
  </si>
  <si>
    <t>CDS_8825_Trasncript_31256</t>
  </si>
  <si>
    <t>CDS_11053_Trasncript_45165</t>
  </si>
  <si>
    <t>CDS_4828_Trasncript_16430</t>
  </si>
  <si>
    <t>CDS_6199_Trasncript_19032</t>
  </si>
  <si>
    <t>CDS_11988_Trasncript_51246</t>
  </si>
  <si>
    <t>CTLGA3 (Agam:N16324) ENSANGG00000009745 -CTLGA3 Ag_CTLGA3 'CTLGA'</t>
  </si>
  <si>
    <t>CTLGA</t>
  </si>
  <si>
    <t>CDS_3809_Trasncript_13972</t>
  </si>
  <si>
    <t>CDS_6334_Trasncript_19233</t>
  </si>
  <si>
    <t>CDS_6335_Trasncript_19234</t>
  </si>
  <si>
    <t>CDS_6572_Trasncript_19610</t>
  </si>
  <si>
    <t>CDS_9817_Trasncript_37392</t>
  </si>
  <si>
    <t>CDS_11532_Trasncript_48367</t>
  </si>
  <si>
    <t>CDS_11318_Trasncript_47387</t>
  </si>
  <si>
    <t>CDS_6066_Trasncript_18824</t>
  </si>
  <si>
    <t>CDS_11332_Trasncript_47436</t>
  </si>
  <si>
    <t>CDS_9601_Trasncript_36382</t>
  </si>
  <si>
    <t>CDS_3153_Trasncript_12273</t>
  </si>
  <si>
    <t>CDS_9509_Trasncript_35424</t>
  </si>
  <si>
    <t>CDS_9532_Trasncript_35770</t>
  </si>
  <si>
    <t>CDS_11740_Trasncript_49567</t>
  </si>
  <si>
    <t>CDS_3859_Trasncript_14114</t>
  </si>
  <si>
    <t>CDS_11546_Trasncript_48462</t>
  </si>
  <si>
    <t>CDS_2868_Trasncript_11363</t>
  </si>
  <si>
    <t>CDS_8134_Trasncript_26605</t>
  </si>
  <si>
    <t>CDS_1908_Trasncript_7991</t>
  </si>
  <si>
    <t>CDS_2018_Trasncript_8407</t>
  </si>
  <si>
    <t>CDS_7564_Trasncript_22687</t>
  </si>
  <si>
    <t>CDS_5725_Trasncript_18226</t>
  </si>
  <si>
    <t>CDS_11342_Trasncript_47502</t>
  </si>
  <si>
    <t>CDS_7800_Trasncript_24369</t>
  </si>
  <si>
    <t>CDS_9839_Trasncript_37498</t>
  </si>
  <si>
    <t>Agam:N23578 ENSANGG00000007834 PGRPLC2 - 65310: 73623 MW: 56875</t>
  </si>
  <si>
    <t>CDS_10972_Trasncript_44611</t>
  </si>
  <si>
    <t>CDS_1054_Trasncript_4483</t>
  </si>
  <si>
    <t>CDS_7323_Trasncript_21481</t>
  </si>
  <si>
    <t>CDS_10520_Trasncript_42188</t>
  </si>
  <si>
    <t>ARK</t>
  </si>
  <si>
    <t>CDS_8014_Trasncript_26080</t>
  </si>
  <si>
    <t>CDS_8486_Trasncript_28523</t>
  </si>
  <si>
    <t>CDS_6556_Trasncript_19587</t>
  </si>
  <si>
    <t>CDS_7634_Trasncript_23133</t>
  </si>
  <si>
    <t>CDS_2051_Trasncript_8576</t>
  </si>
  <si>
    <t>CDS_10429_Trasncript_41797</t>
  </si>
  <si>
    <t>CDS_2955_Trasncript_11616</t>
  </si>
  <si>
    <t>CDS_4649_Trasncript_16021</t>
  </si>
  <si>
    <t>CDS_2581_Trasncript_10375</t>
  </si>
  <si>
    <t>CDS_6236_Trasncript_19091</t>
  </si>
  <si>
    <t>CDS_4592_Trasncript_15904</t>
  </si>
  <si>
    <t>CDS_5843_Trasncript_18434</t>
  </si>
  <si>
    <t>CDS_3987_Trasncript_14423</t>
  </si>
  <si>
    <t>SCRA(serine protease)</t>
  </si>
  <si>
    <t>CDS_5969_Trasncript_18664</t>
  </si>
  <si>
    <t>CDS_6732_Trasncript_19865</t>
  </si>
  <si>
    <t>CDS_6733_Trasncript_19866</t>
  </si>
  <si>
    <t>CDS_3957_Trasncript_14345</t>
  </si>
  <si>
    <t>CDS_6731_Trasncript_19864</t>
  </si>
  <si>
    <t>CDS_5782_Trasncript_18336</t>
  </si>
  <si>
    <t>CDS_6616_Trasncript_19672</t>
  </si>
  <si>
    <t>CDS_5422_Trasncript_17627</t>
  </si>
  <si>
    <t>CDS_6619_Trasncript_19679</t>
  </si>
  <si>
    <t>CDS_6702_Trasncript_19813</t>
  </si>
  <si>
    <t>CDS_3727_Trasncript_13785</t>
  </si>
  <si>
    <t>CDS_6818_Trasncript_20012</t>
  </si>
  <si>
    <t>CDS_2374_Trasncript_9659</t>
  </si>
  <si>
    <t>CDS_6817_Trasncript_20010</t>
  </si>
  <si>
    <t>CDS_6478_Trasncript_19478</t>
  </si>
  <si>
    <t>CDS_10625_Trasncript_42676</t>
  </si>
  <si>
    <t>CDS_5726_Trasncript_18227</t>
  </si>
  <si>
    <t>CDS_3588_Trasncript_13415</t>
  </si>
  <si>
    <t>CDS_10994_Trasncript_44766</t>
  </si>
  <si>
    <t>CDS_6083_Trasncript_18850</t>
  </si>
  <si>
    <t>CDS_6799_Trasncript_19966</t>
  </si>
  <si>
    <t>CLIPCCLIPD</t>
  </si>
  <si>
    <t>CDS_5892_Trasncript_18536</t>
  </si>
  <si>
    <t>CDS_3277_Trasncript_12568</t>
  </si>
  <si>
    <t>CDS_5608_Trasncript_18011</t>
  </si>
  <si>
    <t>CDS_3934_Trasncript_14294</t>
  </si>
  <si>
    <t>CDS_6847_Trasncript_20068</t>
  </si>
  <si>
    <t>CDS_5824_Trasncript_18403</t>
  </si>
  <si>
    <t>CDS_1751_Trasncript_7392</t>
  </si>
  <si>
    <t>CDS_11851_Trasncript_50353</t>
  </si>
  <si>
    <t>CDS_5449_Trasncript_17685</t>
  </si>
  <si>
    <t>CDS_9389_Trasncript_34462</t>
  </si>
  <si>
    <t>CDS_8807_Trasncript_31151</t>
  </si>
  <si>
    <t>CDS_5907_Trasncript_18556</t>
  </si>
  <si>
    <t>CDS_2652_Trasncript_10629</t>
  </si>
  <si>
    <t>CDS_7159_Trasncript_20691</t>
  </si>
  <si>
    <t>CDS_2857_Trasncript_11326</t>
  </si>
  <si>
    <t>CDS_1598_Trasncript_6716</t>
  </si>
  <si>
    <t>CDS_4346_Trasncript_15299</t>
  </si>
  <si>
    <t>CDS_7734_Trasncript_23885</t>
  </si>
  <si>
    <t>CDS_11814_Trasncript_50081</t>
  </si>
  <si>
    <t>CDS_2370_Trasncript_9646</t>
  </si>
  <si>
    <t>CDS_3709_Trasncript_13742</t>
  </si>
  <si>
    <t>CDS_6748_Trasncript_19889</t>
  </si>
  <si>
    <t>CDS_3316_Trasncript_12658</t>
  </si>
  <si>
    <t>CDS_593_Trasncript_2541</t>
  </si>
  <si>
    <t>CDS_2845_Trasncript_11299</t>
  </si>
  <si>
    <t>CDS_5103_Trasncript_16999</t>
  </si>
  <si>
    <t>CDS_6357_Trasncript_19274</t>
  </si>
  <si>
    <t>CDS_6436_Trasncript_19404</t>
  </si>
  <si>
    <t>CDS_5201_Trasncript_17219</t>
  </si>
  <si>
    <t>CDS_6127_Trasncript_18920</t>
  </si>
  <si>
    <t>CDS_1870_Trasncript_7828</t>
  </si>
  <si>
    <t>CDS_3917_Trasncript_14259</t>
  </si>
  <si>
    <t>CDS_8639_Trasncript_29583</t>
  </si>
  <si>
    <t>CDS_3938_Trasncript_14303</t>
  </si>
  <si>
    <t>CDS_6410_Trasncript_19362</t>
  </si>
  <si>
    <t>CDS_9496_Trasncript_35322</t>
  </si>
  <si>
    <t>CDS_4114_Trasncript_14772</t>
  </si>
  <si>
    <t>CDS_4192_Trasncript_14958</t>
  </si>
  <si>
    <t>CDS_121_Trasncript_486</t>
  </si>
  <si>
    <t>CDS_10496_Trasncript_42065</t>
  </si>
  <si>
    <t>CDS_11629_Trasncript_48967</t>
  </si>
  <si>
    <t>CDS_4879_Trasncript_16551</t>
  </si>
  <si>
    <t>SCRA(peritrophin)</t>
  </si>
  <si>
    <t>CDS_8545_Trasncript_28941</t>
  </si>
  <si>
    <t>CDS_3908_Trasncript_14236</t>
  </si>
  <si>
    <t>CDS_6797_Trasncript_19964</t>
  </si>
  <si>
    <t>CDS_11752_Trasncript_49652</t>
  </si>
  <si>
    <t>CDS_10384_Trasncript_41606</t>
  </si>
  <si>
    <t>CDS_8514_Trasncript_28700</t>
  </si>
  <si>
    <t>CDS_2628_Trasncript_10527</t>
  </si>
  <si>
    <t>CDS_2884_Trasncript_11404</t>
  </si>
  <si>
    <t>CDS_122_Trasncript_486</t>
  </si>
  <si>
    <t>CDS_6274_Trasncript_19152</t>
  </si>
  <si>
    <t>CDS_2487_Trasncript_9984</t>
  </si>
  <si>
    <t>CDS_6575_Trasncript_19614</t>
  </si>
  <si>
    <t>CDS_9428_Trasncript_34740</t>
  </si>
  <si>
    <t>CDS_5600_Trasncript_17988</t>
  </si>
  <si>
    <t>CDS_10110_Trasncript_39136</t>
  </si>
  <si>
    <t>CTL+OTHER</t>
  </si>
  <si>
    <t>CDS_3952_Trasncript_14333</t>
  </si>
  <si>
    <t>CDS_7256_Trasncript_21133</t>
  </si>
  <si>
    <t>CDS_4686_Trasncript_16100</t>
  </si>
  <si>
    <t>CDS_8190_Trasncript_26925</t>
  </si>
  <si>
    <t>CDS_132_Trasncript_545</t>
  </si>
  <si>
    <t>CDS_9393_Trasncript_34503</t>
  </si>
  <si>
    <t>CDS_11329_Trasncript_47415</t>
  </si>
  <si>
    <t>CDS_5492_Trasncript_17774</t>
  </si>
  <si>
    <t>CDS_6267_Trasncript_19134</t>
  </si>
  <si>
    <t>CDS_6681_Trasncript_19787</t>
  </si>
  <si>
    <t>CDS_711_Trasncript_3112</t>
  </si>
  <si>
    <t>CDS_4016_Trasncript_14502</t>
  </si>
  <si>
    <t>CDS_1875_Trasncript_7859</t>
  </si>
  <si>
    <t>CDS_5905_Trasncript_18554</t>
  </si>
  <si>
    <t>CDS_6194_Trasncript_19025</t>
  </si>
  <si>
    <t>CDS_7223_Trasncript_20955</t>
  </si>
  <si>
    <t>CDS_2855_Trasncript_11321</t>
  </si>
  <si>
    <t>CDS_4611_Trasncript_15941</t>
  </si>
  <si>
    <t>CDS_2679_Trasncript_10744</t>
  </si>
  <si>
    <t>CDS_333_Trasncript_1437</t>
  </si>
  <si>
    <t>CDS_5596_Trasncript_17983</t>
  </si>
  <si>
    <t>CDS_4535_Trasncript_15752</t>
  </si>
  <si>
    <t>CDS_554_Trasncript_2353</t>
  </si>
  <si>
    <t>CDS_3817_Trasncript_13991</t>
  </si>
  <si>
    <t>CDS_685_Trasncript_3018</t>
  </si>
  <si>
    <t>CDS_6986_Trasncript_20253</t>
  </si>
  <si>
    <t>CDS_10532_Trasncript_42243</t>
  </si>
  <si>
    <t>CDS_9750_Trasncript_37055</t>
  </si>
  <si>
    <t>CDS_10211_Trasncript_39899</t>
  </si>
  <si>
    <t>CDS_6924_Trasncript_20187</t>
  </si>
  <si>
    <t>CDS_2311_Trasncript_9483</t>
  </si>
  <si>
    <t>CDS_2372_Trasncript_9652</t>
  </si>
  <si>
    <t>CDS_5811_Trasncript_18383</t>
  </si>
  <si>
    <t>CDS_5984_Trasncript_18690</t>
  </si>
  <si>
    <t>CDS_6314_Trasncript_19203</t>
  </si>
  <si>
    <t>CDS_2658_Trasncript_10645</t>
  </si>
  <si>
    <t>CDS_3565_Trasncript_13351</t>
  </si>
  <si>
    <t>CDS_7862_Trasncript_24821</t>
  </si>
  <si>
    <t>CDS_6409_Trasncript_19361</t>
  </si>
  <si>
    <t>CDS_5985_Trasncript_18691</t>
  </si>
  <si>
    <t>CDS_9564_Trasncript_36187</t>
  </si>
  <si>
    <t>CDS_3262_Trasncript_12544</t>
  </si>
  <si>
    <t>CDS_7158_Trasncript_20685</t>
  </si>
  <si>
    <t>CDS_5697_Trasncript_18182</t>
  </si>
  <si>
    <t>CDS_6518_Trasncript_19538</t>
  </si>
  <si>
    <t>CDS_6623_Trasncript_19690</t>
  </si>
  <si>
    <t>CDS_6315_Trasncript_19204</t>
  </si>
  <si>
    <t>CDS_3271_Trasncript_12555</t>
  </si>
  <si>
    <t>CDS_8163_Trasncript_26764</t>
  </si>
  <si>
    <t>CDS_6087_Trasncript_18857</t>
  </si>
  <si>
    <t>CDS_5912_Trasncript_18563</t>
  </si>
  <si>
    <t>CDS_10308_Trasncript_40727</t>
  </si>
  <si>
    <t>CDS_6517_Trasncript_19537</t>
  </si>
  <si>
    <t>CDS_5416_Trasncript_17616</t>
  </si>
  <si>
    <t>CDS_10933_Trasncript_44356</t>
  </si>
  <si>
    <t>CDS_6183_Trasncript_19006</t>
  </si>
  <si>
    <t>CDS_11558_Trasncript_48540</t>
  </si>
  <si>
    <t>CDS_7925_Trasncript_25562</t>
  </si>
  <si>
    <t>CDS_6086_Trasncript_18856</t>
  </si>
  <si>
    <t>CDS_4149_Trasncript_14864</t>
  </si>
  <si>
    <t>CDS_2770_Trasncript_10984</t>
  </si>
  <si>
    <t>CDS_7304_Trasncript_21389</t>
  </si>
  <si>
    <t>CDS_1151_Trasncript_4859</t>
  </si>
  <si>
    <t>'CTL+OTHER</t>
  </si>
  <si>
    <t>CDS_8626_Trasncript_29481</t>
  </si>
  <si>
    <t>CDS_9505_Trasncript_35386</t>
  </si>
  <si>
    <t>CDS_8372_Trasncript_27833</t>
  </si>
  <si>
    <t>CDS_5947_Trasncript_18622</t>
  </si>
  <si>
    <t>CDS_2832_Trasncript_11214</t>
  </si>
  <si>
    <t>CDS_11292_Trasncript_47291</t>
  </si>
  <si>
    <t>CDS_1976_Trasncript_8254</t>
  </si>
  <si>
    <t>CDS_6593_Trasncript_19640</t>
  </si>
  <si>
    <t>AGAP010939 XP_309756 Apg5 Ag_APG5 ' APHAG '</t>
  </si>
  <si>
    <t>Best match to AG_ImmunoPDP</t>
  </si>
  <si>
    <t>E-values</t>
  </si>
  <si>
    <t>CDS_2511_Trasncript_11893</t>
  </si>
  <si>
    <t>CDS_2293_Trasncript_11343</t>
  </si>
  <si>
    <t>CDS_3211_Trasncript_13453</t>
  </si>
  <si>
    <t>CDS_4544_Trasncript_15774</t>
  </si>
  <si>
    <t>CDS_3868_Trasncript_14618</t>
  </si>
  <si>
    <t>CDS_2437_Trasncript_11733</t>
  </si>
  <si>
    <t>CDS_1065_Trasncript_6690</t>
  </si>
  <si>
    <t>CDS_4959_Trasncript_16520</t>
  </si>
  <si>
    <t>CDS_6067_Trasncript_26030</t>
  </si>
  <si>
    <t>CDS_1005_Trasncript_6412</t>
  </si>
  <si>
    <t>CDS_2131_Trasncript_10878</t>
  </si>
  <si>
    <t>CDS_3233_Trasncript_13501</t>
  </si>
  <si>
    <t>CDS_4749_Trasncript_16121</t>
  </si>
  <si>
    <t>CDS_2051_Trasncript_10639</t>
  </si>
  <si>
    <t>CDS_935_Trasncript_6083</t>
  </si>
  <si>
    <t>CDS_1320_Trasncript_7929</t>
  </si>
  <si>
    <t>CDS_3197_Trasncript_13431</t>
  </si>
  <si>
    <t>CDS_2853_Trasncript_12655</t>
  </si>
  <si>
    <t>CDS_294_Trasncript_2001</t>
  </si>
  <si>
    <t>CDS_18_Trasncript_142</t>
  </si>
  <si>
    <t>CDS_4819_Trasncript_16259</t>
  </si>
  <si>
    <t>CDS_3133_Trasncript_13301</t>
  </si>
  <si>
    <t>CDS_2291_Trasncript_11341</t>
  </si>
  <si>
    <t>CDS_3173_Trasncript_13389</t>
  </si>
  <si>
    <t>CDS_4346_Trasncript_15406</t>
  </si>
  <si>
    <t>CDS_4242_Trasncript_15234</t>
  </si>
  <si>
    <t>CDS_366_Trasncript_2685</t>
  </si>
  <si>
    <t>CDS_3155_Trasncript_13354</t>
  </si>
  <si>
    <t>CDS_782_Trasncript_5132</t>
  </si>
  <si>
    <t>CDS_3033_Trasncript_13079</t>
  </si>
  <si>
    <t>CDS_7050_Trasncript_35552</t>
  </si>
  <si>
    <t>CDS_1292_Trasncript_7805</t>
  </si>
  <si>
    <t>CDS_515_Trasncript_3519</t>
  </si>
  <si>
    <t>CDS_5556_Trasncript_20336</t>
  </si>
  <si>
    <t>CDS_4306_Trasncript_15328</t>
  </si>
  <si>
    <t>CDS_1415_Trasncript_8342</t>
  </si>
  <si>
    <t>CDS_3228_Trasncript_13490</t>
  </si>
  <si>
    <t>CDS_4202_Trasncript_15179</t>
  </si>
  <si>
    <t>CDS_4509_Trasncript_15717</t>
  </si>
  <si>
    <t>CDS_3380_Trasncript_13799</t>
  </si>
  <si>
    <t>CDS_3594_Trasncript_14157</t>
  </si>
  <si>
    <t>CDS_3621_Trasncript_14212</t>
  </si>
  <si>
    <t>CDS_3622_Trasncript_14213</t>
  </si>
  <si>
    <t>CDS_277_Trasncript_1926</t>
  </si>
  <si>
    <t>CDS_4486_Trasncript_15663</t>
  </si>
  <si>
    <t>IAP4 'IAP'</t>
  </si>
  <si>
    <t>CDS_4485_Trasncript_15662</t>
  </si>
  <si>
    <t>CDS_6232_Trasncript_27430</t>
  </si>
  <si>
    <t>CDS_712_Trasncript_4675</t>
  </si>
  <si>
    <t>CDS_2810_Trasncript_12579</t>
  </si>
  <si>
    <t>GPXH1 'GPX</t>
  </si>
  <si>
    <t>CDS_3314_Trasncript_13671</t>
  </si>
  <si>
    <t>CDS_6107_Trasncript_26376</t>
  </si>
  <si>
    <t>CDS_6483_Trasncript_30286</t>
  </si>
  <si>
    <t>CDS_3315_Trasncript_13673</t>
  </si>
  <si>
    <t>CDS_5651_Trasncript_21608</t>
  </si>
  <si>
    <t>CDS_1345_Trasncript_8003</t>
  </si>
  <si>
    <t>CDS_641_Trasncript_4372</t>
  </si>
  <si>
    <t>CDS_4336_Trasncript_15393</t>
  </si>
  <si>
    <t>CDS_4614_Trasncript_15891</t>
  </si>
  <si>
    <t>CDS_7253_Trasncript_38433</t>
  </si>
  <si>
    <t>CDS_1652_Trasncript_9244</t>
  </si>
  <si>
    <t>CDS_3505_Trasncript_14018</t>
  </si>
  <si>
    <t>CDS_1353_Trasncript_8030</t>
  </si>
  <si>
    <t>CDS_7351_Trasncript_39186</t>
  </si>
  <si>
    <t>CDS_952_Trasncript_6148</t>
  </si>
  <si>
    <t>CDS_2633_Trasncript_12189</t>
  </si>
  <si>
    <t>CDS_2671_Trasncript_12289</t>
  </si>
  <si>
    <t>CDS_2652_Trasncript_12233</t>
  </si>
  <si>
    <t>CDS_2899_Trasncript_12764</t>
  </si>
  <si>
    <t>CDS_2892_Trasncript_12751</t>
  </si>
  <si>
    <t>CDS_2006_Trasncript_10480</t>
  </si>
  <si>
    <t>CDS_4791_Trasncript_16194</t>
  </si>
  <si>
    <t>CDS_5252_Trasncript_17375</t>
  </si>
  <si>
    <t>CDS_4508_Trasncript_15713</t>
  </si>
  <si>
    <t>CDS_3624_Trasncript_14215</t>
  </si>
  <si>
    <t>CDS_6610_Trasncript_31339</t>
  </si>
  <si>
    <t>CDS_4868_Trasncript_16344</t>
  </si>
  <si>
    <t>CDS_2402_Trasncript_11640</t>
  </si>
  <si>
    <t>CDS_1410_Trasncript_8324</t>
  </si>
  <si>
    <t>CDS_5794_Trasncript_22807</t>
  </si>
  <si>
    <t>CDS_3623_Trasncript_14214</t>
  </si>
  <si>
    <t>CDS_2292_Trasncript_11342</t>
  </si>
  <si>
    <t>CDS_2479_Trasncript_11832</t>
  </si>
  <si>
    <t>CDS_3473_Trasncript_13965</t>
  </si>
  <si>
    <t>CDS_3916_Trasncript_14687</t>
  </si>
  <si>
    <t>CDS_2710_Trasncript_12382</t>
  </si>
  <si>
    <t>ML6 'ML'</t>
  </si>
  <si>
    <t>CDS_624_Trasncript_4234</t>
  </si>
  <si>
    <t>CDS_6213_Trasncript_27301</t>
  </si>
  <si>
    <t>CDS_3809_Trasncript_14520</t>
  </si>
  <si>
    <t>CDS_2455_Trasncript_11759</t>
  </si>
  <si>
    <t>CDS_3722_Trasncript_14381</t>
  </si>
  <si>
    <t>CDS_3723_Trasncript_14382</t>
  </si>
  <si>
    <t>CDS_3721_Trasncript_14377</t>
  </si>
  <si>
    <t>CDS_4201_Trasncript_15177</t>
  </si>
  <si>
    <t>CDS_276_Trasncript_1925</t>
  </si>
  <si>
    <t>CDS_708_Trasncript_4653</t>
  </si>
  <si>
    <t>CDS_2188_Trasncript_11057</t>
  </si>
  <si>
    <t>ENSANGG00000015623 Ag_CASPS13 'CASPS'</t>
  </si>
  <si>
    <t>CASPS13 'CASPS'</t>
  </si>
  <si>
    <t>CDS_3747_Trasncript_14421</t>
  </si>
  <si>
    <t>CDS_716_Trasncript_4705</t>
  </si>
  <si>
    <t>CDS_6950_Trasncript_34765</t>
  </si>
  <si>
    <t>CDS_3876_Trasncript_14628</t>
  </si>
  <si>
    <t>CDS_6237_Trasncript_27487</t>
  </si>
  <si>
    <t>CDS_7216_Trasncript_38165</t>
  </si>
  <si>
    <t>CDS_6615_Trasncript_31372</t>
  </si>
  <si>
    <t>CDS_89_Trasncript_625</t>
  </si>
  <si>
    <t>CDS_6864_Trasncript_34134</t>
  </si>
  <si>
    <t>CDS_3555_Trasncript_14093</t>
  </si>
  <si>
    <t>CDS_3556_Trasncript_14094</t>
  </si>
  <si>
    <t>CDS_3557_Trasncript_14095</t>
  </si>
  <si>
    <t>CDS_7371_Trasncript_39351</t>
  </si>
  <si>
    <t>CDS_508_Trasncript_3481</t>
  </si>
  <si>
    <t>CDS_581_Trasncript_3987</t>
  </si>
  <si>
    <t>CDS_516_Trasncript_3519</t>
  </si>
  <si>
    <t>CDS_1067_Trasncript_6694</t>
  </si>
  <si>
    <t>CDS_7220_Trasncript_38218</t>
  </si>
  <si>
    <t>CDS_7537_Trasncript_41253</t>
  </si>
  <si>
    <t>CDS_5886_Trasncript_23764</t>
  </si>
  <si>
    <t>CDS_5907_Trasncript_24063</t>
  </si>
  <si>
    <t>Agam:N2211 ENSANGG00000027960 Agam:AgamP3_3L:12786029-12788906:-1 HPX11 Ag_HPX11 'HPX'</t>
  </si>
  <si>
    <t>HPX11 'HPX'</t>
  </si>
  <si>
    <t>CDS_2993_Trasncript_12977</t>
  </si>
  <si>
    <t>CDS_1741_Trasncript_9553</t>
  </si>
  <si>
    <t>CDS_2544_Trasncript_11972</t>
  </si>
  <si>
    <t>CDS_7489_Trasncript_40534</t>
  </si>
  <si>
    <t>CDS_6544_Trasncript_30737</t>
  </si>
  <si>
    <t>CDS_2013_Trasncript_10497</t>
  </si>
  <si>
    <t>CDS_1631_Trasncript_9190</t>
  </si>
  <si>
    <t>CDS_6550_Trasncript_30780</t>
  </si>
  <si>
    <t>CDS_5462_Trasncript_19185</t>
  </si>
  <si>
    <t>CDS_2797_Trasncript_12561</t>
  </si>
  <si>
    <t>CDS_2796_Trasncript_12561</t>
  </si>
  <si>
    <t>CDS_4315_Trasncript_15341</t>
  </si>
  <si>
    <t>CLIPD8 'CLIPD'(trypsin)</t>
  </si>
  <si>
    <t>CDS_825_Trasncript_5457</t>
  </si>
  <si>
    <t>CDS_4097_Trasncript_14998</t>
  </si>
  <si>
    <t>CDS_467_Trasncript_3273</t>
  </si>
  <si>
    <t>CDS_2666_Trasncript_12279</t>
  </si>
  <si>
    <t>CDS_1480_Trasncript_8612</t>
  </si>
  <si>
    <t>CDS_4203_Trasncript_15180</t>
  </si>
  <si>
    <t>CDS_3668_Trasncript_14293</t>
  </si>
  <si>
    <t>CDS_7132_Trasncript_36831</t>
  </si>
  <si>
    <t>CDS_2596_Trasncript_12110</t>
  </si>
  <si>
    <t>CDS_6546_Trasncript_30771</t>
  </si>
  <si>
    <t>CDS_2113_Trasncript_10831</t>
  </si>
  <si>
    <t>CDS_2501_Trasncript_11869</t>
  </si>
  <si>
    <t>CDS_4181_Trasncript_15154</t>
  </si>
  <si>
    <t>CDS_5530_Trasncript_19927</t>
  </si>
  <si>
    <t>CDS_6218_Trasncript_27330</t>
  </si>
  <si>
    <t>CDS_101_Trasncript_740</t>
  </si>
  <si>
    <t>CDS_4243_Trasncript_15234</t>
  </si>
  <si>
    <t>CDS_6748_Trasncript_32853</t>
  </si>
  <si>
    <t>CDS_2014_Trasncript_10498</t>
  </si>
  <si>
    <t>CDS_4417_Trasncript_15536</t>
  </si>
  <si>
    <t>CDS_2916_Trasncript_12809</t>
  </si>
  <si>
    <t>CDS_2918_Trasncript_12813</t>
  </si>
  <si>
    <t>CDS_3201_Trasncript_13435</t>
  </si>
  <si>
    <t>CDS_5970_Trasncript_24969</t>
  </si>
  <si>
    <t>CDS_4605_Trasncript_15879</t>
  </si>
  <si>
    <t>CDS_4416_Trasncript_15535</t>
  </si>
  <si>
    <t>CDS_4419_Trasncript_15538</t>
  </si>
  <si>
    <t>CDS_3961_Trasncript_14769</t>
  </si>
  <si>
    <t>CDS_6960_Trasncript_34862</t>
  </si>
  <si>
    <t>CDS_3049_Trasncript_13110</t>
  </si>
  <si>
    <t>CDS_536_Trasncript_3651</t>
  </si>
  <si>
    <t>CDS_2565_Trasncript_12018 AGAP001198</t>
  </si>
  <si>
    <t>CLIPD2 'CLIPD'(chymotropsin)</t>
  </si>
  <si>
    <t>CDS_6378_Trasncript_28849</t>
  </si>
  <si>
    <t>CDS_5153_Trasncript_16883</t>
  </si>
  <si>
    <t>CDS_5152_Trasncript_16881</t>
  </si>
  <si>
    <t>CDS_5967_Trasncript_24862</t>
  </si>
  <si>
    <t>CASPS2 'CASPS'</t>
  </si>
  <si>
    <t>CDS_4604_Trasncript_15877</t>
  </si>
  <si>
    <t>CDS_3179_Trasncript_13403</t>
  </si>
  <si>
    <t>CDS_4984_Trasncript_16571</t>
  </si>
  <si>
    <t>CDS_4418_Trasncript_15537</t>
  </si>
  <si>
    <t>CDS_4983_Trasncript_16570</t>
  </si>
  <si>
    <t>CDS_6518_Trasncript_30567</t>
  </si>
  <si>
    <t>CDS_4826_Trasncript_16273</t>
  </si>
  <si>
    <t>CDS_5026_Trasncript_16625</t>
  </si>
  <si>
    <t>CDS_4877_Trasncript_16363</t>
  </si>
  <si>
    <t>CDS_3883_Trasncript_14637</t>
  </si>
  <si>
    <t>CDS_2952_Trasncript_12883</t>
  </si>
  <si>
    <t>CDS_7308_Trasncript_38884</t>
  </si>
  <si>
    <t>CDS_3182_Trasncript_13406</t>
  </si>
  <si>
    <t>CDS_297_Trasncript_2020</t>
  </si>
  <si>
    <t>CDS_6458_Trasncript_30031</t>
  </si>
  <si>
    <t>CDS_2071_Trasncript_10711</t>
  </si>
  <si>
    <t>CDS_5772_Trasncript_22668</t>
  </si>
  <si>
    <t>CDS_5052_Trasncript_16677</t>
  </si>
  <si>
    <t>_APG1 'APHAG'</t>
  </si>
  <si>
    <t>CDS_143_Trasncript_1222</t>
  </si>
  <si>
    <t>CDS_1718_Trasncript_9497</t>
  </si>
  <si>
    <t>CDS_983_Trasncript_6307</t>
  </si>
  <si>
    <t>CDS_3427_Trasncript_13874</t>
  </si>
  <si>
    <t>CLIPA10 'CLIPAchymotropsin'</t>
  </si>
  <si>
    <t>CDS_2102_Trasncript_10811</t>
  </si>
  <si>
    <t>CDS_2100_Trasncript_10810</t>
  </si>
  <si>
    <t>CDS_4031_Trasncript_14887</t>
  </si>
  <si>
    <t>CDS_5149_Trasncript_16878</t>
  </si>
  <si>
    <t>CDS_6795_Trasncript_33632</t>
  </si>
  <si>
    <t>CDS_2088_Trasncript_10755</t>
  </si>
  <si>
    <t>CDS_4760_Trasncript_16138</t>
  </si>
  <si>
    <t>CDS_7190_Trasncript_37925</t>
  </si>
  <si>
    <t>CDS_919_Trasncript_6034</t>
  </si>
  <si>
    <t>CDS_3673_Trasncript_14303</t>
  </si>
  <si>
    <t>CDS_4316_Trasncript_15342</t>
  </si>
  <si>
    <t>CDS_2621_Trasncript_12169</t>
  </si>
  <si>
    <t>CDS_3643_Trasncript_14236</t>
  </si>
  <si>
    <t>CDS_6198_Trasncript_27120</t>
  </si>
  <si>
    <t>CDS_1933_Trasncript_10226</t>
  </si>
  <si>
    <t>CDS_1926_Trasncript_10204</t>
  </si>
  <si>
    <t>CDS_1954_Trasncript_10332</t>
  </si>
  <si>
    <t>CDS_5343_Trasncript_18062</t>
  </si>
  <si>
    <t>CDS_6145_Trasncript_26673</t>
  </si>
  <si>
    <t>CDS_7256_Trasncript_38450</t>
  </si>
  <si>
    <t>CDS_5071_Trasncript_16714</t>
  </si>
  <si>
    <t>CDS_7241_Trasncript_38365</t>
  </si>
  <si>
    <t>CDS_765_Trasncript_4987</t>
  </si>
  <si>
    <t>CDS_4479_Trasncript_15649</t>
  </si>
  <si>
    <t>CDS_2072_Trasncript_10712</t>
  </si>
  <si>
    <t>CDS_6920_Trasncript_34497</t>
  </si>
  <si>
    <t>CDS_6774_Trasncript_33166</t>
  </si>
  <si>
    <t>CDS_4324_Trasncript_15369</t>
  </si>
  <si>
    <t>CDS_5141_Trasncript_16843</t>
  </si>
  <si>
    <t>CDS_5139_Trasncript_16842</t>
  </si>
  <si>
    <t>CDS_4532_Trasncript_15752</t>
  </si>
  <si>
    <t>Agam:N24157 ENSANGG00000002327 IAP6 Ag_ HPX4 'HPX'</t>
  </si>
  <si>
    <t>CDS_6350_Trasncript_28494</t>
  </si>
  <si>
    <t>CDS_752_Trasncript_4918</t>
  </si>
  <si>
    <t>CDS_4325_Trasncript_15370</t>
  </si>
  <si>
    <t>CDS_4480_Trasncript_15650</t>
  </si>
  <si>
    <t>CDS_441_Trasncript_3155</t>
  </si>
  <si>
    <t>CDS_5140_Trasncript_16843</t>
  </si>
  <si>
    <t>CDS_2238_Trasncript_11210</t>
  </si>
  <si>
    <t>CTL7 'CTL'</t>
  </si>
  <si>
    <t>CDS_5058_Trasncript_16686</t>
  </si>
  <si>
    <t>CDS_5138_Trasncript_16842</t>
  </si>
  <si>
    <t>CDS_4182_Trasncript_15155</t>
  </si>
  <si>
    <t>CDS_1675_Trasncript_9346</t>
  </si>
  <si>
    <t>CDS_2798_Trasncript_12563</t>
  </si>
  <si>
    <t>CDS_1010_Trasncript_6440</t>
  </si>
  <si>
    <t>CDS_7491_Trasncript_40537</t>
  </si>
  <si>
    <t>CDS_4398_Trasncript_15500</t>
  </si>
  <si>
    <t>CDS_2746_Trasncript_12453</t>
  </si>
  <si>
    <t>AAEL003325-RA niemann-pick C1 Aa_no_name 'ML'</t>
  </si>
  <si>
    <t>ML(peritrophin A)</t>
  </si>
  <si>
    <t>CDS_6403_Trasncript_29436</t>
  </si>
  <si>
    <t>CDS_6412_Trasncript_29768</t>
  </si>
  <si>
    <t>Aaeg:N31178 AAEL010548 IKKb (2nd one) Aa_IKK1B 'IKKb'</t>
  </si>
  <si>
    <t>CDS_6822_Trasncript_33861</t>
  </si>
  <si>
    <t>CDS_5663_Trasncript_21725</t>
  </si>
  <si>
    <t>CDS_5032_Trasncript_16635</t>
  </si>
  <si>
    <t>CDS_2271_Trasncript_11282</t>
  </si>
  <si>
    <t>CDS_2272_Trasncript_11282</t>
  </si>
  <si>
    <t>CDS_960_Trasncript_6176</t>
  </si>
  <si>
    <t>CDS_1132_Trasncript_7040</t>
  </si>
  <si>
    <t>CDS_3741_Trasncript_14411</t>
  </si>
  <si>
    <t>CPIJ016476 calcium-dependent protein kinase supercont3</t>
  </si>
  <si>
    <t>CDS_828_Trasncript_5479</t>
  </si>
  <si>
    <t>CDS_93_Trasncript_645</t>
  </si>
  <si>
    <t>CDS_1634_Trasncript_9195</t>
  </si>
  <si>
    <t>CDS_3640_Trasncript_14232</t>
  </si>
  <si>
    <t>CDS_7584_Trasncript_42151</t>
  </si>
  <si>
    <t>CDS_6410_Trasncript_29696</t>
  </si>
  <si>
    <t>CPIJ014863 coagulation factor X supercont3</t>
  </si>
  <si>
    <t>CDS_3058_Trasncript_13120</t>
  </si>
  <si>
    <t>CDS_1304_Trasncript_7858</t>
  </si>
  <si>
    <t>CDS_578_Trasncript_3978</t>
  </si>
  <si>
    <t>APG16L 'APHAG'</t>
  </si>
  <si>
    <t>CDS_1764_Trasncript_9643</t>
  </si>
  <si>
    <t>CDS_3506_Trasncript_14019</t>
  </si>
  <si>
    <t>CDS_2482_Trasncript_11835</t>
  </si>
  <si>
    <t>CDS_2566_Trasncript_12019</t>
  </si>
  <si>
    <t>CDS_1721_Trasncript_9501</t>
  </si>
  <si>
    <t>Michelob_x 'Michelob_x'</t>
  </si>
  <si>
    <t>CDS_1722_Trasncript_9502</t>
  </si>
  <si>
    <t>CDS_7063_Trasncript_35765</t>
  </si>
  <si>
    <t>CDS_158_Trasncript_1296</t>
  </si>
  <si>
    <t>CDS_4956_Trasncript_16516</t>
  </si>
  <si>
    <t>CDS_4465_Trasncript_15608</t>
  </si>
  <si>
    <t>CDS_1368_Trasncript_8101</t>
  </si>
  <si>
    <t>CDS_6852_Trasncript_34048</t>
  </si>
  <si>
    <t>CDS_7175_Trasncript_37411</t>
  </si>
  <si>
    <t>CDS_2670_Trasncript_12285</t>
  </si>
  <si>
    <t>CDS_1440_Trasncript_8455</t>
  </si>
  <si>
    <t>CDS_5813_Trasncript_22985</t>
  </si>
  <si>
    <t>CDS_1057_Trasncript_6670</t>
  </si>
  <si>
    <t>CDS_4250_Trasncript_15244</t>
  </si>
  <si>
    <t>CDS_6024_Trasncript_25758</t>
  </si>
  <si>
    <t>CDS_3130_Trasncript_13295</t>
  </si>
  <si>
    <t>CDS_6469_Trasncript_30111</t>
  </si>
  <si>
    <t>CDS_1376_Trasncript_8165</t>
  </si>
  <si>
    <t>CDS_2610_Trasncript_12139</t>
  </si>
  <si>
    <t>CDS_4118_Trasncript_15037</t>
  </si>
  <si>
    <t>CDS_5018_Trasncript_16619</t>
  </si>
  <si>
    <t>CDS_5040_Trasncript_16657</t>
  </si>
  <si>
    <t>CASPAR 'CASPAR'</t>
  </si>
  <si>
    <t>CDS_7193_Trasncript_37951</t>
  </si>
  <si>
    <t>CDS_417_Trasncript_2998</t>
  </si>
  <si>
    <t>CDS_6132_Trasncript_26547</t>
  </si>
  <si>
    <t>CDS_6559_Trasncript_30834</t>
  </si>
  <si>
    <t>CDS_6170_Trasncript_26865</t>
  </si>
  <si>
    <t>CDS_2664_Trasncript_12273</t>
  </si>
  <si>
    <t>CDS_3759_Trasncript_14444</t>
  </si>
  <si>
    <t>FREP43 'FREP'</t>
  </si>
  <si>
    <t>CDS_6558_Trasncript_30834</t>
  </si>
  <si>
    <t>CDS_715_Trasncript_4691</t>
  </si>
  <si>
    <t>CDS_1638_Trasncript_9200</t>
  </si>
  <si>
    <t>CDS_7568_Trasncript_41786</t>
  </si>
  <si>
    <t>CDS_5103_Trasncript_16784</t>
  </si>
  <si>
    <t>FREP25 'FREP'</t>
  </si>
  <si>
    <t>CDS_2068_Trasncript_10696</t>
  </si>
  <si>
    <t>CDS_7367_Trasncript_39314</t>
  </si>
  <si>
    <t>CDS_1779_Trasncript_9676</t>
  </si>
  <si>
    <t>CDS_1794_Trasncript_9731</t>
  </si>
  <si>
    <t>CDS_1557_Trasncript_8909</t>
  </si>
  <si>
    <t>CDS_5764_Trasncript_22574</t>
  </si>
  <si>
    <t>CDS_3043_Trasncript_13093</t>
  </si>
  <si>
    <t>CDS_1993_Trasncript_10446</t>
  </si>
  <si>
    <t>CDS_1330_Trasncript_7961</t>
  </si>
  <si>
    <t>FREP1 'FREP'</t>
  </si>
  <si>
    <t>CDS_4141_Trasncript_15075</t>
  </si>
  <si>
    <t>CDS_6701_Trasncript_32279</t>
  </si>
  <si>
    <t>CDS_1763_Trasncript_9640</t>
  </si>
  <si>
    <t>CDS_5979_Trasncript_25268</t>
  </si>
  <si>
    <t>CDS_6358_Trasncript_28601</t>
  </si>
  <si>
    <t>CDS_6893_Trasncript_34282</t>
  </si>
  <si>
    <t>CDS_2924_Trasncript_12829</t>
  </si>
  <si>
    <t>CDS_3885_Trasncript_14643</t>
  </si>
  <si>
    <t>CDS_3599_Trasncript_14167</t>
  </si>
  <si>
    <t>CDS_4254_Trasncript_15247</t>
  </si>
  <si>
    <t>CDS_3601_Trasncript_14169</t>
  </si>
  <si>
    <t>CDS_1019_Trasncript_6491</t>
  </si>
  <si>
    <t>ML29 'ML'</t>
  </si>
  <si>
    <t>CDS_2308_Trasncript_11399</t>
  </si>
  <si>
    <t>CDS_1968_Trasncript_10373</t>
  </si>
  <si>
    <t>CDS_2307_Trasncript_11399</t>
  </si>
  <si>
    <t>CDS_2460_Trasncript_11769</t>
  </si>
  <si>
    <t>CDS_1447_Trasncript_8514</t>
  </si>
  <si>
    <t>CDS_1698_Trasncript_9420</t>
  </si>
  <si>
    <t>CDS_6341_Trasncript_28398</t>
  </si>
  <si>
    <t>CLIPB6 'CLIPB'</t>
  </si>
  <si>
    <t>CDS_6787_Trasncript_33428</t>
  </si>
  <si>
    <t>CDS_1225_Trasncript_7482</t>
  </si>
  <si>
    <t>CDS_3139_Trasncript_13309</t>
  </si>
  <si>
    <t>STAT2 'STAT'</t>
  </si>
  <si>
    <t>CDS_2893_Trasncript_12752</t>
  </si>
  <si>
    <t>CDS_6766_Trasncript_33064</t>
  </si>
  <si>
    <t>CDS_1643_Trasncript_9222</t>
  </si>
  <si>
    <t>CDS_864_Trasncript_5732</t>
  </si>
  <si>
    <t>CDS_7392_Trasncript_39551</t>
  </si>
  <si>
    <t>CDS_1261_Trasncript_7656</t>
  </si>
  <si>
    <t>CDS_1206_Trasncript_7411</t>
  </si>
  <si>
    <t>CDS_124_Trasncript_1058</t>
  </si>
  <si>
    <t>CDS_6443_Trasncript_29936</t>
  </si>
  <si>
    <t>FREP4 'FREP'</t>
  </si>
  <si>
    <t>CDS_1658_Trasncript_9282</t>
  </si>
  <si>
    <t>SCRAC1 'SCRA'</t>
  </si>
  <si>
    <t>CDS_645_Trasncript_4383</t>
  </si>
  <si>
    <t>CDS_1701_Trasncript_9431</t>
  </si>
  <si>
    <t>APG2 'APHAG</t>
  </si>
  <si>
    <t>CDS_4146_Trasncript_15084</t>
  </si>
  <si>
    <t>AGAP011616</t>
  </si>
  <si>
    <t xml:space="preserve">Agam:N12745 ENSANGG00000027965 ENSANGP01781 (ENSANGG00000001496), partial mRNA (from NCBI database) HPX15 Ag_HPX15 'HPX' </t>
  </si>
</sst>
</file>

<file path=xl/styles.xml><?xml version="1.0" encoding="utf-8"?>
<styleSheet xmlns="http://schemas.openxmlformats.org/spreadsheetml/2006/main">
  <fonts count="14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u/>
      <sz val="11"/>
      <color theme="10"/>
      <name val="Calibri"/>
      <family val="2"/>
      <scheme val="minor"/>
    </font>
    <font>
      <sz val="11"/>
      <color rgb="FF000000"/>
      <name val="Calibri"/>
      <family val="2"/>
    </font>
    <font>
      <u/>
      <sz val="10"/>
      <color rgb="FF0070C0"/>
      <name val="Arial"/>
      <family val="2"/>
    </font>
    <font>
      <sz val="9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9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indexed="12"/>
      <name val="Arial"/>
      <family val="2"/>
    </font>
    <font>
      <sz val="9"/>
      <color indexed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</fills>
  <borders count="3">
    <border>
      <left/>
      <right/>
      <top/>
      <bottom/>
      <diagonal/>
    </border>
    <border>
      <left style="thin">
        <color indexed="23"/>
      </left>
      <right style="thin">
        <color indexed="23"/>
      </right>
      <top/>
      <bottom/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41">
    <xf numFmtId="0" fontId="0" fillId="0" borderId="0" xfId="0"/>
    <xf numFmtId="0" fontId="0" fillId="0" borderId="0" xfId="0" applyFill="1"/>
    <xf numFmtId="0" fontId="9" fillId="2" borderId="0" xfId="0" applyFont="1" applyFill="1"/>
    <xf numFmtId="0" fontId="8" fillId="0" borderId="0" xfId="0" applyFont="1"/>
    <xf numFmtId="11" fontId="0" fillId="0" borderId="0" xfId="0" applyNumberFormat="1"/>
    <xf numFmtId="0" fontId="1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12" fillId="0" borderId="0" xfId="0" applyFont="1" applyFill="1"/>
    <xf numFmtId="0" fontId="9" fillId="2" borderId="2" xfId="0" applyFont="1" applyFill="1" applyBorder="1" applyAlignment="1">
      <alignment horizontal="center" vertical="top" wrapText="1"/>
    </xf>
    <xf numFmtId="0" fontId="9" fillId="2" borderId="0" xfId="0" applyFont="1" applyFill="1" applyAlignment="1">
      <alignment horizontal="center"/>
    </xf>
    <xf numFmtId="0" fontId="9" fillId="2" borderId="0" xfId="0" applyFont="1" applyFill="1" applyBorder="1" applyAlignment="1">
      <alignment horizontal="center" vertical="top" wrapText="1"/>
    </xf>
    <xf numFmtId="0" fontId="9" fillId="2" borderId="0" xfId="0" applyFont="1" applyFill="1" applyBorder="1" applyAlignment="1">
      <alignment horizontal="center"/>
    </xf>
    <xf numFmtId="0" fontId="3" fillId="0" borderId="0" xfId="1" applyBorder="1" applyAlignment="1" applyProtection="1">
      <alignment wrapText="1"/>
    </xf>
    <xf numFmtId="0" fontId="4" fillId="0" borderId="0" xfId="0" applyFont="1" applyBorder="1" applyAlignment="1">
      <alignment horizontal="right" wrapText="1"/>
    </xf>
    <xf numFmtId="0" fontId="4" fillId="0" borderId="0" xfId="0" applyFont="1" applyBorder="1" applyAlignment="1">
      <alignment wrapText="1"/>
    </xf>
    <xf numFmtId="0" fontId="4" fillId="0" borderId="0" xfId="0" applyFont="1" applyBorder="1" applyAlignment="1">
      <alignment horizontal="right" vertical="top" wrapText="1"/>
    </xf>
    <xf numFmtId="0" fontId="0" fillId="0" borderId="0" xfId="0" applyBorder="1"/>
    <xf numFmtId="11" fontId="4" fillId="0" borderId="0" xfId="0" applyNumberFormat="1" applyFont="1" applyBorder="1" applyAlignment="1">
      <alignment horizontal="right" wrapText="1"/>
    </xf>
    <xf numFmtId="0" fontId="2" fillId="0" borderId="0" xfId="0" applyFont="1" applyBorder="1" applyAlignment="1">
      <alignment horizontal="right" wrapText="1"/>
    </xf>
    <xf numFmtId="0" fontId="2" fillId="0" borderId="0" xfId="0" applyFont="1" applyBorder="1" applyAlignment="1">
      <alignment wrapText="1"/>
    </xf>
    <xf numFmtId="11" fontId="2" fillId="0" borderId="0" xfId="0" applyNumberFormat="1" applyFont="1" applyBorder="1" applyAlignment="1">
      <alignment horizontal="right" wrapText="1"/>
    </xf>
    <xf numFmtId="0" fontId="2" fillId="0" borderId="0" xfId="0" applyFont="1" applyBorder="1" applyAlignment="1">
      <alignment horizontal="right" vertical="top" wrapText="1"/>
    </xf>
    <xf numFmtId="0" fontId="5" fillId="0" borderId="0" xfId="1" applyFont="1" applyBorder="1" applyAlignment="1" applyProtection="1">
      <alignment wrapText="1"/>
    </xf>
    <xf numFmtId="0" fontId="1" fillId="2" borderId="1" xfId="0" applyFont="1" applyFill="1" applyBorder="1" applyAlignment="1">
      <alignment horizontal="center" wrapText="1"/>
    </xf>
    <xf numFmtId="0" fontId="11" fillId="2" borderId="0" xfId="0" applyFont="1" applyFill="1" applyAlignment="1">
      <alignment horizontal="center"/>
    </xf>
    <xf numFmtId="0" fontId="13" fillId="0" borderId="0" xfId="0" applyFont="1" applyFill="1"/>
    <xf numFmtId="0" fontId="10" fillId="0" borderId="0" xfId="0" applyFont="1" applyFill="1"/>
    <xf numFmtId="0" fontId="6" fillId="0" borderId="0" xfId="0" applyFont="1" applyFill="1"/>
    <xf numFmtId="0" fontId="10" fillId="0" borderId="0" xfId="0" applyFont="1"/>
    <xf numFmtId="0" fontId="9" fillId="2" borderId="0" xfId="0" applyFont="1" applyFill="1" applyBorder="1" applyAlignment="1">
      <alignment horizontal="left" vertical="top" wrapText="1"/>
    </xf>
    <xf numFmtId="0" fontId="9" fillId="2" borderId="0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left" vertical="top" wrapText="1"/>
    </xf>
    <xf numFmtId="11" fontId="0" fillId="0" borderId="0" xfId="0" applyNumberFormat="1" applyFont="1" applyFill="1" applyBorder="1" applyAlignment="1">
      <alignment horizontal="left" vertical="top" wrapText="1"/>
    </xf>
    <xf numFmtId="0" fontId="7" fillId="0" borderId="0" xfId="0" applyFont="1" applyFill="1" applyBorder="1" applyAlignment="1">
      <alignment horizontal="left" vertical="top" wrapText="1"/>
    </xf>
    <xf numFmtId="11" fontId="7" fillId="0" borderId="0" xfId="0" applyNumberFormat="1" applyFont="1" applyFill="1" applyBorder="1" applyAlignment="1">
      <alignment horizontal="left" vertical="top" wrapText="1"/>
    </xf>
    <xf numFmtId="0" fontId="0" fillId="0" borderId="0" xfId="0" applyFont="1" applyBorder="1" applyAlignment="1">
      <alignment horizontal="left"/>
    </xf>
    <xf numFmtId="0" fontId="0" fillId="0" borderId="0" xfId="0" applyFont="1" applyFill="1" applyBorder="1" applyAlignment="1">
      <alignment horizontal="left" vertical="top" wrapText="1"/>
    </xf>
    <xf numFmtId="11" fontId="0" fillId="0" borderId="0" xfId="0" applyNumberFormat="1" applyFont="1" applyFill="1" applyBorder="1" applyAlignment="1">
      <alignment horizontal="left" vertical="top" wrapText="1"/>
    </xf>
    <xf numFmtId="0" fontId="7" fillId="0" borderId="0" xfId="0" applyFont="1" applyFill="1" applyBorder="1" applyAlignment="1">
      <alignment horizontal="left" vertical="top" wrapText="1"/>
    </xf>
    <xf numFmtId="11" fontId="7" fillId="0" borderId="0" xfId="0" applyNumberFormat="1" applyFont="1" applyFill="1" applyBorder="1" applyAlignment="1">
      <alignment horizontal="left" vertical="top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17" Type="http://schemas.openxmlformats.org/officeDocument/2006/relationships/hyperlink" Target="http://localhost:21500/retrieve/do?libname=As_sg_cntl&amp;nodename=cluster&amp;subname=links&amp;filename=CDS_6530_Trasncript_46742.txt" TargetMode="External"/><Relationship Id="rId21" Type="http://schemas.openxmlformats.org/officeDocument/2006/relationships/hyperlink" Target="http://localhost:21500/retrieve/do?libname=As_sg_cntl&amp;nodename=cluster&amp;subname=links&amp;filename=CDS_3049_Trasncript_21542.txt" TargetMode="External"/><Relationship Id="rId42" Type="http://schemas.openxmlformats.org/officeDocument/2006/relationships/hyperlink" Target="http://localhost:21500/retrieve/do?libname=As_sg_cntl&amp;nodename=cluster&amp;subname=links&amp;filename=CDS_2846_Trasncript_20746.txt" TargetMode="External"/><Relationship Id="rId63" Type="http://schemas.openxmlformats.org/officeDocument/2006/relationships/hyperlink" Target="http://localhost:21500/retrieve/do?libname=As_sg_cntl&amp;nodename=cluster&amp;subname=links&amp;filename=CDS_4298_Trasncript_25319.txt" TargetMode="External"/><Relationship Id="rId84" Type="http://schemas.openxmlformats.org/officeDocument/2006/relationships/hyperlink" Target="http://localhost:21500/retrieve/do?libname=As_sg_cntl&amp;nodename=cluster&amp;subname=links&amp;filename=CDS_1837_Trasncript_15614.txt" TargetMode="External"/><Relationship Id="rId138" Type="http://schemas.openxmlformats.org/officeDocument/2006/relationships/hyperlink" Target="http://localhost:21500/retrieve/do?libname=As_sg_cntl&amp;nodename=cluster&amp;subname=links&amp;filename=CDS_2689_Trasncript_20068.txt" TargetMode="External"/><Relationship Id="rId159" Type="http://schemas.openxmlformats.org/officeDocument/2006/relationships/hyperlink" Target="http://localhost:21500/retrieve/do?libname=As_sg_cntl&amp;nodename=cluster&amp;subname=links&amp;filename=CDS_4825_Trasncript_26548.txt" TargetMode="External"/><Relationship Id="rId170" Type="http://schemas.openxmlformats.org/officeDocument/2006/relationships/hyperlink" Target="http://localhost:21500/retrieve/do?libname=As_sg_cntl&amp;nodename=cluster&amp;subname=links&amp;filename=CDS_2321_Trasncript_18257.txt" TargetMode="External"/><Relationship Id="rId191" Type="http://schemas.openxmlformats.org/officeDocument/2006/relationships/hyperlink" Target="http://localhost:21500/retrieve/do?libname=As_sg_cntl&amp;nodename=cluster&amp;subname=links&amp;filename=CDS_2491_Trasncript_19050.txt" TargetMode="External"/><Relationship Id="rId205" Type="http://schemas.openxmlformats.org/officeDocument/2006/relationships/hyperlink" Target="http://localhost:21500/retrieve/do?libname=As_sg_cntl&amp;nodename=cluster&amp;subname=links&amp;filename=CDS_898_Trasncript_8512.txt" TargetMode="External"/><Relationship Id="rId226" Type="http://schemas.openxmlformats.org/officeDocument/2006/relationships/hyperlink" Target="http://localhost:21500/retrieve/do?libname=As_sg_cntl&amp;nodename=cluster&amp;subname=links&amp;filename=CDS_4122_Trasncript_24871.txt" TargetMode="External"/><Relationship Id="rId247" Type="http://schemas.openxmlformats.org/officeDocument/2006/relationships/hyperlink" Target="http://localhost:21500/retrieve/do?libname=As_sg_cntl&amp;nodename=cluster&amp;subname=links&amp;filename=CDS_2500_Trasncript_19103.txt" TargetMode="External"/><Relationship Id="rId107" Type="http://schemas.openxmlformats.org/officeDocument/2006/relationships/hyperlink" Target="http://localhost:21500/retrieve/do?libname=As_sg_cntl&amp;nodename=cluster&amp;subname=links&amp;filename=CDS_1646_Trasncript_14399.txt" TargetMode="External"/><Relationship Id="rId268" Type="http://schemas.openxmlformats.org/officeDocument/2006/relationships/hyperlink" Target="http://localhost:21500/retrieve/do?libname=As_sg_cntl&amp;nodename=cluster&amp;subname=links&amp;filename=CDS_944_Trasncript_8995.txt" TargetMode="External"/><Relationship Id="rId289" Type="http://schemas.openxmlformats.org/officeDocument/2006/relationships/hyperlink" Target="http://localhost:21500/retrieve/do?libname=As_sg_cntl&amp;nodename=cluster&amp;subname=links&amp;filename=CDS_1205_Trasncript_11119.txt" TargetMode="External"/><Relationship Id="rId11" Type="http://schemas.openxmlformats.org/officeDocument/2006/relationships/hyperlink" Target="http://localhost:21500/retrieve/do?libname=As_sg_cntl&amp;nodename=cluster&amp;subname=links&amp;filename=CDS_5124_Trasncript_27332.txt" TargetMode="External"/><Relationship Id="rId32" Type="http://schemas.openxmlformats.org/officeDocument/2006/relationships/hyperlink" Target="http://localhost:21500/retrieve/do?libname=As_sg_cntl&amp;nodename=cluster&amp;subname=links&amp;filename=CDS_6364_Trasncript_43109.txt" TargetMode="External"/><Relationship Id="rId53" Type="http://schemas.openxmlformats.org/officeDocument/2006/relationships/hyperlink" Target="http://localhost:21500/retrieve/do?libname=As_sg_cntl&amp;nodename=cluster&amp;subname=links&amp;filename=CDS_1775_Trasncript_15273.txt" TargetMode="External"/><Relationship Id="rId74" Type="http://schemas.openxmlformats.org/officeDocument/2006/relationships/hyperlink" Target="http://localhost:21500/retrieve/do?libname=As_sg_cntl&amp;nodename=cluster&amp;subname=links&amp;filename=CDS_732_Trasncript_6942.txt" TargetMode="External"/><Relationship Id="rId128" Type="http://schemas.openxmlformats.org/officeDocument/2006/relationships/hyperlink" Target="http://localhost:21500/retrieve/do?libname=As_sg_cntl&amp;nodename=cluster&amp;subname=links&amp;filename=CDS_2290_Trasncript_18122.txt" TargetMode="External"/><Relationship Id="rId149" Type="http://schemas.openxmlformats.org/officeDocument/2006/relationships/hyperlink" Target="http://localhost:21500/retrieve/do?libname=As_sg_cntl&amp;nodename=cluster&amp;subname=links&amp;filename=CDS_3902_Trasncript_24238.txt" TargetMode="External"/><Relationship Id="rId5" Type="http://schemas.openxmlformats.org/officeDocument/2006/relationships/hyperlink" Target="http://localhost:21500/retrieve/do?libname=As_sg_cntl&amp;nodename=cluster&amp;subname=links&amp;filename=CDS_2864_Trasncript_20809.txt" TargetMode="External"/><Relationship Id="rId95" Type="http://schemas.openxmlformats.org/officeDocument/2006/relationships/hyperlink" Target="http://localhost:21500/retrieve/do?libname=As_sg_cntl&amp;nodename=cluster&amp;subname=links&amp;filename=CDS_277_Trasncript_2747.txt" TargetMode="External"/><Relationship Id="rId160" Type="http://schemas.openxmlformats.org/officeDocument/2006/relationships/hyperlink" Target="http://localhost:21500/retrieve/do?libname=As_sg_cntl&amp;nodename=cluster&amp;subname=links&amp;filename=CDS_5462_Trasncript_28978.txt" TargetMode="External"/><Relationship Id="rId181" Type="http://schemas.openxmlformats.org/officeDocument/2006/relationships/hyperlink" Target="http://localhost:21500/retrieve/do?libname=As_sg_cntl&amp;nodename=cluster&amp;subname=links&amp;filename=CDS_1356_Trasncript_12162.txt" TargetMode="External"/><Relationship Id="rId216" Type="http://schemas.openxmlformats.org/officeDocument/2006/relationships/hyperlink" Target="http://localhost:21500/retrieve/do?libname=As_sg_cntl&amp;nodename=cluster&amp;subname=links&amp;filename=CDS_7063_Trasncript_54673.txt" TargetMode="External"/><Relationship Id="rId237" Type="http://schemas.openxmlformats.org/officeDocument/2006/relationships/hyperlink" Target="http://localhost:21500/retrieve/do?libname=As_sg_cntl&amp;nodename=cluster&amp;subname=links&amp;filename=CDS_1442_Trasncript_12758.txt" TargetMode="External"/><Relationship Id="rId258" Type="http://schemas.openxmlformats.org/officeDocument/2006/relationships/hyperlink" Target="http://localhost:21500/retrieve/do?libname=As_sg_cntl&amp;nodename=cluster&amp;subname=links&amp;filename=CDS_2509_Trasncript_19136.txt" TargetMode="External"/><Relationship Id="rId279" Type="http://schemas.openxmlformats.org/officeDocument/2006/relationships/hyperlink" Target="http://localhost:21500/retrieve/do?libname=As_sg_cntl&amp;nodename=cluster&amp;subname=links&amp;filename=CDS_2316_Trasncript_18234.txt" TargetMode="External"/><Relationship Id="rId22" Type="http://schemas.openxmlformats.org/officeDocument/2006/relationships/hyperlink" Target="http://localhost:21500/retrieve/do?libname=As_sg_cntl&amp;nodename=cluster&amp;subname=links&amp;filename=CDS_3727_Trasncript_23738.txt" TargetMode="External"/><Relationship Id="rId43" Type="http://schemas.openxmlformats.org/officeDocument/2006/relationships/hyperlink" Target="http://localhost:21500/retrieve/do?libname=As_sg_cntl&amp;nodename=cluster&amp;subname=links&amp;filename=CDS_3225_Trasncript_22170.txt" TargetMode="External"/><Relationship Id="rId64" Type="http://schemas.openxmlformats.org/officeDocument/2006/relationships/hyperlink" Target="http://localhost:21500/retrieve/do?libname=As_sg_cntl&amp;nodename=cluster&amp;subname=links&amp;filename=CDS_1453_Trasncript_12912.txt" TargetMode="External"/><Relationship Id="rId118" Type="http://schemas.openxmlformats.org/officeDocument/2006/relationships/hyperlink" Target="http://localhost:21500/retrieve/do?libname=As_sg_cntl&amp;nodename=cluster&amp;subname=links&amp;filename=CDS_4945_Trasncript_26852.txt" TargetMode="External"/><Relationship Id="rId139" Type="http://schemas.openxmlformats.org/officeDocument/2006/relationships/hyperlink" Target="http://localhost:21500/retrieve/do?libname=As_sg_cntl&amp;nodename=cluster&amp;subname=links&amp;filename=CDS_442_Trasncript_4071.txt" TargetMode="External"/><Relationship Id="rId290" Type="http://schemas.openxmlformats.org/officeDocument/2006/relationships/hyperlink" Target="http://localhost:21500/retrieve/do?libname=As_sg_cntl&amp;nodename=cluster&amp;subname=links&amp;filename=CDS_4594_Trasncript_26069.txt" TargetMode="External"/><Relationship Id="rId85" Type="http://schemas.openxmlformats.org/officeDocument/2006/relationships/hyperlink" Target="http://localhost:21500/retrieve/do?libname=As_sg_cntl&amp;nodename=cluster&amp;subname=links&amp;filename=CDS_5806_Trasncript_34741.txt" TargetMode="External"/><Relationship Id="rId150" Type="http://schemas.openxmlformats.org/officeDocument/2006/relationships/hyperlink" Target="http://localhost:21500/retrieve/do?libname=As_sg_cntl&amp;nodename=cluster&amp;subname=links&amp;filename=CDS_3713_Trasncript_23687.txt" TargetMode="External"/><Relationship Id="rId171" Type="http://schemas.openxmlformats.org/officeDocument/2006/relationships/hyperlink" Target="http://localhost:21500/retrieve/do?libname=As_sg_cntl&amp;nodename=cluster&amp;subname=links&amp;filename=CDS_1072_Trasncript_10200.txt" TargetMode="External"/><Relationship Id="rId192" Type="http://schemas.openxmlformats.org/officeDocument/2006/relationships/hyperlink" Target="http://localhost:21500/retrieve/do?libname=As_sg_cntl&amp;nodename=cluster&amp;subname=links&amp;filename=CDS_4824_Trasncript_26547.txt" TargetMode="External"/><Relationship Id="rId206" Type="http://schemas.openxmlformats.org/officeDocument/2006/relationships/hyperlink" Target="http://localhost:21500/retrieve/do?libname=As_sg_cntl&amp;nodename=cluster&amp;subname=links&amp;filename=CDS_6136_Trasncript_40026.txt" TargetMode="External"/><Relationship Id="rId227" Type="http://schemas.openxmlformats.org/officeDocument/2006/relationships/hyperlink" Target="http://localhost:21500/retrieve/do?libname=As_sg_cntl&amp;nodename=cluster&amp;subname=links&amp;filename=CDS_2850_Trasncript_20754.txt" TargetMode="External"/><Relationship Id="rId248" Type="http://schemas.openxmlformats.org/officeDocument/2006/relationships/hyperlink" Target="http://localhost:21500/retrieve/do?libname=As_sg_cntl&amp;nodename=cluster&amp;subname=links&amp;filename=CDS_1044_Trasncript_10009.txt" TargetMode="External"/><Relationship Id="rId269" Type="http://schemas.openxmlformats.org/officeDocument/2006/relationships/hyperlink" Target="http://localhost:21500/retrieve/do?libname=As_sg_cntl&amp;nodename=cluster&amp;subname=links&amp;filename=CDS_6873_Trasncript_51928.txt" TargetMode="External"/><Relationship Id="rId12" Type="http://schemas.openxmlformats.org/officeDocument/2006/relationships/hyperlink" Target="http://localhost:21500/retrieve/do?libname=As_sg_cntl&amp;nodename=cluster&amp;subname=links&amp;filename=CDS_4311_Trasncript_25358.txt" TargetMode="External"/><Relationship Id="rId33" Type="http://schemas.openxmlformats.org/officeDocument/2006/relationships/hyperlink" Target="http://localhost:21500/retrieve/do?libname=As_sg_cntl&amp;nodename=cluster&amp;subname=links&amp;filename=CDS_4787_Trasncript_26475.txt" TargetMode="External"/><Relationship Id="rId108" Type="http://schemas.openxmlformats.org/officeDocument/2006/relationships/hyperlink" Target="http://localhost:21500/retrieve/do?libname=As_sg_cntl&amp;nodename=cluster&amp;subname=links&amp;filename=CDS_2842_Trasncript_20736.txt" TargetMode="External"/><Relationship Id="rId129" Type="http://schemas.openxmlformats.org/officeDocument/2006/relationships/hyperlink" Target="http://localhost:21500/retrieve/do?libname=As_sg_cntl&amp;nodename=cluster&amp;subname=links&amp;filename=CDS_803_Trasncript_7588.txt" TargetMode="External"/><Relationship Id="rId280" Type="http://schemas.openxmlformats.org/officeDocument/2006/relationships/hyperlink" Target="http://localhost:21500/retrieve/do?libname=As_sg_cntl&amp;nodename=cluster&amp;subname=links&amp;filename=CDS_388_Trasncript_3627.txt" TargetMode="External"/><Relationship Id="rId54" Type="http://schemas.openxmlformats.org/officeDocument/2006/relationships/hyperlink" Target="http://localhost:21500/retrieve/do?libname=As_sg_cntl&amp;nodename=cluster&amp;subname=links&amp;filename=CDS_4922_Trasncript_26798.txt" TargetMode="External"/><Relationship Id="rId75" Type="http://schemas.openxmlformats.org/officeDocument/2006/relationships/hyperlink" Target="http://localhost:21500/retrieve/do?libname=As_sg_cntl&amp;nodename=cluster&amp;subname=links&amp;filename=CDS_97_Trasncript_1052.txt" TargetMode="External"/><Relationship Id="rId96" Type="http://schemas.openxmlformats.org/officeDocument/2006/relationships/hyperlink" Target="http://localhost:21500/retrieve/do?libname=As_sg_cntl&amp;nodename=cluster&amp;subname=links&amp;filename=CDS_50_Trasncript_536.txt" TargetMode="External"/><Relationship Id="rId140" Type="http://schemas.openxmlformats.org/officeDocument/2006/relationships/hyperlink" Target="http://localhost:21500/retrieve/do?libname=As_sg_cntl&amp;nodename=cluster&amp;subname=links&amp;filename=CDS_2836_Trasncript_20722.txt" TargetMode="External"/><Relationship Id="rId161" Type="http://schemas.openxmlformats.org/officeDocument/2006/relationships/hyperlink" Target="http://localhost:21500/retrieve/do?libname=As_sg_cntl&amp;nodename=cluster&amp;subname=links&amp;filename=CDS_6222_Trasncript_41157.txt" TargetMode="External"/><Relationship Id="rId182" Type="http://schemas.openxmlformats.org/officeDocument/2006/relationships/hyperlink" Target="http://localhost:21500/retrieve/do?libname=As_sg_cntl&amp;nodename=cluster&amp;subname=links&amp;filename=CDS_1181_Trasncript_10999.txt" TargetMode="External"/><Relationship Id="rId217" Type="http://schemas.openxmlformats.org/officeDocument/2006/relationships/hyperlink" Target="http://localhost:21500/retrieve/do?libname=As_sg_cntl&amp;nodename=cluster&amp;subname=links&amp;filename=CDS_4622_Trasncript_26109.txt" TargetMode="External"/><Relationship Id="rId6" Type="http://schemas.openxmlformats.org/officeDocument/2006/relationships/hyperlink" Target="http://localhost:21500/retrieve/do?libname=As_sg_cntl&amp;nodename=cluster&amp;subname=links&amp;filename=CDS_3334_Trasncript_22540.txt" TargetMode="External"/><Relationship Id="rId238" Type="http://schemas.openxmlformats.org/officeDocument/2006/relationships/hyperlink" Target="http://localhost:21500/retrieve/do?libname=As_sg_cntl&amp;nodename=cluster&amp;subname=links&amp;filename=CDS_5643_Trasncript_31660.txt" TargetMode="External"/><Relationship Id="rId259" Type="http://schemas.openxmlformats.org/officeDocument/2006/relationships/hyperlink" Target="http://localhost:21500/retrieve/do?libname=As_sg_cntl&amp;nodename=cluster&amp;subname=links&amp;filename=CDS_2496_Trasncript_19082.txt" TargetMode="External"/><Relationship Id="rId23" Type="http://schemas.openxmlformats.org/officeDocument/2006/relationships/hyperlink" Target="http://localhost:21500/retrieve/do?libname=As_sg_cntl&amp;nodename=cluster&amp;subname=links&amp;filename=CDS_5909_Trasncript_36210.txt" TargetMode="External"/><Relationship Id="rId119" Type="http://schemas.openxmlformats.org/officeDocument/2006/relationships/hyperlink" Target="http://localhost:21500/retrieve/do?libname=As_sg_cntl&amp;nodename=cluster&amp;subname=links&amp;filename=CDS_516_Trasncript_4802.txt" TargetMode="External"/><Relationship Id="rId270" Type="http://schemas.openxmlformats.org/officeDocument/2006/relationships/hyperlink" Target="http://localhost:21500/retrieve/do?libname=As_sg_cntl&amp;nodename=cluster&amp;subname=links&amp;filename=CDS_3135_Trasncript_21821.txt" TargetMode="External"/><Relationship Id="rId291" Type="http://schemas.openxmlformats.org/officeDocument/2006/relationships/hyperlink" Target="http://localhost:21500/retrieve/do?libname=As_sg_cntl&amp;nodename=cluster&amp;subname=links&amp;filename=CDS_6056_Trasncript_38216.txt" TargetMode="External"/><Relationship Id="rId44" Type="http://schemas.openxmlformats.org/officeDocument/2006/relationships/hyperlink" Target="http://localhost:21500/retrieve/do?libname=As_sg_cntl&amp;nodename=cluster&amp;subname=links&amp;filename=CDS_7327_Trasncript_59398.txt" TargetMode="External"/><Relationship Id="rId65" Type="http://schemas.openxmlformats.org/officeDocument/2006/relationships/hyperlink" Target="http://localhost:21500/retrieve/do?libname=As_sg_cntl&amp;nodename=cluster&amp;subname=links&amp;filename=CDS_3453_Trasncript_22944.txt" TargetMode="External"/><Relationship Id="rId86" Type="http://schemas.openxmlformats.org/officeDocument/2006/relationships/hyperlink" Target="http://localhost:21500/retrieve/do?libname=As_sg_cntl&amp;nodename=cluster&amp;subname=links&amp;filename=CDS_1555_Trasncript_13765.txt" TargetMode="External"/><Relationship Id="rId130" Type="http://schemas.openxmlformats.org/officeDocument/2006/relationships/hyperlink" Target="http://localhost:21500/retrieve/do?libname=As_sg_cntl&amp;nodename=cluster&amp;subname=links&amp;filename=CDS_4218_Trasncript_25070.txt" TargetMode="External"/><Relationship Id="rId151" Type="http://schemas.openxmlformats.org/officeDocument/2006/relationships/hyperlink" Target="http://localhost:21500/retrieve/do?libname=As_sg_cntl&amp;nodename=cluster&amp;subname=links&amp;filename=CDS_2182_Trasncript_17606.txt" TargetMode="External"/><Relationship Id="rId172" Type="http://schemas.openxmlformats.org/officeDocument/2006/relationships/hyperlink" Target="http://localhost:21500/retrieve/do?libname=As_sg_cntl&amp;nodename=cluster&amp;subname=links&amp;filename=CDS_4822_Trasncript_26546.txt" TargetMode="External"/><Relationship Id="rId193" Type="http://schemas.openxmlformats.org/officeDocument/2006/relationships/hyperlink" Target="http://localhost:21500/retrieve/do?libname=As_sg_cntl&amp;nodename=cluster&amp;subname=links&amp;filename=CDS_1848_Trasncript_15662.txt" TargetMode="External"/><Relationship Id="rId207" Type="http://schemas.openxmlformats.org/officeDocument/2006/relationships/hyperlink" Target="http://localhost:21500/retrieve/do?libname=As_sg_cntl&amp;nodename=cluster&amp;subname=links&amp;filename=CDS_1046_Trasncript_10015.txt" TargetMode="External"/><Relationship Id="rId228" Type="http://schemas.openxmlformats.org/officeDocument/2006/relationships/hyperlink" Target="http://localhost:21500/retrieve/do?libname=As_sg_cntl&amp;nodename=cluster&amp;subname=links&amp;filename=CDS_2276_Trasncript_18054.txt" TargetMode="External"/><Relationship Id="rId249" Type="http://schemas.openxmlformats.org/officeDocument/2006/relationships/hyperlink" Target="http://localhost:21500/retrieve/do?libname=As_sg_cntl&amp;nodename=cluster&amp;subname=links&amp;filename=CDS_1167_Trasncript_10891.txt" TargetMode="External"/><Relationship Id="rId13" Type="http://schemas.openxmlformats.org/officeDocument/2006/relationships/hyperlink" Target="http://localhost:21500/retrieve/do?libname=As_sg_cntl&amp;nodename=cluster&amp;subname=links&amp;filename=CDS_3650_Trasncript_23519.txt" TargetMode="External"/><Relationship Id="rId109" Type="http://schemas.openxmlformats.org/officeDocument/2006/relationships/hyperlink" Target="http://localhost:21500/retrieve/do?libname=As_sg_cntl&amp;nodename=cluster&amp;subname=links&amp;filename=CDS_6196_Trasncript_40956.txt" TargetMode="External"/><Relationship Id="rId260" Type="http://schemas.openxmlformats.org/officeDocument/2006/relationships/hyperlink" Target="http://localhost:21500/retrieve/do?libname=As_sg_cntl&amp;nodename=cluster&amp;subname=links&amp;filename=CDS_4882_Trasncript_26715.txt" TargetMode="External"/><Relationship Id="rId281" Type="http://schemas.openxmlformats.org/officeDocument/2006/relationships/hyperlink" Target="http://localhost:21500/retrieve/do?libname=As_sg_cntl&amp;nodename=cluster&amp;subname=links&amp;filename=CDS_1206_Trasncript_11120.txt" TargetMode="External"/><Relationship Id="rId34" Type="http://schemas.openxmlformats.org/officeDocument/2006/relationships/hyperlink" Target="http://localhost:21500/retrieve/do?libname=As_sg_cntl&amp;nodename=cluster&amp;subname=links&amp;filename=CDS_4785_Trasncript_26473.txt" TargetMode="External"/><Relationship Id="rId55" Type="http://schemas.openxmlformats.org/officeDocument/2006/relationships/hyperlink" Target="http://localhost:21500/retrieve/do?libname=As_sg_cntl&amp;nodename=cluster&amp;subname=links&amp;filename=CDS_1687_Trasncript_14724.txt" TargetMode="External"/><Relationship Id="rId76" Type="http://schemas.openxmlformats.org/officeDocument/2006/relationships/hyperlink" Target="http://localhost:21500/retrieve/do?libname=As_sg_cntl&amp;nodename=cluster&amp;subname=links&amp;filename=CDS_3839_Trasncript_24062.txt" TargetMode="External"/><Relationship Id="rId97" Type="http://schemas.openxmlformats.org/officeDocument/2006/relationships/hyperlink" Target="http://localhost:21500/retrieve/do?libname=As_sg_cntl&amp;nodename=cluster&amp;subname=links&amp;filename=CDS_5156_Trasncript_27420.txt" TargetMode="External"/><Relationship Id="rId120" Type="http://schemas.openxmlformats.org/officeDocument/2006/relationships/hyperlink" Target="http://localhost:21500/retrieve/do?libname=As_sg_cntl&amp;nodename=cluster&amp;subname=links&amp;filename=CDS_5794_Trasncript_34589.txt" TargetMode="External"/><Relationship Id="rId141" Type="http://schemas.openxmlformats.org/officeDocument/2006/relationships/hyperlink" Target="http://localhost:21500/retrieve/do?libname=As_sg_cntl&amp;nodename=cluster&amp;subname=links&amp;filename=CDS_1652_Trasncript_14429.txt" TargetMode="External"/><Relationship Id="rId7" Type="http://schemas.openxmlformats.org/officeDocument/2006/relationships/hyperlink" Target="http://localhost:21500/retrieve/do?libname=As_sg_cntl&amp;nodename=cluster&amp;subname=links&amp;filename=CDS_4241_Trasncript_25124.txt" TargetMode="External"/><Relationship Id="rId71" Type="http://schemas.openxmlformats.org/officeDocument/2006/relationships/hyperlink" Target="http://localhost:21500/retrieve/do?libname=As_sg_cntl&amp;nodename=cluster&amp;subname=links&amp;filename=CDS_4803_Trasncript_26511.txt" TargetMode="External"/><Relationship Id="rId92" Type="http://schemas.openxmlformats.org/officeDocument/2006/relationships/hyperlink" Target="http://localhost:21500/retrieve/do?libname=As_sg_cntl&amp;nodename=cluster&amp;subname=links&amp;filename=CDS_6044_Trasncript_38012.txt" TargetMode="External"/><Relationship Id="rId162" Type="http://schemas.openxmlformats.org/officeDocument/2006/relationships/hyperlink" Target="http://localhost:21500/retrieve/do?libname=As_sg_cntl&amp;nodename=cluster&amp;subname=links&amp;filename=CDS_713_Trasncript_6790.txt" TargetMode="External"/><Relationship Id="rId183" Type="http://schemas.openxmlformats.org/officeDocument/2006/relationships/hyperlink" Target="http://localhost:21500/retrieve/do?libname=As_sg_cntl&amp;nodename=cluster&amp;subname=links&amp;filename=CDS_2128_Trasncript_17320.txt" TargetMode="External"/><Relationship Id="rId213" Type="http://schemas.openxmlformats.org/officeDocument/2006/relationships/hyperlink" Target="http://localhost:21500/retrieve/do?libname=As_sg_cntl&amp;nodename=cluster&amp;subname=links&amp;filename=CDS_1698_Trasncript_14790.txt" TargetMode="External"/><Relationship Id="rId218" Type="http://schemas.openxmlformats.org/officeDocument/2006/relationships/hyperlink" Target="http://localhost:21500/retrieve/do?libname=As_sg_cntl&amp;nodename=cluster&amp;subname=links&amp;filename=CDS_2727_Trasncript_20244.txt" TargetMode="External"/><Relationship Id="rId234" Type="http://schemas.openxmlformats.org/officeDocument/2006/relationships/hyperlink" Target="http://localhost:21500/retrieve/do?libname=As_sg_cntl&amp;nodename=cluster&amp;subname=links&amp;filename=CDS_7155_Trasncript_56053.txt" TargetMode="External"/><Relationship Id="rId239" Type="http://schemas.openxmlformats.org/officeDocument/2006/relationships/hyperlink" Target="http://localhost:21500/retrieve/do?libname=As_sg_cntl&amp;nodename=cluster&amp;subname=links&amp;filename=CDS_2741_Trasncript_20302.txt" TargetMode="External"/><Relationship Id="rId2" Type="http://schemas.openxmlformats.org/officeDocument/2006/relationships/hyperlink" Target="http://localhost:21500/retrieve/do?libname=As_sg_cntl&amp;nodename=cluster&amp;subname=links&amp;filename=CDS_3690_Trasncript_23623.txt" TargetMode="External"/><Relationship Id="rId29" Type="http://schemas.openxmlformats.org/officeDocument/2006/relationships/hyperlink" Target="http://localhost:21500/retrieve/do?libname=As_sg_cntl&amp;nodename=cluster&amp;subname=links&amp;filename=CDS_2739_Trasncript_20297.txt" TargetMode="External"/><Relationship Id="rId250" Type="http://schemas.openxmlformats.org/officeDocument/2006/relationships/hyperlink" Target="http://localhost:21500/retrieve/do?libname=As_sg_cntl&amp;nodename=cluster&amp;subname=links&amp;filename=CDS_7155_Trasncript_56053.txt" TargetMode="External"/><Relationship Id="rId255" Type="http://schemas.openxmlformats.org/officeDocument/2006/relationships/hyperlink" Target="http://localhost:21500/retrieve/do?libname=As_sg_cntl&amp;nodename=cluster&amp;subname=links&amp;filename=CDS_5187_Trasncript_27496.txt" TargetMode="External"/><Relationship Id="rId271" Type="http://schemas.openxmlformats.org/officeDocument/2006/relationships/hyperlink" Target="http://localhost:21500/retrieve/do?libname=As_sg_cntl&amp;nodename=cluster&amp;subname=links&amp;filename=CDS_741_Trasncript_7027.txt" TargetMode="External"/><Relationship Id="rId276" Type="http://schemas.openxmlformats.org/officeDocument/2006/relationships/hyperlink" Target="http://localhost:21500/retrieve/do?libname=As_sg_cntl&amp;nodename=cluster&amp;subname=links&amp;filename=CDS_867_Trasncript_8198.txt" TargetMode="External"/><Relationship Id="rId292" Type="http://schemas.openxmlformats.org/officeDocument/2006/relationships/hyperlink" Target="http://localhost:21500/retrieve/do?libname=As_sg_cntl&amp;nodename=cluster&amp;subname=links&amp;filename=CDS_7265_Trasncript_58595.txt" TargetMode="External"/><Relationship Id="rId24" Type="http://schemas.openxmlformats.org/officeDocument/2006/relationships/hyperlink" Target="http://localhost:21500/retrieve/do?libname=As_sg_cntl&amp;nodename=cluster&amp;subname=links&amp;filename=CDS_2921_Trasncript_21069.txt" TargetMode="External"/><Relationship Id="rId40" Type="http://schemas.openxmlformats.org/officeDocument/2006/relationships/hyperlink" Target="http://localhost:21500/retrieve/do?libname=As_sg_cntl&amp;nodename=cluster&amp;subname=links&amp;filename=CDS_2341_Trasncript_18372.txt" TargetMode="External"/><Relationship Id="rId45" Type="http://schemas.openxmlformats.org/officeDocument/2006/relationships/hyperlink" Target="http://localhost:21500/retrieve/do?libname=As_sg_cntl&amp;nodename=cluster&amp;subname=links&amp;filename=CDS_1587_Trasncript_13982.txt" TargetMode="External"/><Relationship Id="rId66" Type="http://schemas.openxmlformats.org/officeDocument/2006/relationships/hyperlink" Target="http://localhost:21500/retrieve/do?libname=As_sg_cntl&amp;nodename=cluster&amp;subname=links&amp;filename=CDS_2499_Trasncript_19101.txt" TargetMode="External"/><Relationship Id="rId87" Type="http://schemas.openxmlformats.org/officeDocument/2006/relationships/hyperlink" Target="http://localhost:21500/retrieve/do?libname=As_sg_cntl&amp;nodename=cluster&amp;subname=links&amp;filename=CDS_75_Trasncript_777.txt" TargetMode="External"/><Relationship Id="rId110" Type="http://schemas.openxmlformats.org/officeDocument/2006/relationships/hyperlink" Target="http://localhost:21500/retrieve/do?libname=As_sg_cntl&amp;nodename=cluster&amp;subname=links&amp;filename=CDS_7290_Trasncript_58866.txt" TargetMode="External"/><Relationship Id="rId115" Type="http://schemas.openxmlformats.org/officeDocument/2006/relationships/hyperlink" Target="http://localhost:21500/retrieve/do?libname=As_sg_cntl&amp;nodename=cluster&amp;subname=links&amp;filename=CDS_5148_Trasncript_27406.txt" TargetMode="External"/><Relationship Id="rId131" Type="http://schemas.openxmlformats.org/officeDocument/2006/relationships/hyperlink" Target="http://localhost:21500/retrieve/do?libname=As_sg_cntl&amp;nodename=cluster&amp;subname=links&amp;filename=CDS_5211_Trasncript_27542.txt" TargetMode="External"/><Relationship Id="rId136" Type="http://schemas.openxmlformats.org/officeDocument/2006/relationships/hyperlink" Target="http://localhost:21500/retrieve/do?libname=As_sg_cntl&amp;nodename=cluster&amp;subname=links&amp;filename=CDS_112_Trasncript_1163.txt" TargetMode="External"/><Relationship Id="rId157" Type="http://schemas.openxmlformats.org/officeDocument/2006/relationships/hyperlink" Target="http://localhost:21500/retrieve/do?libname=As_sg_cntl&amp;nodename=cluster&amp;subname=links&amp;filename=CDS_4506_Trasncript_25912.txt" TargetMode="External"/><Relationship Id="rId178" Type="http://schemas.openxmlformats.org/officeDocument/2006/relationships/hyperlink" Target="http://localhost:21500/retrieve/do?libname=As_sg_cntl&amp;nodename=cluster&amp;subname=links&amp;filename=CDS_5444_Trasncript_28745.txt" TargetMode="External"/><Relationship Id="rId61" Type="http://schemas.openxmlformats.org/officeDocument/2006/relationships/hyperlink" Target="http://localhost:21500/retrieve/do?libname=As_sg_cntl&amp;nodename=cluster&amp;subname=links&amp;filename=CDS_3077_Trasncript_21630.txt" TargetMode="External"/><Relationship Id="rId82" Type="http://schemas.openxmlformats.org/officeDocument/2006/relationships/hyperlink" Target="http://localhost:21500/retrieve/do?libname=As_sg_cntl&amp;nodename=cluster&amp;subname=links&amp;filename=CDS_6518_Trasncript_46527.txt" TargetMode="External"/><Relationship Id="rId152" Type="http://schemas.openxmlformats.org/officeDocument/2006/relationships/hyperlink" Target="http://localhost:21500/retrieve/do?libname=As_sg_cntl&amp;nodename=cluster&amp;subname=links&amp;filename=CDS_6665_Trasncript_48378.txt" TargetMode="External"/><Relationship Id="rId173" Type="http://schemas.openxmlformats.org/officeDocument/2006/relationships/hyperlink" Target="http://localhost:21500/retrieve/do?libname=As_sg_cntl&amp;nodename=cluster&amp;subname=links&amp;filename=CDS_2180_Trasncript_17598.txt" TargetMode="External"/><Relationship Id="rId194" Type="http://schemas.openxmlformats.org/officeDocument/2006/relationships/hyperlink" Target="http://localhost:21500/retrieve/do?libname=As_sg_cntl&amp;nodename=cluster&amp;subname=links&amp;filename=CDS_3856_Trasncript_24109.txt" TargetMode="External"/><Relationship Id="rId199" Type="http://schemas.openxmlformats.org/officeDocument/2006/relationships/hyperlink" Target="http://localhost:21500/retrieve/do?libname=As_sg_cntl&amp;nodename=cluster&amp;subname=links&amp;filename=CDS_6245_Trasncript_41421.txt" TargetMode="External"/><Relationship Id="rId203" Type="http://schemas.openxmlformats.org/officeDocument/2006/relationships/hyperlink" Target="http://localhost:21500/retrieve/do?libname=As_sg_cntl&amp;nodename=cluster&amp;subname=links&amp;filename=CDS_6961_Trasncript_53229.txt" TargetMode="External"/><Relationship Id="rId208" Type="http://schemas.openxmlformats.org/officeDocument/2006/relationships/hyperlink" Target="http://localhost:21500/retrieve/do?libname=As_sg_cntl&amp;nodename=cluster&amp;subname=links&amp;filename=CDS_6192_Trasncript_40923.txt" TargetMode="External"/><Relationship Id="rId229" Type="http://schemas.openxmlformats.org/officeDocument/2006/relationships/hyperlink" Target="http://localhost:21500/retrieve/do?libname=As_sg_cntl&amp;nodename=cluster&amp;subname=links&amp;filename=CDS_4068_Trasncript_24734.txt" TargetMode="External"/><Relationship Id="rId19" Type="http://schemas.openxmlformats.org/officeDocument/2006/relationships/hyperlink" Target="http://localhost:21500/retrieve/do?libname=As_sg_cntl&amp;nodename=cluster&amp;subname=links&amp;filename=CDS_2405_Trasncript_18675.txt" TargetMode="External"/><Relationship Id="rId224" Type="http://schemas.openxmlformats.org/officeDocument/2006/relationships/hyperlink" Target="http://localhost:21500/retrieve/do?libname=As_sg_cntl&amp;nodename=cluster&amp;subname=links&amp;filename=CDS_262_Trasncript_2629.txt" TargetMode="External"/><Relationship Id="rId240" Type="http://schemas.openxmlformats.org/officeDocument/2006/relationships/hyperlink" Target="http://localhost:21500/retrieve/do?libname=As_sg_cntl&amp;nodename=cluster&amp;subname=links&amp;filename=CDS_5251_Trasncript_27629.txt" TargetMode="External"/><Relationship Id="rId245" Type="http://schemas.openxmlformats.org/officeDocument/2006/relationships/hyperlink" Target="http://localhost:21500/retrieve/do?libname=As_sg_cntl&amp;nodename=cluster&amp;subname=links&amp;filename=CDS_4633_Trasncript_26149.txt" TargetMode="External"/><Relationship Id="rId261" Type="http://schemas.openxmlformats.org/officeDocument/2006/relationships/hyperlink" Target="http://localhost:21500/retrieve/do?libname=As_sg_cntl&amp;nodename=cluster&amp;subname=links&amp;filename=CDS_846_Trasncript_7946.txt" TargetMode="External"/><Relationship Id="rId266" Type="http://schemas.openxmlformats.org/officeDocument/2006/relationships/hyperlink" Target="http://localhost:21500/retrieve/do?libname=As_sg_cntl&amp;nodename=cluster&amp;subname=links&amp;filename=CDS_5185_Trasncript_27494.txt" TargetMode="External"/><Relationship Id="rId287" Type="http://schemas.openxmlformats.org/officeDocument/2006/relationships/hyperlink" Target="http://localhost:21500/retrieve/do?libname=As_sg_cntl&amp;nodename=cluster&amp;subname=links&amp;filename=CDS_2909_Trasncript_21016.txt" TargetMode="External"/><Relationship Id="rId14" Type="http://schemas.openxmlformats.org/officeDocument/2006/relationships/hyperlink" Target="http://localhost:21500/retrieve/do?libname=As_sg_cntl&amp;nodename=cluster&amp;subname=links&amp;filename=CDS_2335_Trasncript_18336.txt" TargetMode="External"/><Relationship Id="rId30" Type="http://schemas.openxmlformats.org/officeDocument/2006/relationships/hyperlink" Target="http://localhost:21500/retrieve/do?libname=As_sg_cntl&amp;nodename=cluster&amp;subname=links&amp;filename=CDS_6992_Trasncript_53702.txt" TargetMode="External"/><Relationship Id="rId35" Type="http://schemas.openxmlformats.org/officeDocument/2006/relationships/hyperlink" Target="http://localhost:21500/retrieve/do?libname=As_sg_cntl&amp;nodename=cluster&amp;subname=links&amp;filename=CDS_4786_Trasncript_26474.txt" TargetMode="External"/><Relationship Id="rId56" Type="http://schemas.openxmlformats.org/officeDocument/2006/relationships/hyperlink" Target="http://localhost:21500/retrieve/do?libname=As_sg_cntl&amp;nodename=cluster&amp;subname=links&amp;filename=CDS_5114_Trasncript_27309.txt" TargetMode="External"/><Relationship Id="rId77" Type="http://schemas.openxmlformats.org/officeDocument/2006/relationships/hyperlink" Target="http://localhost:21500/retrieve/do?libname=As_sg_cntl&amp;nodename=cluster&amp;subname=links&amp;filename=CDS_412_Trasncript_3860.txt" TargetMode="External"/><Relationship Id="rId100" Type="http://schemas.openxmlformats.org/officeDocument/2006/relationships/hyperlink" Target="http://localhost:21500/retrieve/do?libname=As_sg_cntl&amp;nodename=cluster&amp;subname=links&amp;filename=CDS_5157_Trasncript_27422.txt" TargetMode="External"/><Relationship Id="rId105" Type="http://schemas.openxmlformats.org/officeDocument/2006/relationships/hyperlink" Target="http://localhost:21500/retrieve/do?libname=As_sg_cntl&amp;nodename=cluster&amp;subname=links&amp;filename=CDS_1082_Trasncript_10304.txt" TargetMode="External"/><Relationship Id="rId126" Type="http://schemas.openxmlformats.org/officeDocument/2006/relationships/hyperlink" Target="http://localhost:21500/retrieve/do?libname=As_sg_cntl&amp;nodename=cluster&amp;subname=links&amp;filename=CDS_4857_Trasncript_26642.txt" TargetMode="External"/><Relationship Id="rId147" Type="http://schemas.openxmlformats.org/officeDocument/2006/relationships/hyperlink" Target="http://localhost:21500/retrieve/do?libname=As_sg_cntl&amp;nodename=cluster&amp;subname=links&amp;filename=CDS_4329_Trasncript_25430.txt" TargetMode="External"/><Relationship Id="rId168" Type="http://schemas.openxmlformats.org/officeDocument/2006/relationships/hyperlink" Target="http://localhost:21500/retrieve/do?libname=As_sg_cntl&amp;nodename=cluster&amp;subname=links&amp;filename=CDS_3498_Trasncript_23120.txt" TargetMode="External"/><Relationship Id="rId282" Type="http://schemas.openxmlformats.org/officeDocument/2006/relationships/hyperlink" Target="http://localhost:21500/retrieve/do?libname=As_sg_cntl&amp;nodename=cluster&amp;subname=links&amp;filename=CDS_5918_Trasncript_36364.txt" TargetMode="External"/><Relationship Id="rId8" Type="http://schemas.openxmlformats.org/officeDocument/2006/relationships/hyperlink" Target="http://localhost:21500/retrieve/do?libname=As_sg_cntl&amp;nodename=cluster&amp;subname=links&amp;filename=CDS_281_Trasncript_2763.txt" TargetMode="External"/><Relationship Id="rId51" Type="http://schemas.openxmlformats.org/officeDocument/2006/relationships/hyperlink" Target="http://localhost:21500/retrieve/do?libname=As_sg_cntl&amp;nodename=cluster&amp;subname=links&amp;filename=CDS_2083_Trasncript_17030.txt" TargetMode="External"/><Relationship Id="rId72" Type="http://schemas.openxmlformats.org/officeDocument/2006/relationships/hyperlink" Target="http://localhost:21500/retrieve/do?libname=As_sg_cntl&amp;nodename=cluster&amp;subname=links&amp;filename=CDS_4804_Trasncript_26512.txt" TargetMode="External"/><Relationship Id="rId93" Type="http://schemas.openxmlformats.org/officeDocument/2006/relationships/hyperlink" Target="http://localhost:21500/retrieve/do?libname=As_sg_cntl&amp;nodename=cluster&amp;subname=links&amp;filename=CDS_2497_Trasncript_19084.txt" TargetMode="External"/><Relationship Id="rId98" Type="http://schemas.openxmlformats.org/officeDocument/2006/relationships/hyperlink" Target="http://localhost:21500/retrieve/do?libname=As_sg_cntl&amp;nodename=cluster&amp;subname=links&amp;filename=CDS_6561_Trasncript_47136.txt" TargetMode="External"/><Relationship Id="rId121" Type="http://schemas.openxmlformats.org/officeDocument/2006/relationships/hyperlink" Target="http://localhost:21500/retrieve/do?libname=As_sg_cntl&amp;nodename=cluster&amp;subname=links&amp;filename=CDS_4217_Trasncript_25069.txt" TargetMode="External"/><Relationship Id="rId142" Type="http://schemas.openxmlformats.org/officeDocument/2006/relationships/hyperlink" Target="http://localhost:21500/retrieve/do?libname=As_sg_cntl&amp;nodename=cluster&amp;subname=links&amp;filename=CDS_6268_Trasncript_41730.txt" TargetMode="External"/><Relationship Id="rId163" Type="http://schemas.openxmlformats.org/officeDocument/2006/relationships/hyperlink" Target="http://localhost:21500/retrieve/do?libname=As_sg_cntl&amp;nodename=cluster&amp;subname=links&amp;filename=CDS_1369_Trasncript_12295.txt" TargetMode="External"/><Relationship Id="rId184" Type="http://schemas.openxmlformats.org/officeDocument/2006/relationships/hyperlink" Target="http://localhost:21500/retrieve/do?libname=As_sg_cntl&amp;nodename=cluster&amp;subname=links&amp;filename=CDS_4755_Trasncript_26408.txt" TargetMode="External"/><Relationship Id="rId189" Type="http://schemas.openxmlformats.org/officeDocument/2006/relationships/hyperlink" Target="http://localhost:21500/retrieve/do?libname=As_sg_cntl&amp;nodename=cluster&amp;subname=links&amp;filename=CDS_552_Trasncript_5168.txt" TargetMode="External"/><Relationship Id="rId219" Type="http://schemas.openxmlformats.org/officeDocument/2006/relationships/hyperlink" Target="http://localhost:21500/retrieve/do?libname=As_sg_cntl&amp;nodename=cluster&amp;subname=links&amp;filename=CDS_3208_Trasncript_22118.txt" TargetMode="External"/><Relationship Id="rId3" Type="http://schemas.openxmlformats.org/officeDocument/2006/relationships/hyperlink" Target="http://localhost:21500/retrieve/do?libname=As_sg_cntl&amp;nodename=cluster&amp;subname=links&amp;filename=CDS_5454_Trasncript_28873.txt" TargetMode="External"/><Relationship Id="rId214" Type="http://schemas.openxmlformats.org/officeDocument/2006/relationships/hyperlink" Target="http://localhost:21500/retrieve/do?libname=As_sg_cntl&amp;nodename=cluster&amp;subname=links&amp;filename=CDS_5028_Trasncript_27031.txt" TargetMode="External"/><Relationship Id="rId230" Type="http://schemas.openxmlformats.org/officeDocument/2006/relationships/hyperlink" Target="http://localhost:21500/retrieve/do?libname=As_sg_cntl&amp;nodename=cluster&amp;subname=links&amp;filename=CDS_1751_Trasncript_15167.txt" TargetMode="External"/><Relationship Id="rId235" Type="http://schemas.openxmlformats.org/officeDocument/2006/relationships/hyperlink" Target="http://localhost:21500/retrieve/do?libname=As_sg_cntl&amp;nodename=cluster&amp;subname=links&amp;filename=CDS_4379_Trasncript_25562.txt" TargetMode="External"/><Relationship Id="rId251" Type="http://schemas.openxmlformats.org/officeDocument/2006/relationships/hyperlink" Target="http://localhost:21500/retrieve/do?libname=As_sg_cntl&amp;nodename=cluster&amp;subname=links&amp;filename=CDS_4358_Trasncript_25503.txt" TargetMode="External"/><Relationship Id="rId256" Type="http://schemas.openxmlformats.org/officeDocument/2006/relationships/hyperlink" Target="http://localhost:21500/retrieve/do?libname=As_sg_cntl&amp;nodename=cluster&amp;subname=links&amp;filename=CDS_1864_Trasncript_15727.txt" TargetMode="External"/><Relationship Id="rId277" Type="http://schemas.openxmlformats.org/officeDocument/2006/relationships/hyperlink" Target="http://localhost:21500/retrieve/do?libname=As_sg_cntl&amp;nodename=cluster&amp;subname=links&amp;filename=CDS_3336_Trasncript_22547.txt" TargetMode="External"/><Relationship Id="rId25" Type="http://schemas.openxmlformats.org/officeDocument/2006/relationships/hyperlink" Target="http://localhost:21500/retrieve/do?libname=As_sg_cntl&amp;nodename=cluster&amp;subname=links&amp;filename=CDS_4348_Trasncript_25469.txt" TargetMode="External"/><Relationship Id="rId46" Type="http://schemas.openxmlformats.org/officeDocument/2006/relationships/hyperlink" Target="http://localhost:21500/retrieve/do?libname=As_sg_cntl&amp;nodename=cluster&amp;subname=links&amp;filename=CDS_5543_Trasncript_30100.txt" TargetMode="External"/><Relationship Id="rId67" Type="http://schemas.openxmlformats.org/officeDocument/2006/relationships/hyperlink" Target="http://localhost:21500/retrieve/do?libname=As_sg_cntl&amp;nodename=cluster&amp;subname=links&amp;filename=CDS_3947_Trasncript_24360.txt" TargetMode="External"/><Relationship Id="rId116" Type="http://schemas.openxmlformats.org/officeDocument/2006/relationships/hyperlink" Target="http://localhost:21500/retrieve/do?libname=As_sg_cntl&amp;nodename=cluster&amp;subname=links&amp;filename=CDS_869_Trasncript_8218.txt" TargetMode="External"/><Relationship Id="rId137" Type="http://schemas.openxmlformats.org/officeDocument/2006/relationships/hyperlink" Target="http://localhost:21500/retrieve/do?libname=As_sg_cntl&amp;nodename=cluster&amp;subname=links&amp;filename=CDS_417_Trasncript_3894.txt" TargetMode="External"/><Relationship Id="rId158" Type="http://schemas.openxmlformats.org/officeDocument/2006/relationships/hyperlink" Target="http://localhost:21500/retrieve/do?libname=As_sg_cntl&amp;nodename=cluster&amp;subname=links&amp;filename=CDS_4504_Trasncript_25908.txt" TargetMode="External"/><Relationship Id="rId272" Type="http://schemas.openxmlformats.org/officeDocument/2006/relationships/hyperlink" Target="http://localhost:21500/retrieve/do?libname=As_sg_cntl&amp;nodename=cluster&amp;subname=links&amp;filename=CDS_692_Trasncript_6525.txt" TargetMode="External"/><Relationship Id="rId293" Type="http://schemas.openxmlformats.org/officeDocument/2006/relationships/hyperlink" Target="http://localhost:21500/retrieve/do?libname=As_sg_cntl&amp;nodename=cluster&amp;subname=links&amp;filename=CDS_4635_Trasncript_26150.txt" TargetMode="External"/><Relationship Id="rId20" Type="http://schemas.openxmlformats.org/officeDocument/2006/relationships/hyperlink" Target="http://localhost:21500/retrieve/do?libname=As_sg_cntl&amp;nodename=cluster&amp;subname=links&amp;filename=CDS_3575_Trasncript_23315.txt" TargetMode="External"/><Relationship Id="rId41" Type="http://schemas.openxmlformats.org/officeDocument/2006/relationships/hyperlink" Target="http://localhost:21500/retrieve/do?libname=As_sg_cntl&amp;nodename=cluster&amp;subname=links&amp;filename=CDS_4134_Trasncript_24895.txt" TargetMode="External"/><Relationship Id="rId62" Type="http://schemas.openxmlformats.org/officeDocument/2006/relationships/hyperlink" Target="http://localhost:21500/retrieve/do?libname=As_sg_cntl&amp;nodename=cluster&amp;subname=links&amp;filename=CDS_1858_Trasncript_15702.txt" TargetMode="External"/><Relationship Id="rId83" Type="http://schemas.openxmlformats.org/officeDocument/2006/relationships/hyperlink" Target="http://localhost:21500/retrieve/do?libname=As_sg_cntl&amp;nodename=cluster&amp;subname=links&amp;filename=CDS_2594_Trasncript_19552.txt" TargetMode="External"/><Relationship Id="rId88" Type="http://schemas.openxmlformats.org/officeDocument/2006/relationships/hyperlink" Target="http://localhost:21500/retrieve/do?libname=As_sg_cntl&amp;nodename=cluster&amp;subname=links&amp;filename=CDS_6754_Trasncript_49777.txt" TargetMode="External"/><Relationship Id="rId111" Type="http://schemas.openxmlformats.org/officeDocument/2006/relationships/hyperlink" Target="http://localhost:21500/retrieve/do?libname=As_sg_cntl&amp;nodename=cluster&amp;subname=links&amp;filename=CDS_4944_Trasncript_26850.txt" TargetMode="External"/><Relationship Id="rId132" Type="http://schemas.openxmlformats.org/officeDocument/2006/relationships/hyperlink" Target="http://localhost:21500/retrieve/do?libname=As_sg_cntl&amp;nodename=cluster&amp;subname=links&amp;filename=CDS_5217_Trasncript_27554.txt" TargetMode="External"/><Relationship Id="rId153" Type="http://schemas.openxmlformats.org/officeDocument/2006/relationships/hyperlink" Target="http://localhost:21500/retrieve/do?libname=As_sg_cntl&amp;nodename=cluster&amp;subname=links&amp;filename=CDS_4754_Trasncript_26407.txt" TargetMode="External"/><Relationship Id="rId174" Type="http://schemas.openxmlformats.org/officeDocument/2006/relationships/hyperlink" Target="http://localhost:21500/retrieve/do?libname=As_sg_cntl&amp;nodename=cluster&amp;subname=links&amp;filename=CDS_5535_Trasncript_29975.txt" TargetMode="External"/><Relationship Id="rId179" Type="http://schemas.openxmlformats.org/officeDocument/2006/relationships/hyperlink" Target="http://localhost:21500/retrieve/do?libname=As_sg_cntl&amp;nodename=cluster&amp;subname=links&amp;filename=CDS_4509_Trasncript_25915.txt" TargetMode="External"/><Relationship Id="rId195" Type="http://schemas.openxmlformats.org/officeDocument/2006/relationships/hyperlink" Target="http://localhost:21500/retrieve/do?libname=As_sg_cntl&amp;nodename=cluster&amp;subname=links&amp;filename=CDS_2856_Trasncript_20775.txt" TargetMode="External"/><Relationship Id="rId209" Type="http://schemas.openxmlformats.org/officeDocument/2006/relationships/hyperlink" Target="http://localhost:21500/retrieve/do?libname=As_sg_cntl&amp;nodename=cluster&amp;subname=links&amp;filename=CDS_4872_Trasncript_26684.txt" TargetMode="External"/><Relationship Id="rId190" Type="http://schemas.openxmlformats.org/officeDocument/2006/relationships/hyperlink" Target="http://localhost:21500/retrieve/do?libname=As_sg_cntl&amp;nodename=cluster&amp;subname=links&amp;filename=CDS_2230_Trasncript_17825.txt" TargetMode="External"/><Relationship Id="rId204" Type="http://schemas.openxmlformats.org/officeDocument/2006/relationships/hyperlink" Target="http://localhost:21500/retrieve/do?libname=As_sg_cntl&amp;nodename=cluster&amp;subname=links&amp;filename=CDS_126_Trasncript_1321.txt" TargetMode="External"/><Relationship Id="rId220" Type="http://schemas.openxmlformats.org/officeDocument/2006/relationships/hyperlink" Target="http://localhost:21500/retrieve/do?libname=As_sg_cntl&amp;nodename=cluster&amp;subname=links&amp;filename=CDS_789_Trasncript_7497.txt" TargetMode="External"/><Relationship Id="rId225" Type="http://schemas.openxmlformats.org/officeDocument/2006/relationships/hyperlink" Target="http://localhost:21500/retrieve/do?libname=As_sg_cntl&amp;nodename=cluster&amp;subname=links&amp;filename=CDS_5991_Trasncript_37330.txt" TargetMode="External"/><Relationship Id="rId241" Type="http://schemas.openxmlformats.org/officeDocument/2006/relationships/hyperlink" Target="http://localhost:21500/retrieve/do?libname=As_sg_cntl&amp;nodename=cluster&amp;subname=links&amp;filename=CDS_310_Trasncript_3030.txt" TargetMode="External"/><Relationship Id="rId246" Type="http://schemas.openxmlformats.org/officeDocument/2006/relationships/hyperlink" Target="http://localhost:21500/retrieve/do?libname=As_sg_cntl&amp;nodename=cluster&amp;subname=links&amp;filename=CDS_5924_Trasncript_36384.txt" TargetMode="External"/><Relationship Id="rId267" Type="http://schemas.openxmlformats.org/officeDocument/2006/relationships/hyperlink" Target="http://localhost:21500/retrieve/do?libname=As_sg_cntl&amp;nodename=cluster&amp;subname=links&amp;filename=CDS_6501_Trasncript_45855.txt" TargetMode="External"/><Relationship Id="rId288" Type="http://schemas.openxmlformats.org/officeDocument/2006/relationships/hyperlink" Target="http://localhost:21500/retrieve/do?libname=As_sg_cntl&amp;nodename=cluster&amp;subname=links&amp;filename=CDS_3862_Trasncript_24126.txt" TargetMode="External"/><Relationship Id="rId15" Type="http://schemas.openxmlformats.org/officeDocument/2006/relationships/hyperlink" Target="http://localhost:21500/retrieve/do?libname=As_sg_cntl&amp;nodename=cluster&amp;subname=links&amp;filename=CDS_3750_Trasncript_23805.txt" TargetMode="External"/><Relationship Id="rId36" Type="http://schemas.openxmlformats.org/officeDocument/2006/relationships/hyperlink" Target="http://localhost:21500/retrieve/do?libname=As_sg_cntl&amp;nodename=cluster&amp;subname=links&amp;filename=CDS_4300_Trasncript_25328.txt" TargetMode="External"/><Relationship Id="rId57" Type="http://schemas.openxmlformats.org/officeDocument/2006/relationships/hyperlink" Target="http://localhost:21500/retrieve/do?libname=As_sg_cntl&amp;nodename=cluster&amp;subname=links&amp;filename=CDS_7316_Trasncript_59207.txt" TargetMode="External"/><Relationship Id="rId106" Type="http://schemas.openxmlformats.org/officeDocument/2006/relationships/hyperlink" Target="http://localhost:21500/retrieve/do?libname=As_sg_cntl&amp;nodename=cluster&amp;subname=links&amp;filename=CDS_1160_Trasncript_10855.txt" TargetMode="External"/><Relationship Id="rId127" Type="http://schemas.openxmlformats.org/officeDocument/2006/relationships/hyperlink" Target="http://localhost:21500/retrieve/do?libname=As_sg_cntl&amp;nodename=cluster&amp;subname=links&amp;filename=CDS_6046_Trasncript_38045.txt" TargetMode="External"/><Relationship Id="rId262" Type="http://schemas.openxmlformats.org/officeDocument/2006/relationships/hyperlink" Target="http://localhost:21500/retrieve/do?libname=As_sg_cntl&amp;nodename=cluster&amp;subname=links&amp;filename=CDS_2938_Trasncript_21127.txt" TargetMode="External"/><Relationship Id="rId283" Type="http://schemas.openxmlformats.org/officeDocument/2006/relationships/hyperlink" Target="http://localhost:21500/retrieve/do?libname=As_sg_cntl&amp;nodename=cluster&amp;subname=links&amp;filename=CDS_3422_Trasncript_22842.txt" TargetMode="External"/><Relationship Id="rId10" Type="http://schemas.openxmlformats.org/officeDocument/2006/relationships/hyperlink" Target="http://localhost:21500/retrieve/do?libname=As_sg_cntl&amp;nodename=cluster&amp;subname=links&amp;filename=CDS_4107_Trasncript_24834.txt" TargetMode="External"/><Relationship Id="rId31" Type="http://schemas.openxmlformats.org/officeDocument/2006/relationships/hyperlink" Target="http://localhost:21500/retrieve/do?libname=As_sg_cntl&amp;nodename=cluster&amp;subname=links&amp;filename=CDS_5546_Trasncript_30193.txt" TargetMode="External"/><Relationship Id="rId52" Type="http://schemas.openxmlformats.org/officeDocument/2006/relationships/hyperlink" Target="http://localhost:21500/retrieve/do?libname=As_sg_cntl&amp;nodename=cluster&amp;subname=links&amp;filename=CDS_3095_Trasncript_21716.txt" TargetMode="External"/><Relationship Id="rId73" Type="http://schemas.openxmlformats.org/officeDocument/2006/relationships/hyperlink" Target="http://localhost:21500/retrieve/do?libname=As_sg_cntl&amp;nodename=cluster&amp;subname=links&amp;filename=CDS_6223_Trasncript_41177.txt" TargetMode="External"/><Relationship Id="rId78" Type="http://schemas.openxmlformats.org/officeDocument/2006/relationships/hyperlink" Target="http://localhost:21500/retrieve/do?libname=As_sg_cntl&amp;nodename=cluster&amp;subname=links&amp;filename=CDS_5445_Trasncript_28748.txt" TargetMode="External"/><Relationship Id="rId94" Type="http://schemas.openxmlformats.org/officeDocument/2006/relationships/hyperlink" Target="http://localhost:21500/retrieve/do?libname=As_sg_cntl&amp;nodename=cluster&amp;subname=links&amp;filename=CDS_6436_Trasncript_44418.txt" TargetMode="External"/><Relationship Id="rId99" Type="http://schemas.openxmlformats.org/officeDocument/2006/relationships/hyperlink" Target="http://localhost:21500/retrieve/do?libname=As_sg_cntl&amp;nodename=cluster&amp;subname=links&amp;filename=CDS_5633_Trasncript_31510.txt" TargetMode="External"/><Relationship Id="rId101" Type="http://schemas.openxmlformats.org/officeDocument/2006/relationships/hyperlink" Target="http://localhost:21500/retrieve/do?libname=As_sg_cntl&amp;nodename=cluster&amp;subname=links&amp;filename=CDS_6502_Trasncript_45874.txt" TargetMode="External"/><Relationship Id="rId122" Type="http://schemas.openxmlformats.org/officeDocument/2006/relationships/hyperlink" Target="http://localhost:21500/retrieve/do?libname=As_sg_cntl&amp;nodename=cluster&amp;subname=links&amp;filename=CDS_4563_Trasncript_26021.txt" TargetMode="External"/><Relationship Id="rId143" Type="http://schemas.openxmlformats.org/officeDocument/2006/relationships/hyperlink" Target="http://localhost:21500/retrieve/do?libname=As_sg_cntl&amp;nodename=cluster&amp;subname=links&amp;filename=CDS_4364_Trasncript_25516.txt" TargetMode="External"/><Relationship Id="rId148" Type="http://schemas.openxmlformats.org/officeDocument/2006/relationships/hyperlink" Target="http://localhost:21500/retrieve/do?libname=As_sg_cntl&amp;nodename=cluster&amp;subname=links&amp;filename=CDS_4940_Trasncript_26839.txt" TargetMode="External"/><Relationship Id="rId164" Type="http://schemas.openxmlformats.org/officeDocument/2006/relationships/hyperlink" Target="http://localhost:21500/retrieve/do?libname=As_sg_cntl&amp;nodename=cluster&amp;subname=links&amp;filename=CDS_5210_Trasncript_27541.txt" TargetMode="External"/><Relationship Id="rId169" Type="http://schemas.openxmlformats.org/officeDocument/2006/relationships/hyperlink" Target="http://localhost:21500/retrieve/do?libname=As_sg_cntl&amp;nodename=cluster&amp;subname=links&amp;filename=CDS_4862_Trasncript_26651.txt" TargetMode="External"/><Relationship Id="rId185" Type="http://schemas.openxmlformats.org/officeDocument/2006/relationships/hyperlink" Target="http://localhost:21500/retrieve/do?libname=As_sg_cntl&amp;nodename=cluster&amp;subname=links&amp;filename=CDS_2444_Trasncript_18861.txt" TargetMode="External"/><Relationship Id="rId4" Type="http://schemas.openxmlformats.org/officeDocument/2006/relationships/hyperlink" Target="http://localhost:21500/retrieve/do?libname=As_sg_cntl&amp;nodename=cluster&amp;subname=links&amp;filename=CDS_4742_Trasncript_26386.txt" TargetMode="External"/><Relationship Id="rId9" Type="http://schemas.openxmlformats.org/officeDocument/2006/relationships/hyperlink" Target="http://localhost:21500/retrieve/do?libname=As_sg_cntl&amp;nodename=cluster&amp;subname=links&amp;filename=CDS_4485_Trasncript_25847.txt" TargetMode="External"/><Relationship Id="rId180" Type="http://schemas.openxmlformats.org/officeDocument/2006/relationships/hyperlink" Target="http://localhost:21500/retrieve/do?libname=As_sg_cntl&amp;nodename=cluster&amp;subname=links&amp;filename=CDS_5831_Trasncript_35102.txt" TargetMode="External"/><Relationship Id="rId210" Type="http://schemas.openxmlformats.org/officeDocument/2006/relationships/hyperlink" Target="http://localhost:21500/retrieve/do?libname=As_sg_cntl&amp;nodename=cluster&amp;subname=links&amp;filename=CDS_650_Trasncript_6044.txt" TargetMode="External"/><Relationship Id="rId215" Type="http://schemas.openxmlformats.org/officeDocument/2006/relationships/hyperlink" Target="http://localhost:21500/retrieve/do?libname=As_sg_cntl&amp;nodename=cluster&amp;subname=links&amp;filename=CDS_6643_Trasncript_48027.txt" TargetMode="External"/><Relationship Id="rId236" Type="http://schemas.openxmlformats.org/officeDocument/2006/relationships/hyperlink" Target="http://localhost:21500/retrieve/do?libname=As_sg_cntl&amp;nodename=cluster&amp;subname=links&amp;filename=CDS_4380_Trasncript_25562.txt" TargetMode="External"/><Relationship Id="rId257" Type="http://schemas.openxmlformats.org/officeDocument/2006/relationships/hyperlink" Target="http://localhost:21500/retrieve/do?libname=As_sg_cntl&amp;nodename=cluster&amp;subname=links&amp;filename=CDS_895_Trasncript_8489.txt" TargetMode="External"/><Relationship Id="rId278" Type="http://schemas.openxmlformats.org/officeDocument/2006/relationships/hyperlink" Target="http://localhost:21500/retrieve/do?libname=As_sg_cntl&amp;nodename=cluster&amp;subname=links&amp;filename=CDS_1860_Trasncript_15709.txt" TargetMode="External"/><Relationship Id="rId26" Type="http://schemas.openxmlformats.org/officeDocument/2006/relationships/hyperlink" Target="http://localhost:21500/retrieve/do?libname=As_sg_cntl&amp;nodename=cluster&amp;subname=links&amp;filename=CDS_1225_Trasncript_11199.txt" TargetMode="External"/><Relationship Id="rId231" Type="http://schemas.openxmlformats.org/officeDocument/2006/relationships/hyperlink" Target="http://localhost:21500/retrieve/do?libname=As_sg_cntl&amp;nodename=cluster&amp;subname=links&amp;filename=CDS_457_Trasncript_4203.txt" TargetMode="External"/><Relationship Id="rId252" Type="http://schemas.openxmlformats.org/officeDocument/2006/relationships/hyperlink" Target="http://localhost:21500/retrieve/do?libname=As_sg_cntl&amp;nodename=cluster&amp;subname=links&amp;filename=CDS_7622_Trasncript_63712.txt" TargetMode="External"/><Relationship Id="rId273" Type="http://schemas.openxmlformats.org/officeDocument/2006/relationships/hyperlink" Target="http://localhost:21500/retrieve/do?libname=As_sg_cntl&amp;nodename=cluster&amp;subname=links&amp;filename=CDS_1977_Trasncript_16387.txt" TargetMode="External"/><Relationship Id="rId294" Type="http://schemas.openxmlformats.org/officeDocument/2006/relationships/hyperlink" Target="http://localhost:21500/retrieve/do?libname=As_sg_cntl&amp;nodename=cluster&amp;subname=links&amp;filename=CDS_1475_Trasncript_13061.txt" TargetMode="External"/><Relationship Id="rId47" Type="http://schemas.openxmlformats.org/officeDocument/2006/relationships/hyperlink" Target="http://localhost:21500/retrieve/do?libname=As_sg_cntl&amp;nodename=cluster&amp;subname=links&amp;filename=CDS_6783_Trasncript_50173.txt" TargetMode="External"/><Relationship Id="rId68" Type="http://schemas.openxmlformats.org/officeDocument/2006/relationships/hyperlink" Target="http://localhost:21500/retrieve/do?libname=As_sg_cntl&amp;nodename=cluster&amp;subname=links&amp;filename=CDS_695_Trasncript_6547.txt" TargetMode="External"/><Relationship Id="rId89" Type="http://schemas.openxmlformats.org/officeDocument/2006/relationships/hyperlink" Target="http://localhost:21500/retrieve/do?libname=As_sg_cntl&amp;nodename=cluster&amp;subname=links&amp;filename=CDS_5379_Trasncript_28036.txt" TargetMode="External"/><Relationship Id="rId112" Type="http://schemas.openxmlformats.org/officeDocument/2006/relationships/hyperlink" Target="http://localhost:21500/retrieve/do?libname=As_sg_cntl&amp;nodename=cluster&amp;subname=links&amp;filename=CDS_4291_Trasncript_25298.txt" TargetMode="External"/><Relationship Id="rId133" Type="http://schemas.openxmlformats.org/officeDocument/2006/relationships/hyperlink" Target="http://localhost:21500/retrieve/do?libname=As_sg_cntl&amp;nodename=cluster&amp;subname=links&amp;filename=CDS_5150_Trasncript_27407.txt" TargetMode="External"/><Relationship Id="rId154" Type="http://schemas.openxmlformats.org/officeDocument/2006/relationships/hyperlink" Target="http://localhost:21500/retrieve/do?libname=As_sg_cntl&amp;nodename=cluster&amp;subname=links&amp;filename=CDS_3375_Trasncript_22676.txt" TargetMode="External"/><Relationship Id="rId175" Type="http://schemas.openxmlformats.org/officeDocument/2006/relationships/hyperlink" Target="http://localhost:21500/retrieve/do?libname=As_sg_cntl&amp;nodename=cluster&amp;subname=links&amp;filename=CDS_5658_Trasncript_31903.txt" TargetMode="External"/><Relationship Id="rId196" Type="http://schemas.openxmlformats.org/officeDocument/2006/relationships/hyperlink" Target="http://localhost:21500/retrieve/do?libname=As_sg_cntl&amp;nodename=cluster&amp;subname=links&amp;filename=CDS_3952_Trasncript_24384.txt" TargetMode="External"/><Relationship Id="rId200" Type="http://schemas.openxmlformats.org/officeDocument/2006/relationships/hyperlink" Target="http://localhost:21500/retrieve/do?libname=As_sg_cntl&amp;nodename=cluster&amp;subname=links&amp;filename=CDS_145_Trasncript_1533.txt" TargetMode="External"/><Relationship Id="rId16" Type="http://schemas.openxmlformats.org/officeDocument/2006/relationships/hyperlink" Target="http://localhost:21500/retrieve/do?libname=As_sg_cntl&amp;nodename=cluster&amp;subname=links&amp;filename=CDS_4646_Trasncript_26181.txt" TargetMode="External"/><Relationship Id="rId221" Type="http://schemas.openxmlformats.org/officeDocument/2006/relationships/hyperlink" Target="http://localhost:21500/retrieve/do?libname=As_sg_cntl&amp;nodename=cluster&amp;subname=links&amp;filename=CDS_648_Trasncript_6031.txt" TargetMode="External"/><Relationship Id="rId242" Type="http://schemas.openxmlformats.org/officeDocument/2006/relationships/hyperlink" Target="http://localhost:21500/retrieve/do?libname=As_sg_cntl&amp;nodename=cluster&amp;subname=links&amp;filename=CDS_1179_Trasncript_10994.txt" TargetMode="External"/><Relationship Id="rId263" Type="http://schemas.openxmlformats.org/officeDocument/2006/relationships/hyperlink" Target="http://localhost:21500/retrieve/do?libname=As_sg_cntl&amp;nodename=cluster&amp;subname=links&amp;filename=CDS_4222_Trasncript_25083.txt" TargetMode="External"/><Relationship Id="rId284" Type="http://schemas.openxmlformats.org/officeDocument/2006/relationships/hyperlink" Target="http://localhost:21500/retrieve/do?libname=As_sg_cntl&amp;nodename=cluster&amp;subname=links&amp;filename=CDS_5674_Trasncript_32190.txt" TargetMode="External"/><Relationship Id="rId37" Type="http://schemas.openxmlformats.org/officeDocument/2006/relationships/hyperlink" Target="http://localhost:21500/retrieve/do?libname=As_sg_cntl&amp;nodename=cluster&amp;subname=links&amp;filename=CDS_1731_Trasncript_15025.txt" TargetMode="External"/><Relationship Id="rId58" Type="http://schemas.openxmlformats.org/officeDocument/2006/relationships/hyperlink" Target="http://localhost:21500/retrieve/do?libname=As_sg_cntl&amp;nodename=cluster&amp;subname=links&amp;filename=CDS_948_Trasncript_9033.txt" TargetMode="External"/><Relationship Id="rId79" Type="http://schemas.openxmlformats.org/officeDocument/2006/relationships/hyperlink" Target="http://localhost:21500/retrieve/do?libname=As_sg_cntl&amp;nodename=cluster&amp;subname=links&amp;filename=CDS_2011_Trasncript_16605.txt" TargetMode="External"/><Relationship Id="rId102" Type="http://schemas.openxmlformats.org/officeDocument/2006/relationships/hyperlink" Target="http://localhost:21500/retrieve/do?libname=As_sg_cntl&amp;nodename=cluster&amp;subname=links&amp;filename=CDS_6722_Trasncript_49247.txt" TargetMode="External"/><Relationship Id="rId123" Type="http://schemas.openxmlformats.org/officeDocument/2006/relationships/hyperlink" Target="http://localhost:21500/retrieve/do?libname=As_sg_cntl&amp;nodename=cluster&amp;subname=links&amp;filename=CDS_3625_Trasncript_23455.txt" TargetMode="External"/><Relationship Id="rId144" Type="http://schemas.openxmlformats.org/officeDocument/2006/relationships/hyperlink" Target="http://localhost:21500/retrieve/do?libname=As_sg_cntl&amp;nodename=cluster&amp;subname=links&amp;filename=CDS_5196_Trasncript_27511.txt" TargetMode="External"/><Relationship Id="rId90" Type="http://schemas.openxmlformats.org/officeDocument/2006/relationships/hyperlink" Target="http://localhost:21500/retrieve/do?libname=As_sg_cntl&amp;nodename=cluster&amp;subname=links&amp;filename=CDS_2738_Trasncript_20291.txt" TargetMode="External"/><Relationship Id="rId165" Type="http://schemas.openxmlformats.org/officeDocument/2006/relationships/hyperlink" Target="http://localhost:21500/retrieve/do?libname=As_sg_cntl&amp;nodename=cluster&amp;subname=links&amp;filename=CDS_268_Trasncript_2693.txt" TargetMode="External"/><Relationship Id="rId186" Type="http://schemas.openxmlformats.org/officeDocument/2006/relationships/hyperlink" Target="http://localhost:21500/retrieve/do?libname=As_sg_cntl&amp;nodename=cluster&amp;subname=links&amp;filename=CDS_1466_Trasncript_12997.txt" TargetMode="External"/><Relationship Id="rId211" Type="http://schemas.openxmlformats.org/officeDocument/2006/relationships/hyperlink" Target="http://localhost:21500/retrieve/do?libname=As_sg_cntl&amp;nodename=cluster&amp;subname=links&amp;filename=CDS_2533_Trasncript_19284.txt" TargetMode="External"/><Relationship Id="rId232" Type="http://schemas.openxmlformats.org/officeDocument/2006/relationships/hyperlink" Target="http://localhost:21500/retrieve/do?libname=As_sg_cntl&amp;nodename=cluster&amp;subname=links&amp;filename=CDS_752_Trasncript_7144.txt" TargetMode="External"/><Relationship Id="rId253" Type="http://schemas.openxmlformats.org/officeDocument/2006/relationships/hyperlink" Target="http://localhost:21500/retrieve/do?libname=As_sg_cntl&amp;nodename=cluster&amp;subname=links&amp;filename=CDS_5720_Trasncript_32908.txt" TargetMode="External"/><Relationship Id="rId274" Type="http://schemas.openxmlformats.org/officeDocument/2006/relationships/hyperlink" Target="http://localhost:21500/retrieve/do?libname=As_sg_cntl&amp;nodename=cluster&amp;subname=links&amp;filename=CDS_4883_Trasncript_26716.txt" TargetMode="External"/><Relationship Id="rId295" Type="http://schemas.openxmlformats.org/officeDocument/2006/relationships/hyperlink" Target="http://localhost:21500/retrieve/do?libname=As_sg_cntl&amp;nodename=cluster&amp;subname=links&amp;filename=CDS_3136_Trasncript_21835.txt" TargetMode="External"/><Relationship Id="rId27" Type="http://schemas.openxmlformats.org/officeDocument/2006/relationships/hyperlink" Target="http://localhost:21500/retrieve/do?libname=As_sg_cntl&amp;nodename=cluster&amp;subname=links&amp;filename=CDS_3767_Trasncript_23873.txt" TargetMode="External"/><Relationship Id="rId48" Type="http://schemas.openxmlformats.org/officeDocument/2006/relationships/hyperlink" Target="http://localhost:21500/retrieve/do?libname=As_sg_cntl&amp;nodename=cluster&amp;subname=links&amp;filename=CDS_200_Trasncript_2063.txt" TargetMode="External"/><Relationship Id="rId69" Type="http://schemas.openxmlformats.org/officeDocument/2006/relationships/hyperlink" Target="http://localhost:21500/retrieve/do?libname=As_sg_cntl&amp;nodename=cluster&amp;subname=links&amp;filename=CDS_2943_Trasncript_21135.txt" TargetMode="External"/><Relationship Id="rId113" Type="http://schemas.openxmlformats.org/officeDocument/2006/relationships/hyperlink" Target="http://localhost:21500/retrieve/do?libname=As_sg_cntl&amp;nodename=cluster&amp;subname=links&amp;filename=CDS_2538_Trasncript_19311.txt" TargetMode="External"/><Relationship Id="rId134" Type="http://schemas.openxmlformats.org/officeDocument/2006/relationships/hyperlink" Target="http://localhost:21500/retrieve/do?libname=As_sg_cntl&amp;nodename=cluster&amp;subname=links&amp;filename=CDS_1561_Trasncript_13809.txt" TargetMode="External"/><Relationship Id="rId80" Type="http://schemas.openxmlformats.org/officeDocument/2006/relationships/hyperlink" Target="http://localhost:21500/retrieve/do?libname=As_sg_cntl&amp;nodename=cluster&amp;subname=links&amp;filename=CDS_607_Trasncript_5695.txt" TargetMode="External"/><Relationship Id="rId155" Type="http://schemas.openxmlformats.org/officeDocument/2006/relationships/hyperlink" Target="http://localhost:21500/retrieve/do?libname=As_sg_cntl&amp;nodename=cluster&amp;subname=links&amp;filename=CDS_5757_Trasncript_33795.txt" TargetMode="External"/><Relationship Id="rId176" Type="http://schemas.openxmlformats.org/officeDocument/2006/relationships/hyperlink" Target="http://localhost:21500/retrieve/do?libname=As_sg_cntl&amp;nodename=cluster&amp;subname=links&amp;filename=CDS_1450_Trasncript_12891.txt" TargetMode="External"/><Relationship Id="rId197" Type="http://schemas.openxmlformats.org/officeDocument/2006/relationships/hyperlink" Target="http://localhost:21500/retrieve/do?libname=As_sg_cntl&amp;nodename=cluster&amp;subname=links&amp;filename=CDS_625_Trasncript_5826.txt" TargetMode="External"/><Relationship Id="rId201" Type="http://schemas.openxmlformats.org/officeDocument/2006/relationships/hyperlink" Target="http://localhost:21500/retrieve/do?libname=As_sg_cntl&amp;nodename=cluster&amp;subname=links&amp;filename=CDS_4873_Trasncript_26685.txt" TargetMode="External"/><Relationship Id="rId222" Type="http://schemas.openxmlformats.org/officeDocument/2006/relationships/hyperlink" Target="http://localhost:21500/retrieve/do?libname=As_sg_cntl&amp;nodename=cluster&amp;subname=links&amp;filename=CDS_5032_Trasncript_27044.txt" TargetMode="External"/><Relationship Id="rId243" Type="http://schemas.openxmlformats.org/officeDocument/2006/relationships/hyperlink" Target="http://localhost:21500/retrieve/do?libname=As_sg_cntl&amp;nodename=cluster&amp;subname=links&amp;filename=CDS_760_Trasncript_7212.txt" TargetMode="External"/><Relationship Id="rId264" Type="http://schemas.openxmlformats.org/officeDocument/2006/relationships/hyperlink" Target="http://localhost:21500/retrieve/do?libname=As_sg_cntl&amp;nodename=cluster&amp;subname=links&amp;filename=CDS_5186_Trasncript_27495.txt" TargetMode="External"/><Relationship Id="rId285" Type="http://schemas.openxmlformats.org/officeDocument/2006/relationships/hyperlink" Target="http://localhost:21500/retrieve/do?libname=As_sg_cntl&amp;nodename=cluster&amp;subname=links&amp;filename=CDS_260_Trasncript_2622.txt" TargetMode="External"/><Relationship Id="rId17" Type="http://schemas.openxmlformats.org/officeDocument/2006/relationships/hyperlink" Target="http://localhost:21500/retrieve/do?libname=As_sg_cntl&amp;nodename=cluster&amp;subname=links&amp;filename=CDS_2552_Trasncript_19355.txt" TargetMode="External"/><Relationship Id="rId38" Type="http://schemas.openxmlformats.org/officeDocument/2006/relationships/hyperlink" Target="http://localhost:21500/retrieve/do?libname=As_sg_cntl&amp;nodename=cluster&amp;subname=links&amp;filename=CDS_6983_Trasncript_53540.txt" TargetMode="External"/><Relationship Id="rId59" Type="http://schemas.openxmlformats.org/officeDocument/2006/relationships/hyperlink" Target="http://localhost:21500/retrieve/do?libname=As_sg_cntl&amp;nodename=cluster&amp;subname=links&amp;filename=CDS_5158_Trasncript_27423.txt" TargetMode="External"/><Relationship Id="rId103" Type="http://schemas.openxmlformats.org/officeDocument/2006/relationships/hyperlink" Target="http://localhost:21500/retrieve/do?libname=As_sg_cntl&amp;nodename=cluster&amp;subname=links&amp;filename=CDS_7192_Trasncript_56652.txt" TargetMode="External"/><Relationship Id="rId124" Type="http://schemas.openxmlformats.org/officeDocument/2006/relationships/hyperlink" Target="http://localhost:21500/retrieve/do?libname=As_sg_cntl&amp;nodename=cluster&amp;subname=links&amp;filename=CDS_2841_Trasncript_20736.txt" TargetMode="External"/><Relationship Id="rId70" Type="http://schemas.openxmlformats.org/officeDocument/2006/relationships/hyperlink" Target="http://localhost:21500/retrieve/do?libname=As_sg_cntl&amp;nodename=cluster&amp;subname=links&amp;filename=CDS_6578_Trasncript_47284.txt" TargetMode="External"/><Relationship Id="rId91" Type="http://schemas.openxmlformats.org/officeDocument/2006/relationships/hyperlink" Target="http://localhost:21500/retrieve/do?libname=As_sg_cntl&amp;nodename=cluster&amp;subname=links&amp;filename=CDS_7570_Trasncript_62625.txt" TargetMode="External"/><Relationship Id="rId145" Type="http://schemas.openxmlformats.org/officeDocument/2006/relationships/hyperlink" Target="http://localhost:21500/retrieve/do?libname=As_sg_cntl&amp;nodename=cluster&amp;subname=links&amp;filename=CDS_4419_Trasncript_25650.txt" TargetMode="External"/><Relationship Id="rId166" Type="http://schemas.openxmlformats.org/officeDocument/2006/relationships/hyperlink" Target="http://localhost:21500/retrieve/do?libname=As_sg_cntl&amp;nodename=cluster&amp;subname=links&amp;filename=CDS_6926_Trasncript_52777.txt" TargetMode="External"/><Relationship Id="rId187" Type="http://schemas.openxmlformats.org/officeDocument/2006/relationships/hyperlink" Target="http://localhost:21500/retrieve/do?libname=As_sg_cntl&amp;nodename=cluster&amp;subname=links&amp;filename=CDS_7139_Trasncript_55805.txt" TargetMode="External"/><Relationship Id="rId1" Type="http://schemas.openxmlformats.org/officeDocument/2006/relationships/hyperlink" Target="http://localhost:21500/retrieve/do?libname=As_sg_cntl&amp;nodename=cluster&amp;subname=links&amp;filename=CDS_4640_Trasncript_26174.txt" TargetMode="External"/><Relationship Id="rId212" Type="http://schemas.openxmlformats.org/officeDocument/2006/relationships/hyperlink" Target="http://localhost:21500/retrieve/do?libname=As_sg_cntl&amp;nodename=cluster&amp;subname=links&amp;filename=CDS_6919_Trasncript_52665.txt" TargetMode="External"/><Relationship Id="rId233" Type="http://schemas.openxmlformats.org/officeDocument/2006/relationships/hyperlink" Target="http://localhost:21500/retrieve/do?libname=As_sg_cntl&amp;nodename=cluster&amp;subname=links&amp;filename=CDS_5171_Trasncript_27462.txt" TargetMode="External"/><Relationship Id="rId254" Type="http://schemas.openxmlformats.org/officeDocument/2006/relationships/hyperlink" Target="http://localhost:21500/retrieve/do?libname=As_sg_cntl&amp;nodename=cluster&amp;subname=links&amp;filename=CDS_1207_Trasncript_11121.txt" TargetMode="External"/><Relationship Id="rId28" Type="http://schemas.openxmlformats.org/officeDocument/2006/relationships/hyperlink" Target="http://localhost:21500/retrieve/do?libname=As_sg_cntl&amp;nodename=cluster&amp;subname=links&amp;filename=CDS_1792_Trasncript_15328.txt" TargetMode="External"/><Relationship Id="rId49" Type="http://schemas.openxmlformats.org/officeDocument/2006/relationships/hyperlink" Target="http://localhost:21500/retrieve/do?libname=As_sg_cntl&amp;nodename=cluster&amp;subname=links&amp;filename=CDS_130_Trasncript_1366.txt" TargetMode="External"/><Relationship Id="rId114" Type="http://schemas.openxmlformats.org/officeDocument/2006/relationships/hyperlink" Target="http://localhost:21500/retrieve/do?libname=As_sg_cntl&amp;nodename=cluster&amp;subname=links&amp;filename=CDS_7418_Trasncript_60575.txt" TargetMode="External"/><Relationship Id="rId275" Type="http://schemas.openxmlformats.org/officeDocument/2006/relationships/hyperlink" Target="http://localhost:21500/retrieve/do?libname=As_sg_cntl&amp;nodename=cluster&amp;subname=links&amp;filename=CDS_907_Trasncript_8604.txt" TargetMode="External"/><Relationship Id="rId296" Type="http://schemas.openxmlformats.org/officeDocument/2006/relationships/printerSettings" Target="../printerSettings/printerSettings1.bin"/><Relationship Id="rId60" Type="http://schemas.openxmlformats.org/officeDocument/2006/relationships/hyperlink" Target="http://localhost:21500/retrieve/do?libname=As_sg_cntl&amp;nodename=cluster&amp;subname=links&amp;filename=CDS_4279_Trasncript_25263.txt" TargetMode="External"/><Relationship Id="rId81" Type="http://schemas.openxmlformats.org/officeDocument/2006/relationships/hyperlink" Target="http://localhost:21500/retrieve/do?libname=As_sg_cntl&amp;nodename=cluster&amp;subname=links&amp;filename=CDS_694_Trasncript_6547.txt" TargetMode="External"/><Relationship Id="rId135" Type="http://schemas.openxmlformats.org/officeDocument/2006/relationships/hyperlink" Target="http://localhost:21500/retrieve/do?libname=As_sg_cntl&amp;nodename=cluster&amp;subname=links&amp;filename=CDS_7485_Trasncript_61382.txt" TargetMode="External"/><Relationship Id="rId156" Type="http://schemas.openxmlformats.org/officeDocument/2006/relationships/hyperlink" Target="http://localhost:21500/retrieve/do?libname=As_sg_cntl&amp;nodename=cluster&amp;subname=links&amp;filename=CDS_2562_Trasncript_19412.txt" TargetMode="External"/><Relationship Id="rId177" Type="http://schemas.openxmlformats.org/officeDocument/2006/relationships/hyperlink" Target="http://localhost:21500/retrieve/do?libname=As_sg_cntl&amp;nodename=cluster&amp;subname=links&amp;filename=CDS_5975_Trasncript_37098.txt" TargetMode="External"/><Relationship Id="rId198" Type="http://schemas.openxmlformats.org/officeDocument/2006/relationships/hyperlink" Target="http://localhost:21500/retrieve/do?libname=As_sg_cntl&amp;nodename=cluster&amp;subname=links&amp;filename=CDS_6719_Trasncript_49227.txt" TargetMode="External"/><Relationship Id="rId202" Type="http://schemas.openxmlformats.org/officeDocument/2006/relationships/hyperlink" Target="http://localhost:21500/retrieve/do?libname=As_sg_cntl&amp;nodename=cluster&amp;subname=links&amp;filename=CDS_5548_Trasncript_30213.txt" TargetMode="External"/><Relationship Id="rId223" Type="http://schemas.openxmlformats.org/officeDocument/2006/relationships/hyperlink" Target="http://localhost:21500/retrieve/do?libname=As_sg_cntl&amp;nodename=cluster&amp;subname=links&amp;filename=CDS_1507_Trasncript_13336.txt" TargetMode="External"/><Relationship Id="rId244" Type="http://schemas.openxmlformats.org/officeDocument/2006/relationships/hyperlink" Target="http://localhost:21500/retrieve/do?libname=As_sg_cntl&amp;nodename=cluster&amp;subname=links&amp;filename=CDS_3492_Trasncript_23107.txt" TargetMode="External"/><Relationship Id="rId18" Type="http://schemas.openxmlformats.org/officeDocument/2006/relationships/hyperlink" Target="http://localhost:21500/retrieve/do?libname=As_sg_cntl&amp;nodename=cluster&amp;subname=links&amp;filename=CDS_2354_Trasncript_18455.txt" TargetMode="External"/><Relationship Id="rId39" Type="http://schemas.openxmlformats.org/officeDocument/2006/relationships/hyperlink" Target="http://localhost:21500/retrieve/do?libname=As_sg_cntl&amp;nodename=cluster&amp;subname=links&amp;filename=CDS_4784_Trasncript_26472.txt" TargetMode="External"/><Relationship Id="rId265" Type="http://schemas.openxmlformats.org/officeDocument/2006/relationships/hyperlink" Target="http://localhost:21500/retrieve/do?libname=As_sg_cntl&amp;nodename=cluster&amp;subname=links&amp;filename=CDS_301_Trasncript_2960.txt" TargetMode="External"/><Relationship Id="rId286" Type="http://schemas.openxmlformats.org/officeDocument/2006/relationships/hyperlink" Target="http://localhost:21500/retrieve/do?libname=As_sg_cntl&amp;nodename=cluster&amp;subname=links&amp;filename=CDS_5427_Trasncript_28591.txt" TargetMode="External"/><Relationship Id="rId50" Type="http://schemas.openxmlformats.org/officeDocument/2006/relationships/hyperlink" Target="http://localhost:21500/retrieve/do?libname=As_sg_cntl&amp;nodename=cluster&amp;subname=links&amp;filename=CDS_1350_Trasncript_12137.txt" TargetMode="External"/><Relationship Id="rId104" Type="http://schemas.openxmlformats.org/officeDocument/2006/relationships/hyperlink" Target="http://localhost:21500/retrieve/do?libname=As_sg_cntl&amp;nodename=cluster&amp;subname=links&amp;filename=CDS_478_Trasncript_4480.txt" TargetMode="External"/><Relationship Id="rId125" Type="http://schemas.openxmlformats.org/officeDocument/2006/relationships/hyperlink" Target="http://localhost:21500/retrieve/do?libname=As_sg_cntl&amp;nodename=cluster&amp;subname=links&amp;filename=CDS_5860_Trasncript_35576.txt" TargetMode="External"/><Relationship Id="rId146" Type="http://schemas.openxmlformats.org/officeDocument/2006/relationships/hyperlink" Target="http://localhost:21500/retrieve/do?libname=As_sg_cntl&amp;nodename=cluster&amp;subname=links&amp;filename=CDS_4420_Trasncript_25650.txt" TargetMode="External"/><Relationship Id="rId167" Type="http://schemas.openxmlformats.org/officeDocument/2006/relationships/hyperlink" Target="http://localhost:21500/retrieve/do?libname=As_sg_cntl&amp;nodename=cluster&amp;subname=links&amp;filename=CDS_1292_Trasncript_11735.txt" TargetMode="External"/><Relationship Id="rId188" Type="http://schemas.openxmlformats.org/officeDocument/2006/relationships/hyperlink" Target="http://localhost:21500/retrieve/do?libname=As_sg_cntl&amp;nodename=cluster&amp;subname=links&amp;filename=CDS_4141_Trasncript_24904.txt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174"/>
  <sheetViews>
    <sheetView workbookViewId="0">
      <selection activeCell="C12" sqref="C12"/>
    </sheetView>
  </sheetViews>
  <sheetFormatPr defaultRowHeight="12"/>
  <cols>
    <col min="1" max="1" width="27.140625" style="28" customWidth="1"/>
    <col min="2" max="2" width="9.140625" style="28"/>
    <col min="3" max="3" width="93.28515625" style="28" customWidth="1"/>
    <col min="4" max="4" width="9.140625" style="28"/>
    <col min="5" max="5" width="18.7109375" style="28" customWidth="1"/>
    <col min="6" max="258" width="9.140625" style="28"/>
    <col min="259" max="259" width="93.28515625" style="28" customWidth="1"/>
    <col min="260" max="260" width="9.140625" style="28"/>
    <col min="261" max="261" width="18.7109375" style="28" customWidth="1"/>
    <col min="262" max="514" width="9.140625" style="28"/>
    <col min="515" max="515" width="93.28515625" style="28" customWidth="1"/>
    <col min="516" max="516" width="9.140625" style="28"/>
    <col min="517" max="517" width="18.7109375" style="28" customWidth="1"/>
    <col min="518" max="770" width="9.140625" style="28"/>
    <col min="771" max="771" width="93.28515625" style="28" customWidth="1"/>
    <col min="772" max="772" width="9.140625" style="28"/>
    <col min="773" max="773" width="18.7109375" style="28" customWidth="1"/>
    <col min="774" max="1026" width="9.140625" style="28"/>
    <col min="1027" max="1027" width="93.28515625" style="28" customWidth="1"/>
    <col min="1028" max="1028" width="9.140625" style="28"/>
    <col min="1029" max="1029" width="18.7109375" style="28" customWidth="1"/>
    <col min="1030" max="1282" width="9.140625" style="28"/>
    <col min="1283" max="1283" width="93.28515625" style="28" customWidth="1"/>
    <col min="1284" max="1284" width="9.140625" style="28"/>
    <col min="1285" max="1285" width="18.7109375" style="28" customWidth="1"/>
    <col min="1286" max="1538" width="9.140625" style="28"/>
    <col min="1539" max="1539" width="93.28515625" style="28" customWidth="1"/>
    <col min="1540" max="1540" width="9.140625" style="28"/>
    <col min="1541" max="1541" width="18.7109375" style="28" customWidth="1"/>
    <col min="1542" max="1794" width="9.140625" style="28"/>
    <col min="1795" max="1795" width="93.28515625" style="28" customWidth="1"/>
    <col min="1796" max="1796" width="9.140625" style="28"/>
    <col min="1797" max="1797" width="18.7109375" style="28" customWidth="1"/>
    <col min="1798" max="2050" width="9.140625" style="28"/>
    <col min="2051" max="2051" width="93.28515625" style="28" customWidth="1"/>
    <col min="2052" max="2052" width="9.140625" style="28"/>
    <col min="2053" max="2053" width="18.7109375" style="28" customWidth="1"/>
    <col min="2054" max="2306" width="9.140625" style="28"/>
    <col min="2307" max="2307" width="93.28515625" style="28" customWidth="1"/>
    <col min="2308" max="2308" width="9.140625" style="28"/>
    <col min="2309" max="2309" width="18.7109375" style="28" customWidth="1"/>
    <col min="2310" max="2562" width="9.140625" style="28"/>
    <col min="2563" max="2563" width="93.28515625" style="28" customWidth="1"/>
    <col min="2564" max="2564" width="9.140625" style="28"/>
    <col min="2565" max="2565" width="18.7109375" style="28" customWidth="1"/>
    <col min="2566" max="2818" width="9.140625" style="28"/>
    <col min="2819" max="2819" width="93.28515625" style="28" customWidth="1"/>
    <col min="2820" max="2820" width="9.140625" style="28"/>
    <col min="2821" max="2821" width="18.7109375" style="28" customWidth="1"/>
    <col min="2822" max="3074" width="9.140625" style="28"/>
    <col min="3075" max="3075" width="93.28515625" style="28" customWidth="1"/>
    <col min="3076" max="3076" width="9.140625" style="28"/>
    <col min="3077" max="3077" width="18.7109375" style="28" customWidth="1"/>
    <col min="3078" max="3330" width="9.140625" style="28"/>
    <col min="3331" max="3331" width="93.28515625" style="28" customWidth="1"/>
    <col min="3332" max="3332" width="9.140625" style="28"/>
    <col min="3333" max="3333" width="18.7109375" style="28" customWidth="1"/>
    <col min="3334" max="3586" width="9.140625" style="28"/>
    <col min="3587" max="3587" width="93.28515625" style="28" customWidth="1"/>
    <col min="3588" max="3588" width="9.140625" style="28"/>
    <col min="3589" max="3589" width="18.7109375" style="28" customWidth="1"/>
    <col min="3590" max="3842" width="9.140625" style="28"/>
    <col min="3843" max="3843" width="93.28515625" style="28" customWidth="1"/>
    <col min="3844" max="3844" width="9.140625" style="28"/>
    <col min="3845" max="3845" width="18.7109375" style="28" customWidth="1"/>
    <col min="3846" max="4098" width="9.140625" style="28"/>
    <col min="4099" max="4099" width="93.28515625" style="28" customWidth="1"/>
    <col min="4100" max="4100" width="9.140625" style="28"/>
    <col min="4101" max="4101" width="18.7109375" style="28" customWidth="1"/>
    <col min="4102" max="4354" width="9.140625" style="28"/>
    <col min="4355" max="4355" width="93.28515625" style="28" customWidth="1"/>
    <col min="4356" max="4356" width="9.140625" style="28"/>
    <col min="4357" max="4357" width="18.7109375" style="28" customWidth="1"/>
    <col min="4358" max="4610" width="9.140625" style="28"/>
    <col min="4611" max="4611" width="93.28515625" style="28" customWidth="1"/>
    <col min="4612" max="4612" width="9.140625" style="28"/>
    <col min="4613" max="4613" width="18.7109375" style="28" customWidth="1"/>
    <col min="4614" max="4866" width="9.140625" style="28"/>
    <col min="4867" max="4867" width="93.28515625" style="28" customWidth="1"/>
    <col min="4868" max="4868" width="9.140625" style="28"/>
    <col min="4869" max="4869" width="18.7109375" style="28" customWidth="1"/>
    <col min="4870" max="5122" width="9.140625" style="28"/>
    <col min="5123" max="5123" width="93.28515625" style="28" customWidth="1"/>
    <col min="5124" max="5124" width="9.140625" style="28"/>
    <col min="5125" max="5125" width="18.7109375" style="28" customWidth="1"/>
    <col min="5126" max="5378" width="9.140625" style="28"/>
    <col min="5379" max="5379" width="93.28515625" style="28" customWidth="1"/>
    <col min="5380" max="5380" width="9.140625" style="28"/>
    <col min="5381" max="5381" width="18.7109375" style="28" customWidth="1"/>
    <col min="5382" max="5634" width="9.140625" style="28"/>
    <col min="5635" max="5635" width="93.28515625" style="28" customWidth="1"/>
    <col min="5636" max="5636" width="9.140625" style="28"/>
    <col min="5637" max="5637" width="18.7109375" style="28" customWidth="1"/>
    <col min="5638" max="5890" width="9.140625" style="28"/>
    <col min="5891" max="5891" width="93.28515625" style="28" customWidth="1"/>
    <col min="5892" max="5892" width="9.140625" style="28"/>
    <col min="5893" max="5893" width="18.7109375" style="28" customWidth="1"/>
    <col min="5894" max="6146" width="9.140625" style="28"/>
    <col min="6147" max="6147" width="93.28515625" style="28" customWidth="1"/>
    <col min="6148" max="6148" width="9.140625" style="28"/>
    <col min="6149" max="6149" width="18.7109375" style="28" customWidth="1"/>
    <col min="6150" max="6402" width="9.140625" style="28"/>
    <col min="6403" max="6403" width="93.28515625" style="28" customWidth="1"/>
    <col min="6404" max="6404" width="9.140625" style="28"/>
    <col min="6405" max="6405" width="18.7109375" style="28" customWidth="1"/>
    <col min="6406" max="6658" width="9.140625" style="28"/>
    <col min="6659" max="6659" width="93.28515625" style="28" customWidth="1"/>
    <col min="6660" max="6660" width="9.140625" style="28"/>
    <col min="6661" max="6661" width="18.7109375" style="28" customWidth="1"/>
    <col min="6662" max="6914" width="9.140625" style="28"/>
    <col min="6915" max="6915" width="93.28515625" style="28" customWidth="1"/>
    <col min="6916" max="6916" width="9.140625" style="28"/>
    <col min="6917" max="6917" width="18.7109375" style="28" customWidth="1"/>
    <col min="6918" max="7170" width="9.140625" style="28"/>
    <col min="7171" max="7171" width="93.28515625" style="28" customWidth="1"/>
    <col min="7172" max="7172" width="9.140625" style="28"/>
    <col min="7173" max="7173" width="18.7109375" style="28" customWidth="1"/>
    <col min="7174" max="7426" width="9.140625" style="28"/>
    <col min="7427" max="7427" width="93.28515625" style="28" customWidth="1"/>
    <col min="7428" max="7428" width="9.140625" style="28"/>
    <col min="7429" max="7429" width="18.7109375" style="28" customWidth="1"/>
    <col min="7430" max="7682" width="9.140625" style="28"/>
    <col min="7683" max="7683" width="93.28515625" style="28" customWidth="1"/>
    <col min="7684" max="7684" width="9.140625" style="28"/>
    <col min="7685" max="7685" width="18.7109375" style="28" customWidth="1"/>
    <col min="7686" max="7938" width="9.140625" style="28"/>
    <col min="7939" max="7939" width="93.28515625" style="28" customWidth="1"/>
    <col min="7940" max="7940" width="9.140625" style="28"/>
    <col min="7941" max="7941" width="18.7109375" style="28" customWidth="1"/>
    <col min="7942" max="8194" width="9.140625" style="28"/>
    <col min="8195" max="8195" width="93.28515625" style="28" customWidth="1"/>
    <col min="8196" max="8196" width="9.140625" style="28"/>
    <col min="8197" max="8197" width="18.7109375" style="28" customWidth="1"/>
    <col min="8198" max="8450" width="9.140625" style="28"/>
    <col min="8451" max="8451" width="93.28515625" style="28" customWidth="1"/>
    <col min="8452" max="8452" width="9.140625" style="28"/>
    <col min="8453" max="8453" width="18.7109375" style="28" customWidth="1"/>
    <col min="8454" max="8706" width="9.140625" style="28"/>
    <col min="8707" max="8707" width="93.28515625" style="28" customWidth="1"/>
    <col min="8708" max="8708" width="9.140625" style="28"/>
    <col min="8709" max="8709" width="18.7109375" style="28" customWidth="1"/>
    <col min="8710" max="8962" width="9.140625" style="28"/>
    <col min="8963" max="8963" width="93.28515625" style="28" customWidth="1"/>
    <col min="8964" max="8964" width="9.140625" style="28"/>
    <col min="8965" max="8965" width="18.7109375" style="28" customWidth="1"/>
    <col min="8966" max="9218" width="9.140625" style="28"/>
    <col min="9219" max="9219" width="93.28515625" style="28" customWidth="1"/>
    <col min="9220" max="9220" width="9.140625" style="28"/>
    <col min="9221" max="9221" width="18.7109375" style="28" customWidth="1"/>
    <col min="9222" max="9474" width="9.140625" style="28"/>
    <col min="9475" max="9475" width="93.28515625" style="28" customWidth="1"/>
    <col min="9476" max="9476" width="9.140625" style="28"/>
    <col min="9477" max="9477" width="18.7109375" style="28" customWidth="1"/>
    <col min="9478" max="9730" width="9.140625" style="28"/>
    <col min="9731" max="9731" width="93.28515625" style="28" customWidth="1"/>
    <col min="9732" max="9732" width="9.140625" style="28"/>
    <col min="9733" max="9733" width="18.7109375" style="28" customWidth="1"/>
    <col min="9734" max="9986" width="9.140625" style="28"/>
    <col min="9987" max="9987" width="93.28515625" style="28" customWidth="1"/>
    <col min="9988" max="9988" width="9.140625" style="28"/>
    <col min="9989" max="9989" width="18.7109375" style="28" customWidth="1"/>
    <col min="9990" max="10242" width="9.140625" style="28"/>
    <col min="10243" max="10243" width="93.28515625" style="28" customWidth="1"/>
    <col min="10244" max="10244" width="9.140625" style="28"/>
    <col min="10245" max="10245" width="18.7109375" style="28" customWidth="1"/>
    <col min="10246" max="10498" width="9.140625" style="28"/>
    <col min="10499" max="10499" width="93.28515625" style="28" customWidth="1"/>
    <col min="10500" max="10500" width="9.140625" style="28"/>
    <col min="10501" max="10501" width="18.7109375" style="28" customWidth="1"/>
    <col min="10502" max="10754" width="9.140625" style="28"/>
    <col min="10755" max="10755" width="93.28515625" style="28" customWidth="1"/>
    <col min="10756" max="10756" width="9.140625" style="28"/>
    <col min="10757" max="10757" width="18.7109375" style="28" customWidth="1"/>
    <col min="10758" max="11010" width="9.140625" style="28"/>
    <col min="11011" max="11011" width="93.28515625" style="28" customWidth="1"/>
    <col min="11012" max="11012" width="9.140625" style="28"/>
    <col min="11013" max="11013" width="18.7109375" style="28" customWidth="1"/>
    <col min="11014" max="11266" width="9.140625" style="28"/>
    <col min="11267" max="11267" width="93.28515625" style="28" customWidth="1"/>
    <col min="11268" max="11268" width="9.140625" style="28"/>
    <col min="11269" max="11269" width="18.7109375" style="28" customWidth="1"/>
    <col min="11270" max="11522" width="9.140625" style="28"/>
    <col min="11523" max="11523" width="93.28515625" style="28" customWidth="1"/>
    <col min="11524" max="11524" width="9.140625" style="28"/>
    <col min="11525" max="11525" width="18.7109375" style="28" customWidth="1"/>
    <col min="11526" max="11778" width="9.140625" style="28"/>
    <col min="11779" max="11779" width="93.28515625" style="28" customWidth="1"/>
    <col min="11780" max="11780" width="9.140625" style="28"/>
    <col min="11781" max="11781" width="18.7109375" style="28" customWidth="1"/>
    <col min="11782" max="12034" width="9.140625" style="28"/>
    <col min="12035" max="12035" width="93.28515625" style="28" customWidth="1"/>
    <col min="12036" max="12036" width="9.140625" style="28"/>
    <col min="12037" max="12037" width="18.7109375" style="28" customWidth="1"/>
    <col min="12038" max="12290" width="9.140625" style="28"/>
    <col min="12291" max="12291" width="93.28515625" style="28" customWidth="1"/>
    <col min="12292" max="12292" width="9.140625" style="28"/>
    <col min="12293" max="12293" width="18.7109375" style="28" customWidth="1"/>
    <col min="12294" max="12546" width="9.140625" style="28"/>
    <col min="12547" max="12547" width="93.28515625" style="28" customWidth="1"/>
    <col min="12548" max="12548" width="9.140625" style="28"/>
    <col min="12549" max="12549" width="18.7109375" style="28" customWidth="1"/>
    <col min="12550" max="12802" width="9.140625" style="28"/>
    <col min="12803" max="12803" width="93.28515625" style="28" customWidth="1"/>
    <col min="12804" max="12804" width="9.140625" style="28"/>
    <col min="12805" max="12805" width="18.7109375" style="28" customWidth="1"/>
    <col min="12806" max="13058" width="9.140625" style="28"/>
    <col min="13059" max="13059" width="93.28515625" style="28" customWidth="1"/>
    <col min="13060" max="13060" width="9.140625" style="28"/>
    <col min="13061" max="13061" width="18.7109375" style="28" customWidth="1"/>
    <col min="13062" max="13314" width="9.140625" style="28"/>
    <col min="13315" max="13315" width="93.28515625" style="28" customWidth="1"/>
    <col min="13316" max="13316" width="9.140625" style="28"/>
    <col min="13317" max="13317" width="18.7109375" style="28" customWidth="1"/>
    <col min="13318" max="13570" width="9.140625" style="28"/>
    <col min="13571" max="13571" width="93.28515625" style="28" customWidth="1"/>
    <col min="13572" max="13572" width="9.140625" style="28"/>
    <col min="13573" max="13573" width="18.7109375" style="28" customWidth="1"/>
    <col min="13574" max="13826" width="9.140625" style="28"/>
    <col min="13827" max="13827" width="93.28515625" style="28" customWidth="1"/>
    <col min="13828" max="13828" width="9.140625" style="28"/>
    <col min="13829" max="13829" width="18.7109375" style="28" customWidth="1"/>
    <col min="13830" max="14082" width="9.140625" style="28"/>
    <col min="14083" max="14083" width="93.28515625" style="28" customWidth="1"/>
    <col min="14084" max="14084" width="9.140625" style="28"/>
    <col min="14085" max="14085" width="18.7109375" style="28" customWidth="1"/>
    <col min="14086" max="14338" width="9.140625" style="28"/>
    <col min="14339" max="14339" width="93.28515625" style="28" customWidth="1"/>
    <col min="14340" max="14340" width="9.140625" style="28"/>
    <col min="14341" max="14341" width="18.7109375" style="28" customWidth="1"/>
    <col min="14342" max="14594" width="9.140625" style="28"/>
    <col min="14595" max="14595" width="93.28515625" style="28" customWidth="1"/>
    <col min="14596" max="14596" width="9.140625" style="28"/>
    <col min="14597" max="14597" width="18.7109375" style="28" customWidth="1"/>
    <col min="14598" max="14850" width="9.140625" style="28"/>
    <col min="14851" max="14851" width="93.28515625" style="28" customWidth="1"/>
    <col min="14852" max="14852" width="9.140625" style="28"/>
    <col min="14853" max="14853" width="18.7109375" style="28" customWidth="1"/>
    <col min="14854" max="15106" width="9.140625" style="28"/>
    <col min="15107" max="15107" width="93.28515625" style="28" customWidth="1"/>
    <col min="15108" max="15108" width="9.140625" style="28"/>
    <col min="15109" max="15109" width="18.7109375" style="28" customWidth="1"/>
    <col min="15110" max="15362" width="9.140625" style="28"/>
    <col min="15363" max="15363" width="93.28515625" style="28" customWidth="1"/>
    <col min="15364" max="15364" width="9.140625" style="28"/>
    <col min="15365" max="15365" width="18.7109375" style="28" customWidth="1"/>
    <col min="15366" max="15618" width="9.140625" style="28"/>
    <col min="15619" max="15619" width="93.28515625" style="28" customWidth="1"/>
    <col min="15620" max="15620" width="9.140625" style="28"/>
    <col min="15621" max="15621" width="18.7109375" style="28" customWidth="1"/>
    <col min="15622" max="15874" width="9.140625" style="28"/>
    <col min="15875" max="15875" width="93.28515625" style="28" customWidth="1"/>
    <col min="15876" max="15876" width="9.140625" style="28"/>
    <col min="15877" max="15877" width="18.7109375" style="28" customWidth="1"/>
    <col min="15878" max="16130" width="9.140625" style="28"/>
    <col min="16131" max="16131" width="93.28515625" style="28" customWidth="1"/>
    <col min="16132" max="16132" width="9.140625" style="28"/>
    <col min="16133" max="16133" width="18.7109375" style="28" customWidth="1"/>
    <col min="16134" max="16384" width="9.140625" style="28"/>
  </cols>
  <sheetData>
    <row r="1" spans="1:5" s="24" customFormat="1" ht="13.5" thickBot="1">
      <c r="A1" s="23" t="s">
        <v>0</v>
      </c>
      <c r="B1" s="23" t="s">
        <v>1</v>
      </c>
      <c r="C1" s="8" t="s">
        <v>1050</v>
      </c>
      <c r="D1" s="23" t="s">
        <v>2</v>
      </c>
      <c r="E1" s="5" t="s">
        <v>167</v>
      </c>
    </row>
    <row r="2" spans="1:5" s="26" customFormat="1">
      <c r="A2" s="25" t="str">
        <f>HYPERLINK("http://localhost:21500/retrieve/do?libname=ASHCBF_Cntrl&amp;nodename=cluster&amp;subname=links&amp;filename=CDS_2144_Trasncript_10026.txt","CDS_2144_Trasncript_10026")</f>
        <v>CDS_2144_Trasncript_10026</v>
      </c>
      <c r="B2" s="26">
        <v>978</v>
      </c>
      <c r="C2" s="27" t="s">
        <v>4</v>
      </c>
      <c r="D2" s="26">
        <v>0</v>
      </c>
      <c r="E2" s="27" t="s">
        <v>168</v>
      </c>
    </row>
    <row r="3" spans="1:5" s="26" customFormat="1">
      <c r="A3" s="25" t="str">
        <f>HYPERLINK("http://localhost:21500/retrieve/do?libname=ASHCBF_Cntrl&amp;nodename=cluster&amp;subname=links&amp;filename=CDS_3502_Trasncript_12689.txt","CDS_3502_Trasncript_12689")</f>
        <v>CDS_3502_Trasncript_12689</v>
      </c>
      <c r="B3" s="26">
        <v>1206</v>
      </c>
      <c r="C3" s="27" t="s">
        <v>5</v>
      </c>
      <c r="D3" s="26">
        <v>0</v>
      </c>
      <c r="E3" s="27" t="s">
        <v>169</v>
      </c>
    </row>
    <row r="4" spans="1:5" s="26" customFormat="1">
      <c r="A4" s="25" t="str">
        <f>HYPERLINK("http://localhost:21500/retrieve/do?libname=ASHCBF_Cntrl&amp;nodename=cluster&amp;subname=links&amp;filename=CDS_4159_Trasncript_13746.txt","CDS_4159_Trasncript_13746")</f>
        <v>CDS_4159_Trasncript_13746</v>
      </c>
      <c r="B4" s="26">
        <v>1218</v>
      </c>
      <c r="C4" s="27" t="s">
        <v>7</v>
      </c>
      <c r="D4" s="26">
        <v>0</v>
      </c>
      <c r="E4" s="27" t="s">
        <v>170</v>
      </c>
    </row>
    <row r="5" spans="1:5" s="26" customFormat="1">
      <c r="A5" s="25" t="str">
        <f>HYPERLINK("http://localhost:21500/retrieve/do?libname=ASHCBF_Cntrl&amp;nodename=cluster&amp;subname=links&amp;filename=CDS_4543_Trasncript_14408.txt","CDS_4543_Trasncript_14408")</f>
        <v>CDS_4543_Trasncript_14408</v>
      </c>
      <c r="B5" s="26">
        <v>1287</v>
      </c>
      <c r="C5" s="27" t="s">
        <v>8</v>
      </c>
      <c r="D5" s="26">
        <v>0</v>
      </c>
      <c r="E5" s="27" t="s">
        <v>171</v>
      </c>
    </row>
    <row r="6" spans="1:5" s="26" customFormat="1">
      <c r="A6" s="25" t="str">
        <f>HYPERLINK("http://localhost:21500/retrieve/do?libname=ASHCBF_Cntrl&amp;nodename=cluster&amp;subname=links&amp;filename=CDS_4726_Trasncript_14710.txt","CDS_4726_Trasncript_14710")</f>
        <v>CDS_4726_Trasncript_14710</v>
      </c>
      <c r="B6" s="26">
        <v>2061</v>
      </c>
      <c r="C6" s="27" t="s">
        <v>9</v>
      </c>
      <c r="D6" s="26">
        <v>0</v>
      </c>
      <c r="E6" s="27" t="s">
        <v>172</v>
      </c>
    </row>
    <row r="7" spans="1:5" s="26" customFormat="1">
      <c r="A7" s="25" t="str">
        <f>HYPERLINK("http://localhost:21500/retrieve/do?libname=ASHCBF_Cntrl&amp;nodename=cluster&amp;subname=links&amp;filename=CDS_4727_Trasncript_14710.txt","CDS_4727_Trasncript_14710")</f>
        <v>CDS_4727_Trasncript_14710</v>
      </c>
      <c r="B7" s="26">
        <v>1743</v>
      </c>
      <c r="C7" s="27" t="s">
        <v>9</v>
      </c>
      <c r="D7" s="26">
        <v>0</v>
      </c>
      <c r="E7" s="27" t="s">
        <v>172</v>
      </c>
    </row>
    <row r="8" spans="1:5" s="26" customFormat="1">
      <c r="A8" s="25" t="str">
        <f>HYPERLINK("http://localhost:21500/retrieve/do?libname=ASHCBF_Cntrl&amp;nodename=cluster&amp;subname=links&amp;filename=CDS_4769_Trasncript_14776.txt","CDS_4769_Trasncript_14776")</f>
        <v>CDS_4769_Trasncript_14776</v>
      </c>
      <c r="B8" s="26">
        <v>1119</v>
      </c>
      <c r="C8" s="27" t="s">
        <v>10</v>
      </c>
      <c r="D8" s="26">
        <v>0</v>
      </c>
      <c r="E8" s="27" t="s">
        <v>173</v>
      </c>
    </row>
    <row r="9" spans="1:5" s="26" customFormat="1">
      <c r="A9" s="25" t="str">
        <f>HYPERLINK("http://localhost:21500/retrieve/do?libname=ASHCBF_Cntrl&amp;nodename=cluster&amp;subname=links&amp;filename=CDS_4827_Trasncript_14860.txt","CDS_4827_Trasncript_14860")</f>
        <v>CDS_4827_Trasncript_14860</v>
      </c>
      <c r="B9" s="26">
        <v>1212</v>
      </c>
      <c r="C9" s="27" t="s">
        <v>12</v>
      </c>
      <c r="D9" s="26">
        <v>0</v>
      </c>
      <c r="E9" s="27" t="s">
        <v>174</v>
      </c>
    </row>
    <row r="10" spans="1:5" s="26" customFormat="1">
      <c r="A10" s="25" t="str">
        <f>HYPERLINK("http://localhost:21500/retrieve/do?libname=ASHCBF_Cntrl&amp;nodename=cluster&amp;subname=links&amp;filename=CDS_4337_Trasncript_14051.txt","CDS_4337_Trasncript_14051")</f>
        <v>CDS_4337_Trasncript_14051</v>
      </c>
      <c r="B10" s="26">
        <v>915</v>
      </c>
      <c r="C10" s="27" t="s">
        <v>13</v>
      </c>
      <c r="D10" s="26">
        <v>1E-175</v>
      </c>
      <c r="E10" s="27" t="s">
        <v>175</v>
      </c>
    </row>
    <row r="11" spans="1:5" s="26" customFormat="1">
      <c r="A11" s="25" t="str">
        <f>HYPERLINK("http://localhost:21500/retrieve/do?libname=ASHCBF_Cntrl&amp;nodename=cluster&amp;subname=links&amp;filename=CDS_2710_Trasncript_11235.txt","CDS_2710_Trasncript_11235")</f>
        <v>CDS_2710_Trasncript_11235</v>
      </c>
      <c r="B11" s="26">
        <v>981</v>
      </c>
      <c r="C11" s="27" t="s">
        <v>15</v>
      </c>
      <c r="D11" s="26">
        <v>9.9999999999999998E-171</v>
      </c>
      <c r="E11" s="26" t="s">
        <v>176</v>
      </c>
    </row>
    <row r="12" spans="1:5" s="26" customFormat="1">
      <c r="A12" s="25" t="str">
        <f>HYPERLINK("http://localhost:21500/retrieve/do?libname=ASHCBF_Cntrl&amp;nodename=cluster&amp;subname=links&amp;filename=CDS_4085_Trasncript_13622.txt","CDS_4085_Trasncript_13622")</f>
        <v>CDS_4085_Trasncript_13622</v>
      </c>
      <c r="B12" s="26">
        <v>1326</v>
      </c>
      <c r="C12" s="27" t="s">
        <v>16</v>
      </c>
      <c r="D12" s="26">
        <v>9.9999999999999992E-164</v>
      </c>
      <c r="E12" s="26" t="s">
        <v>177</v>
      </c>
    </row>
    <row r="13" spans="1:5" s="26" customFormat="1">
      <c r="A13" s="25" t="str">
        <f>HYPERLINK("http://localhost:21500/retrieve/do?libname=ASHCBF_Cntrl&amp;nodename=cluster&amp;subname=links&amp;filename=CDS_1964_Trasncript_9622.txt","CDS_1964_Trasncript_9622")</f>
        <v>CDS_1964_Trasncript_9622</v>
      </c>
      <c r="B13" s="26">
        <v>1233</v>
      </c>
      <c r="C13" s="27" t="s">
        <v>17</v>
      </c>
      <c r="D13" s="26">
        <v>1.0000000000000001E-158</v>
      </c>
      <c r="E13" s="26" t="s">
        <v>178</v>
      </c>
    </row>
    <row r="14" spans="1:5" s="26" customFormat="1">
      <c r="A14" s="25" t="str">
        <f>HYPERLINK("http://localhost:21500/retrieve/do?libname=ASHCBF_Cntrl&amp;nodename=cluster&amp;subname=links&amp;filename=CDS_2925_Trasncript_11665.txt","CDS_2925_Trasncript_11665")</f>
        <v>CDS_2925_Trasncript_11665</v>
      </c>
      <c r="B14" s="26">
        <v>1149</v>
      </c>
      <c r="C14" s="27" t="s">
        <v>18</v>
      </c>
      <c r="D14" s="26">
        <v>9.9999999999999994E-158</v>
      </c>
      <c r="E14" s="26" t="s">
        <v>179</v>
      </c>
    </row>
    <row r="15" spans="1:5" s="26" customFormat="1">
      <c r="A15" s="25" t="str">
        <f>HYPERLINK("http://localhost:21500/retrieve/do?libname=ASHCBF_Cntrl&amp;nodename=cluster&amp;subname=links&amp;filename=CDS_4624_Trasncript_14537.txt","CDS_4624_Trasncript_14537")</f>
        <v>CDS_4624_Trasncript_14537</v>
      </c>
      <c r="B15" s="26">
        <v>1089</v>
      </c>
      <c r="C15" s="27" t="s">
        <v>19</v>
      </c>
      <c r="D15" s="26">
        <v>1.0000000000000001E-152</v>
      </c>
      <c r="E15" s="26" t="s">
        <v>180</v>
      </c>
    </row>
    <row r="16" spans="1:5" s="26" customFormat="1">
      <c r="A16" s="25" t="str">
        <f>HYPERLINK("http://localhost:21500/retrieve/do?libname=ASHCBF_Cntrl&amp;nodename=cluster&amp;subname=links&amp;filename=CDS_2737_Trasncript_11292.txt","CDS_2737_Trasncript_11292")</f>
        <v>CDS_2737_Trasncript_11292</v>
      </c>
      <c r="B16" s="26">
        <v>798</v>
      </c>
      <c r="C16" s="27" t="s">
        <v>20</v>
      </c>
      <c r="D16" s="26">
        <v>9.9999999999999994E-152</v>
      </c>
      <c r="E16" s="26" t="s">
        <v>181</v>
      </c>
    </row>
    <row r="17" spans="1:5" s="26" customFormat="1">
      <c r="A17" s="25" t="str">
        <f>HYPERLINK("http://localhost:21500/retrieve/do?libname=ASHCBF_Cntrl&amp;nodename=cluster&amp;subname=links&amp;filename=CDS_1448_Trasncript_8049.txt","CDS_1448_Trasncript_8049")</f>
        <v>CDS_1448_Trasncript_8049</v>
      </c>
      <c r="B17" s="26">
        <v>771</v>
      </c>
      <c r="C17" s="27" t="s">
        <v>21</v>
      </c>
      <c r="D17" s="26">
        <v>9.9999999999999994E-149</v>
      </c>
      <c r="E17" s="27" t="s">
        <v>182</v>
      </c>
    </row>
    <row r="18" spans="1:5" s="26" customFormat="1">
      <c r="A18" s="25" t="str">
        <f>HYPERLINK("http://localhost:21500/retrieve/do?libname=ASHCBF_Cntrl&amp;nodename=cluster&amp;subname=links&amp;filename=CDS_4546_Trasncript_14412.txt","CDS_4546_Trasncript_14412")</f>
        <v>CDS_4546_Trasncript_14412</v>
      </c>
      <c r="B18" s="26">
        <v>1224</v>
      </c>
      <c r="C18" s="27" t="s">
        <v>22</v>
      </c>
      <c r="D18" s="26">
        <v>9.9999999999999991E-146</v>
      </c>
      <c r="E18" s="26" t="s">
        <v>183</v>
      </c>
    </row>
    <row r="19" spans="1:5" s="26" customFormat="1">
      <c r="A19" s="25" t="str">
        <f>HYPERLINK("http://localhost:21500/retrieve/do?libname=ASHCBF_Cntrl&amp;nodename=cluster&amp;subname=links&amp;filename=CDS_1834_Trasncript_9289.txt","CDS_1834_Trasncript_9289")</f>
        <v>CDS_1834_Trasncript_9289</v>
      </c>
      <c r="B19" s="26">
        <v>840</v>
      </c>
      <c r="C19" s="27" t="s">
        <v>15</v>
      </c>
      <c r="D19" s="26">
        <v>9.9999999999999995E-144</v>
      </c>
      <c r="E19" s="26" t="s">
        <v>176</v>
      </c>
    </row>
    <row r="20" spans="1:5" s="26" customFormat="1">
      <c r="A20" s="25" t="str">
        <f>HYPERLINK("http://localhost:21500/retrieve/do?libname=ASHCBF_Cntrl&amp;nodename=cluster&amp;subname=links&amp;filename=CDS_4862_Trasncript_14937.txt","CDS_4862_Trasncript_14937")</f>
        <v>CDS_4862_Trasncript_14937</v>
      </c>
      <c r="B20" s="26">
        <v>1164</v>
      </c>
      <c r="C20" s="27" t="s">
        <v>23</v>
      </c>
      <c r="D20" s="26">
        <v>1E-141</v>
      </c>
      <c r="E20" s="26" t="s">
        <v>184</v>
      </c>
    </row>
    <row r="21" spans="1:5" s="26" customFormat="1">
      <c r="A21" s="25" t="str">
        <f>HYPERLINK("http://localhost:21500/retrieve/do?libname=ASHCBF_Cntrl&amp;nodename=cluster&amp;subname=links&amp;filename=CDS_3474_Trasncript_12642.txt","CDS_3474_Trasncript_12642")</f>
        <v>CDS_3474_Trasncript_12642</v>
      </c>
      <c r="B21" s="26">
        <v>1005</v>
      </c>
      <c r="C21" s="27" t="s">
        <v>24</v>
      </c>
      <c r="D21" s="26">
        <v>9.9999999999999998E-141</v>
      </c>
      <c r="E21" s="26" t="s">
        <v>185</v>
      </c>
    </row>
    <row r="22" spans="1:5" s="26" customFormat="1">
      <c r="A22" s="25" t="str">
        <f>HYPERLINK("http://localhost:21500/retrieve/do?libname=ASHCBF_Cntrl&amp;nodename=cluster&amp;subname=links&amp;filename=CDS_2647_Trasncript_11080.txt","CDS_2647_Trasncript_11080")</f>
        <v>CDS_2647_Trasncript_11080</v>
      </c>
      <c r="B22" s="26">
        <v>747</v>
      </c>
      <c r="C22" s="27" t="s">
        <v>25</v>
      </c>
      <c r="D22" s="26">
        <v>1E-139</v>
      </c>
      <c r="E22" s="26" t="s">
        <v>186</v>
      </c>
    </row>
    <row r="23" spans="1:5" s="26" customFormat="1">
      <c r="A23" s="25" t="str">
        <f>HYPERLINK("http://localhost:21500/retrieve/do?libname=ASHCBF_Cntrl&amp;nodename=cluster&amp;subname=links&amp;filename=CDS_1965_Trasncript_9623.txt","CDS_1965_Trasncript_9623")</f>
        <v>CDS_1965_Trasncript_9623</v>
      </c>
      <c r="B23" s="26">
        <v>777</v>
      </c>
      <c r="C23" s="27" t="s">
        <v>26</v>
      </c>
      <c r="D23" s="26">
        <v>1.0000000000000001E-138</v>
      </c>
      <c r="E23" s="26" t="s">
        <v>187</v>
      </c>
    </row>
    <row r="24" spans="1:5" s="26" customFormat="1">
      <c r="A24" s="25" t="str">
        <f>HYPERLINK("http://localhost:21500/retrieve/do?libname=ASHCBF_Cntrl&amp;nodename=cluster&amp;subname=links&amp;filename=CDS_4190_Trasncript_13802.txt","CDS_4190_Trasncript_13802")</f>
        <v>CDS_4190_Trasncript_13802</v>
      </c>
      <c r="B24" s="26">
        <v>963</v>
      </c>
      <c r="C24" s="27" t="s">
        <v>27</v>
      </c>
      <c r="D24" s="26">
        <v>9.9999999999999998E-138</v>
      </c>
      <c r="E24" s="26" t="s">
        <v>188</v>
      </c>
    </row>
    <row r="25" spans="1:5" s="26" customFormat="1">
      <c r="A25" s="25" t="str">
        <f>HYPERLINK("http://localhost:21500/retrieve/do?libname=ASHCBF_Cntrl&amp;nodename=cluster&amp;subname=links&amp;filename=CDS_4346_Trasncript_14067.txt","CDS_4346_Trasncript_14067")</f>
        <v>CDS_4346_Trasncript_14067</v>
      </c>
      <c r="B25" s="26">
        <v>897</v>
      </c>
      <c r="C25" s="27" t="s">
        <v>28</v>
      </c>
      <c r="D25" s="26">
        <v>1E-125</v>
      </c>
      <c r="E25" s="26" t="s">
        <v>189</v>
      </c>
    </row>
    <row r="26" spans="1:5" s="26" customFormat="1">
      <c r="A26" s="25" t="str">
        <f>HYPERLINK("http://localhost:21500/retrieve/do?libname=ASHCBF_Cntrl&amp;nodename=cluster&amp;subname=links&amp;filename=CDS_1287_Trasncript_7482.txt","CDS_1287_Trasncript_7482")</f>
        <v>CDS_1287_Trasncript_7482</v>
      </c>
      <c r="B26" s="26">
        <v>687</v>
      </c>
      <c r="C26" s="27" t="s">
        <v>29</v>
      </c>
      <c r="D26" s="26">
        <v>1.0000000000000001E-122</v>
      </c>
      <c r="E26" s="26" t="s">
        <v>190</v>
      </c>
    </row>
    <row r="27" spans="1:5" s="26" customFormat="1">
      <c r="A27" s="25" t="str">
        <f>HYPERLINK("http://localhost:21500/retrieve/do?libname=ASHCBF_Cntrl&amp;nodename=cluster&amp;subname=links&amp;filename=CDS_5799_Trasncript_25792.txt","CDS_5799_Trasncript_25792")</f>
        <v>CDS_5799_Trasncript_25792</v>
      </c>
      <c r="B27" s="26">
        <v>696</v>
      </c>
      <c r="C27" s="26" t="s">
        <v>29</v>
      </c>
      <c r="D27" s="26">
        <v>1.0000000000000001E-122</v>
      </c>
      <c r="E27" s="26" t="s">
        <v>190</v>
      </c>
    </row>
    <row r="28" spans="1:5" s="26" customFormat="1">
      <c r="A28" s="25" t="str">
        <f>HYPERLINK("http://localhost:21500/retrieve/do?libname=ASHCBF_Cntrl&amp;nodename=cluster&amp;subname=links&amp;filename=CDS_2100_Trasncript_9914.txt","CDS_2100_Trasncript_9914")</f>
        <v>CDS_2100_Trasncript_9914</v>
      </c>
      <c r="B28" s="26">
        <v>693</v>
      </c>
      <c r="C28" s="27" t="s">
        <v>30</v>
      </c>
      <c r="D28" s="26">
        <v>1.0000000000000001E-115</v>
      </c>
      <c r="E28" s="26" t="s">
        <v>191</v>
      </c>
    </row>
    <row r="29" spans="1:5" s="26" customFormat="1">
      <c r="A29" s="25" t="str">
        <f>HYPERLINK("http://localhost:21500/retrieve/do?libname=ASHCBF_Cntrl&amp;nodename=cluster&amp;subname=links&amp;filename=CDS_3826_Trasncript_13207.txt","CDS_3826_Trasncript_13207")</f>
        <v>CDS_3826_Trasncript_13207</v>
      </c>
      <c r="B29" s="26">
        <v>1095</v>
      </c>
      <c r="C29" s="27" t="s">
        <v>31</v>
      </c>
      <c r="D29" s="26">
        <v>1.0000000000000001E-115</v>
      </c>
      <c r="E29" s="26" t="s">
        <v>192</v>
      </c>
    </row>
    <row r="30" spans="1:5" s="26" customFormat="1">
      <c r="A30" s="25" t="str">
        <f>HYPERLINK("http://localhost:21500/retrieve/do?libname=ASHCBF_Cntrl&amp;nodename=cluster&amp;subname=links&amp;filename=CDS_4518_Trasncript_14363.txt","CDS_4518_Trasncript_14363")</f>
        <v>CDS_4518_Trasncript_14363</v>
      </c>
      <c r="B30" s="26">
        <v>1167</v>
      </c>
      <c r="C30" s="27" t="s">
        <v>32</v>
      </c>
      <c r="D30" s="26">
        <v>1.0000000000000001E-114</v>
      </c>
      <c r="E30" s="26" t="s">
        <v>193</v>
      </c>
    </row>
    <row r="31" spans="1:5" s="26" customFormat="1">
      <c r="A31" s="25" t="str">
        <f>HYPERLINK("http://localhost:21500/retrieve/do?libname=ASHCBF_Cntrl&amp;nodename=cluster&amp;subname=links&amp;filename=CDS_741_Trasncript_5043.txt","CDS_741_Trasncript_5043")</f>
        <v>CDS_741_Trasncript_5043</v>
      </c>
      <c r="B31" s="26">
        <v>774</v>
      </c>
      <c r="C31" s="27" t="s">
        <v>33</v>
      </c>
      <c r="D31" s="26">
        <v>1E-108</v>
      </c>
      <c r="E31" s="26" t="s">
        <v>194</v>
      </c>
    </row>
    <row r="32" spans="1:5" s="26" customFormat="1">
      <c r="A32" s="25" t="str">
        <f>HYPERLINK("http://localhost:21500/retrieve/do?libname=ASHCBF_Cntrl&amp;nodename=cluster&amp;subname=links&amp;filename=CDS_4078_Trasncript_13610.txt","CDS_4078_Trasncript_13610")</f>
        <v>CDS_4078_Trasncript_13610</v>
      </c>
      <c r="B32" s="26">
        <v>654</v>
      </c>
      <c r="C32" s="27" t="s">
        <v>34</v>
      </c>
      <c r="D32" s="26">
        <v>9.9999999999999997E-106</v>
      </c>
      <c r="E32" s="26" t="s">
        <v>195</v>
      </c>
    </row>
    <row r="33" spans="1:5" s="26" customFormat="1">
      <c r="A33" s="25" t="str">
        <f>HYPERLINK("http://localhost:21500/retrieve/do?libname=ASHCBF_Cntrl&amp;nodename=cluster&amp;subname=links&amp;filename=CDS_1771_Trasncript_9114.txt","CDS_1771_Trasncript_9114")</f>
        <v>CDS_1771_Trasncript_9114</v>
      </c>
      <c r="B33" s="26">
        <v>564</v>
      </c>
      <c r="C33" s="27" t="s">
        <v>35</v>
      </c>
      <c r="D33" s="26">
        <v>9.9999999999999993E-105</v>
      </c>
      <c r="E33" s="26" t="s">
        <v>196</v>
      </c>
    </row>
    <row r="34" spans="1:5" s="26" customFormat="1">
      <c r="A34" s="25" t="str">
        <f>HYPERLINK("http://localhost:21500/retrieve/do?libname=ASHCBF_Cntrl&amp;nodename=cluster&amp;subname=links&amp;filename=CDS_4912_Trasncript_15031.txt","CDS_4912_Trasncript_15031")</f>
        <v>CDS_4912_Trasncript_15031</v>
      </c>
      <c r="B34" s="26">
        <v>558</v>
      </c>
      <c r="C34" s="27" t="s">
        <v>37</v>
      </c>
      <c r="D34" s="26">
        <v>9.9999999999999993E-105</v>
      </c>
      <c r="E34" s="26" t="s">
        <v>197</v>
      </c>
    </row>
    <row r="35" spans="1:5" s="26" customFormat="1">
      <c r="A35" s="25" t="str">
        <f>HYPERLINK("http://localhost:21500/retrieve/do?libname=ASHCBF_Cntrl&amp;nodename=cluster&amp;subname=links&amp;filename=CDS_5327_Trasncript_19814.txt","CDS_5327_Trasncript_19814")</f>
        <v>CDS_5327_Trasncript_19814</v>
      </c>
      <c r="B35" s="26">
        <v>561</v>
      </c>
      <c r="C35" s="27" t="s">
        <v>39</v>
      </c>
      <c r="D35" s="26">
        <v>9.9999999999999993E-105</v>
      </c>
      <c r="E35" s="26" t="s">
        <v>198</v>
      </c>
    </row>
    <row r="36" spans="1:5" s="26" customFormat="1">
      <c r="A36" s="25" t="str">
        <f>HYPERLINK("http://localhost:21500/retrieve/do?libname=ASHCBF_Cntrl&amp;nodename=cluster&amp;subname=links&amp;filename=CDS_1176_Trasncript_7049.txt","CDS_1176_Trasncript_7049")</f>
        <v>CDS_1176_Trasncript_7049</v>
      </c>
      <c r="B36" s="26">
        <v>1104</v>
      </c>
      <c r="C36" s="27" t="s">
        <v>40</v>
      </c>
      <c r="D36" s="26">
        <v>9.9999999999999996E-104</v>
      </c>
      <c r="E36" s="26" t="s">
        <v>199</v>
      </c>
    </row>
    <row r="37" spans="1:5" s="26" customFormat="1">
      <c r="A37" s="25" t="str">
        <f>HYPERLINK("http://localhost:21500/retrieve/do?libname=ASHCBF_Cntrl&amp;nodename=cluster&amp;subname=links&amp;filename=CDS_4822_Trasncript_14855.txt","CDS_4822_Trasncript_14855")</f>
        <v>CDS_4822_Trasncript_14855</v>
      </c>
      <c r="B37" s="26">
        <v>591</v>
      </c>
      <c r="C37" s="27" t="s">
        <v>41</v>
      </c>
      <c r="D37" s="26">
        <v>1.0000000000000001E-101</v>
      </c>
      <c r="E37" s="26" t="s">
        <v>200</v>
      </c>
    </row>
    <row r="38" spans="1:5" s="26" customFormat="1">
      <c r="A38" s="25" t="str">
        <f>HYPERLINK("http://localhost:21500/retrieve/do?libname=ASHCBF_Cntrl&amp;nodename=cluster&amp;subname=links&amp;filename=CDS_4823_Trasncript_14856.txt","CDS_4823_Trasncript_14856")</f>
        <v>CDS_4823_Trasncript_14856</v>
      </c>
      <c r="B38" s="26">
        <v>591</v>
      </c>
      <c r="C38" s="27" t="s">
        <v>41</v>
      </c>
      <c r="D38" s="26">
        <v>1.0000000000000001E-101</v>
      </c>
      <c r="E38" s="26" t="s">
        <v>200</v>
      </c>
    </row>
    <row r="39" spans="1:5" s="26" customFormat="1">
      <c r="A39" s="25" t="str">
        <f>HYPERLINK("http://localhost:21500/retrieve/do?libname=ASHCBF_Cntrl&amp;nodename=cluster&amp;subname=links&amp;filename=CDS_3447_Trasncript_12606.txt","CDS_3447_Trasncript_12606")</f>
        <v>CDS_3447_Trasncript_12606</v>
      </c>
      <c r="B39" s="26">
        <v>1089</v>
      </c>
      <c r="C39" s="27" t="s">
        <v>42</v>
      </c>
      <c r="D39" s="26">
        <v>9.9999999999999994E-99</v>
      </c>
      <c r="E39" s="26" t="s">
        <v>201</v>
      </c>
    </row>
    <row r="40" spans="1:5" s="26" customFormat="1">
      <c r="A40" s="25" t="str">
        <f>HYPERLINK("http://localhost:21500/retrieve/do?libname=ASHCBF_Cntrl&amp;nodename=cluster&amp;subname=links&amp;filename=CDS_4295_Trasncript_13964.txt","CDS_4295_Trasncript_13964")</f>
        <v>CDS_4295_Trasncript_13964</v>
      </c>
      <c r="B40" s="26">
        <v>633</v>
      </c>
      <c r="C40" s="27" t="s">
        <v>43</v>
      </c>
      <c r="D40" s="26">
        <v>9.0000000000000002E-97</v>
      </c>
      <c r="E40" s="26" t="s">
        <v>202</v>
      </c>
    </row>
    <row r="41" spans="1:5" s="26" customFormat="1">
      <c r="A41" s="25" t="str">
        <f>HYPERLINK("http://localhost:21500/retrieve/do?libname=ASHCBF_Cntrl&amp;nodename=cluster&amp;subname=links&amp;filename=CDS_3484_Trasncript_12656.txt","CDS_3484_Trasncript_12656")</f>
        <v>CDS_3484_Trasncript_12656</v>
      </c>
      <c r="B41" s="26">
        <v>690</v>
      </c>
      <c r="C41" s="27" t="s">
        <v>44</v>
      </c>
      <c r="D41" s="26">
        <v>1.9999999999999998E-96</v>
      </c>
      <c r="E41" s="26" t="s">
        <v>203</v>
      </c>
    </row>
    <row r="42" spans="1:5" s="26" customFormat="1">
      <c r="A42" s="25" t="str">
        <f>HYPERLINK("http://localhost:21500/retrieve/do?libname=ASHCBF_Cntrl&amp;nodename=cluster&amp;subname=links&amp;filename=CDS_3485_Trasncript_12658.txt","CDS_3485_Trasncript_12658")</f>
        <v>CDS_3485_Trasncript_12658</v>
      </c>
      <c r="B42" s="26">
        <v>618</v>
      </c>
      <c r="C42" s="26" t="s">
        <v>44</v>
      </c>
      <c r="D42" s="26">
        <v>1.9999999999999998E-96</v>
      </c>
      <c r="E42" s="26" t="s">
        <v>203</v>
      </c>
    </row>
    <row r="43" spans="1:5" s="26" customFormat="1">
      <c r="A43" s="25" t="str">
        <f>HYPERLINK("http://localhost:21500/retrieve/do?libname=ASHCBF_Cntrl&amp;nodename=cluster&amp;subname=links&amp;filename=CDS_2375_Trasncript_10587.txt","CDS_2375_Trasncript_10587")</f>
        <v>CDS_2375_Trasncript_10587</v>
      </c>
      <c r="B43" s="26">
        <v>522</v>
      </c>
      <c r="C43" s="27" t="s">
        <v>35</v>
      </c>
      <c r="D43" s="26">
        <v>3.9999999999999996E-96</v>
      </c>
      <c r="E43" s="26" t="s">
        <v>196</v>
      </c>
    </row>
    <row r="44" spans="1:5" s="26" customFormat="1">
      <c r="A44" s="25" t="str">
        <f>HYPERLINK("http://localhost:21500/retrieve/do?libname=ASHCBF_Cntrl&amp;nodename=cluster&amp;subname=links&amp;filename=CDS_110_Trasncript_713.txt","CDS_110_Trasncript_713")</f>
        <v>CDS_110_Trasncript_713</v>
      </c>
      <c r="B44" s="26">
        <v>711</v>
      </c>
      <c r="C44" s="27" t="s">
        <v>45</v>
      </c>
      <c r="D44" s="26">
        <v>6.9999999999999998E-96</v>
      </c>
      <c r="E44" s="26" t="s">
        <v>204</v>
      </c>
    </row>
    <row r="45" spans="1:5" s="26" customFormat="1">
      <c r="A45" s="25" t="str">
        <f>HYPERLINK("http://localhost:21500/retrieve/do?libname=ASHCBF_Cntrl&amp;nodename=cluster&amp;subname=links&amp;filename=CDS_3159_Trasncript_12122.txt","CDS_3159_Trasncript_12122")</f>
        <v>CDS_3159_Trasncript_12122</v>
      </c>
      <c r="B45" s="26">
        <v>693</v>
      </c>
      <c r="C45" s="27" t="s">
        <v>46</v>
      </c>
      <c r="D45" s="26">
        <v>2E-95</v>
      </c>
      <c r="E45" s="26" t="s">
        <v>205</v>
      </c>
    </row>
    <row r="46" spans="1:5" s="26" customFormat="1">
      <c r="A46" s="25" t="str">
        <f>HYPERLINK("http://localhost:21500/retrieve/do?libname=ASHCBF_Cntrl&amp;nodename=cluster&amp;subname=links&amp;filename=CDS_220_Trasncript_1629.txt","CDS_220_Trasncript_1629")</f>
        <v>CDS_220_Trasncript_1629</v>
      </c>
      <c r="B46" s="26">
        <v>540</v>
      </c>
      <c r="C46" s="27" t="s">
        <v>47</v>
      </c>
      <c r="D46" s="26">
        <v>3.0000000000000001E-95</v>
      </c>
      <c r="E46" s="26" t="s">
        <v>206</v>
      </c>
    </row>
    <row r="47" spans="1:5" s="26" customFormat="1">
      <c r="A47" s="25" t="str">
        <f>HYPERLINK("http://localhost:21500/retrieve/do?libname=ASHCBF_Cntrl&amp;nodename=cluster&amp;subname=links&amp;filename=CDS_4226_Trasncript_13863.txt","CDS_4226_Trasncript_13863")</f>
        <v>CDS_4226_Trasncript_13863</v>
      </c>
      <c r="B47" s="26">
        <v>471</v>
      </c>
      <c r="C47" s="27" t="s">
        <v>39</v>
      </c>
      <c r="D47" s="26">
        <v>1.9999999999999998E-93</v>
      </c>
      <c r="E47" s="26" t="s">
        <v>198</v>
      </c>
    </row>
    <row r="48" spans="1:5" s="26" customFormat="1">
      <c r="A48" s="25" t="str">
        <f>HYPERLINK("http://localhost:21500/retrieve/do?libname=ASHCBF_Cntrl&amp;nodename=cluster&amp;subname=links&amp;filename=CDS_1044_Trasncript_6513.txt","CDS_1044_Trasncript_6513")</f>
        <v>CDS_1044_Trasncript_6513</v>
      </c>
      <c r="B48" s="26">
        <v>519</v>
      </c>
      <c r="C48" s="27" t="s">
        <v>48</v>
      </c>
      <c r="D48" s="26">
        <v>3.0000000000000001E-93</v>
      </c>
      <c r="E48" s="26" t="s">
        <v>207</v>
      </c>
    </row>
    <row r="49" spans="1:5" s="26" customFormat="1">
      <c r="A49" s="25" t="str">
        <f>HYPERLINK("http://localhost:21500/retrieve/do?libname=ASHCBF_Cntrl&amp;nodename=cluster&amp;subname=links&amp;filename=CDS_4572_Trasncript_14452.txt","CDS_4572_Trasncript_14452")</f>
        <v>CDS_4572_Trasncript_14452</v>
      </c>
      <c r="B49" s="26">
        <v>687</v>
      </c>
      <c r="C49" s="27" t="s">
        <v>44</v>
      </c>
      <c r="D49" s="26">
        <v>5.0000000000000001E-92</v>
      </c>
      <c r="E49" s="26" t="s">
        <v>203</v>
      </c>
    </row>
    <row r="50" spans="1:5" s="26" customFormat="1">
      <c r="A50" s="25" t="str">
        <f>HYPERLINK("http://localhost:21500/retrieve/do?libname=ASHCBF_Cntrl&amp;nodename=cluster&amp;subname=links&amp;filename=CDS_32_Trasncript_171.txt","CDS_32_Trasncript_171")</f>
        <v>CDS_32_Trasncript_171</v>
      </c>
      <c r="B50" s="26">
        <v>516</v>
      </c>
      <c r="C50" s="27" t="s">
        <v>20</v>
      </c>
      <c r="D50" s="26">
        <v>6.0000000000000004E-90</v>
      </c>
      <c r="E50" s="26" t="s">
        <v>181</v>
      </c>
    </row>
    <row r="51" spans="1:5" s="26" customFormat="1">
      <c r="A51" s="25" t="str">
        <f>HYPERLINK("http://localhost:21500/retrieve/do?libname=ASHCBF_Cntrl&amp;nodename=cluster&amp;subname=links&amp;filename=CDS_5095_Trasncript_16597.txt","CDS_5095_Trasncript_16597")</f>
        <v>CDS_5095_Trasncript_16597</v>
      </c>
      <c r="B51" s="26">
        <v>690</v>
      </c>
      <c r="C51" s="27" t="s">
        <v>49</v>
      </c>
      <c r="D51" s="26">
        <v>6.9999999999999997E-90</v>
      </c>
      <c r="E51" s="26" t="s">
        <v>208</v>
      </c>
    </row>
    <row r="52" spans="1:5" s="26" customFormat="1">
      <c r="A52" s="25" t="str">
        <f>HYPERLINK("http://localhost:21500/retrieve/do?libname=ASHCBF_Cntrl&amp;nodename=cluster&amp;subname=links&amp;filename=CDS_4547_Trasncript_14413.txt","CDS_4547_Trasncript_14413")</f>
        <v>CDS_4547_Trasncript_14413</v>
      </c>
      <c r="B52" s="26">
        <v>603</v>
      </c>
      <c r="C52" s="27" t="s">
        <v>22</v>
      </c>
      <c r="D52" s="26">
        <v>2.0000000000000001E-89</v>
      </c>
      <c r="E52" s="26" t="s">
        <v>183</v>
      </c>
    </row>
    <row r="53" spans="1:5" s="26" customFormat="1">
      <c r="A53" s="25" t="str">
        <f>HYPERLINK("http://localhost:21500/retrieve/do?libname=ASHCBF_Cntrl&amp;nodename=cluster&amp;subname=links&amp;filename=CDS_1425_Trasncript_7958.txt","CDS_1425_Trasncript_7958")</f>
        <v>CDS_1425_Trasncript_7958</v>
      </c>
      <c r="B53" s="26">
        <v>522</v>
      </c>
      <c r="C53" s="27" t="s">
        <v>50</v>
      </c>
      <c r="D53" s="26">
        <v>6.0000000000000003E-87</v>
      </c>
      <c r="E53" s="26" t="s">
        <v>209</v>
      </c>
    </row>
    <row r="54" spans="1:5" s="26" customFormat="1">
      <c r="A54" s="25" t="str">
        <f>HYPERLINK("http://localhost:21500/retrieve/do?libname=ASHCBF_Cntrl&amp;nodename=cluster&amp;subname=links&amp;filename=CDS_4507_Trasncript_14339.txt","CDS_4507_Trasncript_14339")</f>
        <v>CDS_4507_Trasncript_14339</v>
      </c>
      <c r="B54" s="26">
        <v>486</v>
      </c>
      <c r="C54" s="27" t="s">
        <v>7</v>
      </c>
      <c r="D54" s="26">
        <v>1E-84</v>
      </c>
      <c r="E54" s="26" t="s">
        <v>170</v>
      </c>
    </row>
    <row r="55" spans="1:5" s="26" customFormat="1">
      <c r="A55" s="25" t="str">
        <f>HYPERLINK("http://localhost:21500/retrieve/do?libname=ASHCBF_Cntrl&amp;nodename=cluster&amp;subname=links&amp;filename=CDS_4513_Trasncript_14351.txt","CDS_4513_Trasncript_14351")</f>
        <v>CDS_4513_Trasncript_14351</v>
      </c>
      <c r="B55" s="26">
        <v>471</v>
      </c>
      <c r="C55" s="27" t="s">
        <v>51</v>
      </c>
      <c r="D55" s="26">
        <v>1E-79</v>
      </c>
      <c r="E55" s="26" t="s">
        <v>210</v>
      </c>
    </row>
    <row r="56" spans="1:5" s="26" customFormat="1">
      <c r="A56" s="25" t="str">
        <f>HYPERLINK("http://localhost:21500/retrieve/do?libname=ASHCBF_Cntrl&amp;nodename=cluster&amp;subname=links&amp;filename=CDS_6014_Trasncript_28369.txt","CDS_6014_Trasncript_28369")</f>
        <v>CDS_6014_Trasncript_28369</v>
      </c>
      <c r="B56" s="26">
        <v>462</v>
      </c>
      <c r="C56" s="27" t="s">
        <v>52</v>
      </c>
      <c r="D56" s="26">
        <v>5E-79</v>
      </c>
      <c r="E56" s="26" t="s">
        <v>211</v>
      </c>
    </row>
    <row r="57" spans="1:5" s="26" customFormat="1">
      <c r="A57" s="25" t="str">
        <f>HYPERLINK("http://localhost:21500/retrieve/do?libname=ASHCBF_Cntrl&amp;nodename=cluster&amp;subname=links&amp;filename=CDS_208_Trasncript_1532.txt","CDS_208_Trasncript_1532")</f>
        <v>CDS_208_Trasncript_1532</v>
      </c>
      <c r="B57" s="26">
        <v>510</v>
      </c>
      <c r="C57" s="27" t="s">
        <v>20</v>
      </c>
      <c r="D57" s="26">
        <v>9.9999999999999993E-78</v>
      </c>
      <c r="E57" s="26" t="s">
        <v>181</v>
      </c>
    </row>
    <row r="58" spans="1:5" s="26" customFormat="1">
      <c r="A58" s="25" t="str">
        <f>HYPERLINK("http://localhost:21500/retrieve/do?libname=ASHCBF_Cntrl&amp;nodename=cluster&amp;subname=links&amp;filename=CDS_5094_Trasncript_16595.txt","CDS_5094_Trasncript_16595")</f>
        <v>CDS_5094_Trasncript_16595</v>
      </c>
      <c r="B58" s="26">
        <v>519</v>
      </c>
      <c r="C58" s="27" t="s">
        <v>53</v>
      </c>
      <c r="D58" s="26">
        <v>1E-73</v>
      </c>
      <c r="E58" s="26" t="s">
        <v>212</v>
      </c>
    </row>
    <row r="59" spans="1:5" s="26" customFormat="1">
      <c r="A59" s="25" t="str">
        <f>HYPERLINK("http://localhost:21500/retrieve/do?libname=ASHCBF_Cntrl&amp;nodename=cluster&amp;subname=links&amp;filename=CDS_4836_Trasncript_14881.txt","CDS_4836_Trasncript_14881")</f>
        <v>CDS_4836_Trasncript_14881</v>
      </c>
      <c r="B59" s="26">
        <v>459</v>
      </c>
      <c r="C59" s="27" t="s">
        <v>28</v>
      </c>
      <c r="D59" s="26">
        <v>6.0000000000000003E-73</v>
      </c>
      <c r="E59" s="26" t="s">
        <v>189</v>
      </c>
    </row>
    <row r="60" spans="1:5" s="26" customFormat="1">
      <c r="A60" s="25" t="str">
        <f>HYPERLINK("http://localhost:21500/retrieve/do?libname=ASHCBF_Cntrl&amp;nodename=cluster&amp;subname=links&amp;filename=CDS_1855_Trasncript_9348.txt","CDS_1855_Trasncript_9348")</f>
        <v>CDS_1855_Trasncript_9348</v>
      </c>
      <c r="B60" s="26">
        <v>522</v>
      </c>
      <c r="C60" s="27" t="s">
        <v>33</v>
      </c>
      <c r="D60" s="26">
        <v>3.0000000000000001E-72</v>
      </c>
      <c r="E60" s="26" t="s">
        <v>194</v>
      </c>
    </row>
    <row r="61" spans="1:5" s="26" customFormat="1">
      <c r="A61" s="25" t="str">
        <f>HYPERLINK("http://localhost:21500/retrieve/do?libname=ASHCBF_Cntrl&amp;nodename=cluster&amp;subname=links&amp;filename=CDS_5043_Trasncript_16061.txt","CDS_5043_Trasncript_16061")</f>
        <v>CDS_5043_Trasncript_16061</v>
      </c>
      <c r="B61" s="26">
        <v>501</v>
      </c>
      <c r="C61" s="27" t="s">
        <v>4</v>
      </c>
      <c r="D61" s="26">
        <v>3.0000000000000001E-72</v>
      </c>
      <c r="E61" s="26" t="s">
        <v>168</v>
      </c>
    </row>
    <row r="62" spans="1:5" s="26" customFormat="1">
      <c r="A62" s="25" t="str">
        <f>HYPERLINK("http://localhost:21500/retrieve/do?libname=ASHCBF_Cntrl&amp;nodename=cluster&amp;subname=links&amp;filename=CDS_2387_Trasncript_10611.txt","CDS_2387_Trasncript_10611")</f>
        <v>CDS_2387_Trasncript_10611</v>
      </c>
      <c r="B62" s="26">
        <v>447</v>
      </c>
      <c r="C62" s="27" t="s">
        <v>54</v>
      </c>
      <c r="D62" s="26">
        <v>9.9999999999999992E-72</v>
      </c>
      <c r="E62" s="26" t="s">
        <v>213</v>
      </c>
    </row>
    <row r="63" spans="1:5" s="26" customFormat="1">
      <c r="A63" s="25" t="str">
        <f>HYPERLINK("http://localhost:21500/retrieve/do?libname=ASHCBF_Cntrl&amp;nodename=cluster&amp;subname=links&amp;filename=CDS_3290_Trasncript_12354.txt","CDS_3290_Trasncript_12354")</f>
        <v>CDS_3290_Trasncript_12354</v>
      </c>
      <c r="B63" s="26">
        <v>906</v>
      </c>
      <c r="C63" s="27" t="s">
        <v>55</v>
      </c>
      <c r="D63" s="26">
        <v>1E-70</v>
      </c>
      <c r="E63" s="26" t="s">
        <v>214</v>
      </c>
    </row>
    <row r="64" spans="1:5" s="26" customFormat="1">
      <c r="A64" s="25" t="str">
        <f>HYPERLINK("http://localhost:21500/retrieve/do?libname=ASHCBF_Cntrl&amp;nodename=cluster&amp;subname=links&amp;filename=CDS_4271_Trasncript_13935.txt","CDS_4271_Trasncript_13935")</f>
        <v>CDS_4271_Trasncript_13935</v>
      </c>
      <c r="B64" s="26">
        <v>486</v>
      </c>
      <c r="C64" s="27" t="s">
        <v>46</v>
      </c>
      <c r="D64" s="26">
        <v>1.9999999999999999E-69</v>
      </c>
      <c r="E64" s="26" t="s">
        <v>205</v>
      </c>
    </row>
    <row r="65" spans="1:5" s="26" customFormat="1">
      <c r="A65" s="25" t="str">
        <f>HYPERLINK("http://localhost:21500/retrieve/do?libname=ASHCBF_Cntrl&amp;nodename=cluster&amp;subname=links&amp;filename=CDS_4654_Trasncript_14587.txt","CDS_4654_Trasncript_14587")</f>
        <v>CDS_4654_Trasncript_14587</v>
      </c>
      <c r="B65" s="26">
        <v>387</v>
      </c>
      <c r="C65" s="27" t="s">
        <v>56</v>
      </c>
      <c r="D65" s="26">
        <v>2.0000000000000001E-68</v>
      </c>
      <c r="E65" s="26" t="s">
        <v>215</v>
      </c>
    </row>
    <row r="66" spans="1:5" s="26" customFormat="1">
      <c r="A66" s="25" t="str">
        <f>HYPERLINK("http://localhost:21500/retrieve/do?libname=ASHCBF_Cntrl&amp;nodename=cluster&amp;subname=links&amp;filename=CDS_961_Trasncript_6027.txt","CDS_961_Trasncript_6027")</f>
        <v>CDS_961_Trasncript_6027</v>
      </c>
      <c r="B66" s="26">
        <v>387</v>
      </c>
      <c r="C66" s="27" t="s">
        <v>57</v>
      </c>
      <c r="D66" s="26">
        <v>7.0000000000000003E-68</v>
      </c>
      <c r="E66" s="26" t="s">
        <v>216</v>
      </c>
    </row>
    <row r="67" spans="1:5" s="26" customFormat="1">
      <c r="A67" s="25" t="str">
        <f>HYPERLINK("http://localhost:21500/retrieve/do?libname=ASHCBF_Cntrl&amp;nodename=cluster&amp;subname=links&amp;filename=CDS_1213_Trasncript_7251.txt","CDS_1213_Trasncript_7251")</f>
        <v>CDS_1213_Trasncript_7251</v>
      </c>
      <c r="B67" s="26">
        <v>372</v>
      </c>
      <c r="C67" s="27" t="s">
        <v>47</v>
      </c>
      <c r="D67" s="26">
        <v>3.0000000000000003E-67</v>
      </c>
      <c r="E67" s="26" t="s">
        <v>217</v>
      </c>
    </row>
    <row r="68" spans="1:5" s="26" customFormat="1">
      <c r="A68" s="25" t="str">
        <f>HYPERLINK("http://localhost:21500/retrieve/do?libname=ASHCBF_Cntrl&amp;nodename=cluster&amp;subname=links&amp;filename=CDS_3421_Trasncript_12556.txt","CDS_3421_Trasncript_12556")</f>
        <v>CDS_3421_Trasncript_12556</v>
      </c>
      <c r="B68" s="26">
        <v>408</v>
      </c>
      <c r="C68" s="27" t="s">
        <v>43</v>
      </c>
      <c r="D68" s="26">
        <v>7.0000000000000001E-66</v>
      </c>
      <c r="E68" s="26" t="s">
        <v>202</v>
      </c>
    </row>
    <row r="69" spans="1:5" s="26" customFormat="1">
      <c r="A69" s="25" t="str">
        <f>HYPERLINK("http://localhost:21500/retrieve/do?libname=ASHCBF_Cntrl&amp;nodename=cluster&amp;subname=links&amp;filename=CDS_938_Trasncript_5937.txt","CDS_938_Trasncript_5937")</f>
        <v>CDS_938_Trasncript_5937</v>
      </c>
      <c r="B69" s="26">
        <v>369</v>
      </c>
      <c r="C69" s="27" t="s">
        <v>58</v>
      </c>
      <c r="D69" s="26">
        <v>9.9999999999999992E-66</v>
      </c>
      <c r="E69" s="26" t="s">
        <v>218</v>
      </c>
    </row>
    <row r="70" spans="1:5" s="26" customFormat="1">
      <c r="A70" s="25" t="str">
        <f>HYPERLINK("http://localhost:21500/retrieve/do?libname=ASHCBF_Cntrl&amp;nodename=cluster&amp;subname=links&amp;filename=CDS_1400_Trasncript_7883.txt","CDS_1400_Trasncript_7883")</f>
        <v>CDS_1400_Trasncript_7883</v>
      </c>
      <c r="B70" s="26">
        <v>378</v>
      </c>
      <c r="C70" s="27" t="s">
        <v>59</v>
      </c>
      <c r="D70" s="26">
        <v>4.9999999999999998E-65</v>
      </c>
      <c r="E70" s="26" t="s">
        <v>219</v>
      </c>
    </row>
    <row r="71" spans="1:5" s="26" customFormat="1">
      <c r="A71" s="25" t="str">
        <f>HYPERLINK("http://localhost:21500/retrieve/do?libname=ASHCBF_Cntrl&amp;nodename=cluster&amp;subname=links&amp;filename=CDS_6176_Trasncript_29838.txt","CDS_6176_Trasncript_29838")</f>
        <v>CDS_6176_Trasncript_29838</v>
      </c>
      <c r="B71" s="26">
        <v>342</v>
      </c>
      <c r="C71" s="27" t="s">
        <v>60</v>
      </c>
      <c r="D71" s="26">
        <v>4.0000000000000002E-62</v>
      </c>
      <c r="E71" s="26" t="s">
        <v>220</v>
      </c>
    </row>
    <row r="72" spans="1:5" s="26" customFormat="1">
      <c r="A72" s="25" t="str">
        <f>HYPERLINK("http://localhost:21500/retrieve/do?libname=ASHCBF_Cntrl&amp;nodename=cluster&amp;subname=links&amp;filename=CDS_1649_Trasncript_8724.txt","CDS_1649_Trasncript_8724")</f>
        <v>CDS_1649_Trasncript_8724</v>
      </c>
      <c r="B72" s="26">
        <v>594</v>
      </c>
      <c r="C72" s="27" t="s">
        <v>61</v>
      </c>
      <c r="D72" s="26">
        <v>1E-61</v>
      </c>
      <c r="E72" s="26" t="s">
        <v>221</v>
      </c>
    </row>
    <row r="73" spans="1:5" s="26" customFormat="1">
      <c r="A73" s="25" t="str">
        <f>HYPERLINK("http://localhost:21500/retrieve/do?libname=ASHCBF_Cntrl&amp;nodename=cluster&amp;subname=links&amp;filename=CDS_3105_Trasncript_12033.txt","CDS_3105_Trasncript_12033")</f>
        <v>CDS_3105_Trasncript_12033</v>
      </c>
      <c r="B73" s="26">
        <v>387</v>
      </c>
      <c r="C73" s="27" t="s">
        <v>62</v>
      </c>
      <c r="D73" s="26">
        <v>1E-61</v>
      </c>
      <c r="E73" s="26" t="s">
        <v>222</v>
      </c>
    </row>
    <row r="74" spans="1:5" s="26" customFormat="1">
      <c r="A74" s="25" t="str">
        <f>HYPERLINK("http://localhost:21500/retrieve/do?libname=ASHCBF_Cntrl&amp;nodename=cluster&amp;subname=links&amp;filename=CDS_285_Trasncript_2006.txt","CDS_285_Trasncript_2006")</f>
        <v>CDS_285_Trasncript_2006</v>
      </c>
      <c r="B74" s="26">
        <v>345</v>
      </c>
      <c r="C74" s="27" t="s">
        <v>63</v>
      </c>
      <c r="D74" s="26">
        <v>2.0000000000000001E-61</v>
      </c>
      <c r="E74" s="26" t="s">
        <v>223</v>
      </c>
    </row>
    <row r="75" spans="1:5" s="26" customFormat="1">
      <c r="A75" s="25" t="str">
        <f>HYPERLINK("http://localhost:21500/retrieve/do?libname=ASHCBF_Cntrl&amp;nodename=cluster&amp;subname=links&amp;filename=CDS_953_Trasncript_5987.txt","CDS_953_Trasncript_5987")</f>
        <v>CDS_953_Trasncript_5987</v>
      </c>
      <c r="B75" s="26">
        <v>342</v>
      </c>
      <c r="C75" s="27" t="s">
        <v>20</v>
      </c>
      <c r="D75" s="26">
        <v>2.0000000000000001E-61</v>
      </c>
      <c r="E75" s="26" t="s">
        <v>181</v>
      </c>
    </row>
    <row r="76" spans="1:5" s="26" customFormat="1">
      <c r="A76" s="25" t="str">
        <f>HYPERLINK("http://localhost:21500/retrieve/do?libname=ASHCBF_Cntrl&amp;nodename=cluster&amp;subname=links&amp;filename=CDS_1074_Trasncript_6644.txt","CDS_1074_Trasncript_6644")</f>
        <v>CDS_1074_Trasncript_6644</v>
      </c>
      <c r="B76" s="26">
        <v>534</v>
      </c>
      <c r="C76" s="27" t="s">
        <v>64</v>
      </c>
      <c r="D76" s="26">
        <v>4.9999999999999999E-61</v>
      </c>
      <c r="E76" s="26" t="s">
        <v>224</v>
      </c>
    </row>
    <row r="77" spans="1:5" s="26" customFormat="1">
      <c r="A77" s="25" t="str">
        <f>HYPERLINK("http://localhost:21500/retrieve/do?libname=ASHCBF_Cntrl&amp;nodename=cluster&amp;subname=links&amp;filename=CDS_4506_Trasncript_14339.txt","CDS_4506_Trasncript_14339")</f>
        <v>CDS_4506_Trasncript_14339</v>
      </c>
      <c r="B77" s="26">
        <v>513</v>
      </c>
      <c r="C77" s="27" t="s">
        <v>7</v>
      </c>
      <c r="D77" s="26">
        <v>6.0000000000000004E-60</v>
      </c>
      <c r="E77" s="26" t="s">
        <v>170</v>
      </c>
    </row>
    <row r="78" spans="1:5" s="26" customFormat="1">
      <c r="A78" s="25" t="str">
        <f>HYPERLINK("http://localhost:21500/retrieve/do?libname=ASHCBF_Cntrl&amp;nodename=cluster&amp;subname=links&amp;filename=CDS_4938_Trasncript_15095.txt","CDS_4938_Trasncript_15095")</f>
        <v>CDS_4938_Trasncript_15095</v>
      </c>
      <c r="B78" s="26">
        <v>2136</v>
      </c>
      <c r="C78" s="27" t="s">
        <v>66</v>
      </c>
      <c r="D78" s="26">
        <v>6.0000000000000004E-60</v>
      </c>
      <c r="E78" s="26" t="s">
        <v>225</v>
      </c>
    </row>
    <row r="79" spans="1:5" s="26" customFormat="1">
      <c r="A79" s="25" t="str">
        <f>HYPERLINK("http://localhost:21500/retrieve/do?libname=ASHCBF_Cntrl&amp;nodename=cluster&amp;subname=links&amp;filename=CDS_5081_Trasncript_16490.txt","CDS_5081_Trasncript_16490")</f>
        <v>CDS_5081_Trasncript_16490</v>
      </c>
      <c r="B79" s="26">
        <v>396</v>
      </c>
      <c r="C79" s="27" t="s">
        <v>67</v>
      </c>
      <c r="D79" s="26">
        <v>3.0000000000000001E-59</v>
      </c>
      <c r="E79" s="26" t="s">
        <v>226</v>
      </c>
    </row>
    <row r="80" spans="1:5" s="26" customFormat="1">
      <c r="A80" s="25" t="str">
        <f>HYPERLINK("http://localhost:21500/retrieve/do?libname=ASHCBF_Cntrl&amp;nodename=cluster&amp;subname=links&amp;filename=CDS_2617_Trasncript_11028.txt","CDS_2617_Trasncript_11028")</f>
        <v>CDS_2617_Trasncript_11028</v>
      </c>
      <c r="B80" s="26">
        <v>339</v>
      </c>
      <c r="C80" s="27" t="s">
        <v>68</v>
      </c>
      <c r="D80" s="26">
        <v>2E-55</v>
      </c>
      <c r="E80" s="26" t="s">
        <v>227</v>
      </c>
    </row>
    <row r="81" spans="1:5" s="26" customFormat="1">
      <c r="A81" s="25" t="str">
        <f>HYPERLINK("http://localhost:21500/retrieve/do?libname=ASHCBF_Cntrl&amp;nodename=cluster&amp;subname=links&amp;filename=CDS_4914_Trasncript_15039.txt","CDS_4914_Trasncript_15039")</f>
        <v>CDS_4914_Trasncript_15039</v>
      </c>
      <c r="B81" s="26">
        <v>2082</v>
      </c>
      <c r="C81" s="27" t="s">
        <v>66</v>
      </c>
      <c r="D81" s="26">
        <v>3.0000000000000002E-55</v>
      </c>
      <c r="E81" s="26" t="s">
        <v>225</v>
      </c>
    </row>
    <row r="82" spans="1:5" s="26" customFormat="1">
      <c r="A82" s="25" t="str">
        <f>HYPERLINK("http://localhost:21500/retrieve/do?libname=ASHCBF_Cntrl&amp;nodename=cluster&amp;subname=links&amp;filename=CDS_5552_Trasncript_22614.txt","CDS_5552_Trasncript_22614")</f>
        <v>CDS_5552_Trasncript_22614</v>
      </c>
      <c r="B82" s="26">
        <v>318</v>
      </c>
      <c r="C82" s="27" t="s">
        <v>69</v>
      </c>
      <c r="D82" s="26">
        <v>4E-55</v>
      </c>
      <c r="E82" s="26" t="s">
        <v>228</v>
      </c>
    </row>
    <row r="83" spans="1:5" s="26" customFormat="1">
      <c r="A83" s="25" t="str">
        <f>HYPERLINK("http://localhost:21500/retrieve/do?libname=ASHCBF_Cntrl&amp;nodename=cluster&amp;subname=links&amp;filename=CDS_4915_Trasncript_15040.txt","CDS_4915_Trasncript_15040")</f>
        <v>CDS_4915_Trasncript_15040</v>
      </c>
      <c r="B83" s="26">
        <v>2118</v>
      </c>
      <c r="C83" s="27" t="s">
        <v>66</v>
      </c>
      <c r="D83" s="26">
        <v>5.0000000000000002E-55</v>
      </c>
      <c r="E83" s="26" t="s">
        <v>225</v>
      </c>
    </row>
    <row r="84" spans="1:5" s="26" customFormat="1">
      <c r="A84" s="25" t="str">
        <f>HYPERLINK("http://localhost:21500/retrieve/do?libname=ASHCBF_Cntrl&amp;nodename=cluster&amp;subname=links&amp;filename=CDS_6234_Trasncript_30731.txt","CDS_6234_Trasncript_30731")</f>
        <v>CDS_6234_Trasncript_30731</v>
      </c>
      <c r="B84" s="26">
        <v>306</v>
      </c>
      <c r="C84" s="27" t="s">
        <v>70</v>
      </c>
      <c r="D84" s="26">
        <v>1E-53</v>
      </c>
      <c r="E84" s="26" t="s">
        <v>229</v>
      </c>
    </row>
    <row r="85" spans="1:5" s="26" customFormat="1">
      <c r="A85" s="25" t="str">
        <f>HYPERLINK("http://localhost:21500/retrieve/do?libname=ASHCBF_Cntrl&amp;nodename=cluster&amp;subname=links&amp;filename=CDS_1410_Trasncript_7919.txt","CDS_1410_Trasncript_7919")</f>
        <v>CDS_1410_Trasncript_7919</v>
      </c>
      <c r="B85" s="26">
        <v>477</v>
      </c>
      <c r="C85" s="27" t="s">
        <v>72</v>
      </c>
      <c r="D85" s="26">
        <v>2E-52</v>
      </c>
      <c r="E85" s="26" t="s">
        <v>230</v>
      </c>
    </row>
    <row r="86" spans="1:5" s="26" customFormat="1">
      <c r="A86" s="25" t="str">
        <f>HYPERLINK("http://localhost:21500/retrieve/do?libname=ASHCBF_Cntrl&amp;nodename=cluster&amp;subname=links&amp;filename=CDS_1142_Trasncript_6910.txt","CDS_1142_Trasncript_6910")</f>
        <v>CDS_1142_Trasncript_6910</v>
      </c>
      <c r="B86" s="26">
        <v>402</v>
      </c>
      <c r="C86" s="26" t="s">
        <v>72</v>
      </c>
      <c r="D86" s="26">
        <v>2E-51</v>
      </c>
      <c r="E86" s="26" t="s">
        <v>230</v>
      </c>
    </row>
    <row r="87" spans="1:5" s="26" customFormat="1">
      <c r="A87" s="25" t="str">
        <f>HYPERLINK("http://localhost:21500/retrieve/do?libname=ASHCBF_Cntrl&amp;nodename=cluster&amp;subname=links&amp;filename=CDS_5295_Trasncript_19317.txt","CDS_5295_Trasncript_19317")</f>
        <v>CDS_5295_Trasncript_19317</v>
      </c>
      <c r="B87" s="26">
        <v>432</v>
      </c>
      <c r="C87" s="27" t="s">
        <v>46</v>
      </c>
      <c r="D87" s="26">
        <v>4E-51</v>
      </c>
      <c r="E87" s="26" t="s">
        <v>205</v>
      </c>
    </row>
    <row r="88" spans="1:5" s="26" customFormat="1">
      <c r="A88" s="25" t="str">
        <f>HYPERLINK("http://localhost:21500/retrieve/do?libname=ASHCBF_Cntrl&amp;nodename=cluster&amp;subname=links&amp;filename=CDS_6066_Trasncript_28795.txt","CDS_6066_Trasncript_28795")</f>
        <v>CDS_6066_Trasncript_28795</v>
      </c>
      <c r="B88" s="26">
        <v>345</v>
      </c>
      <c r="C88" s="27" t="s">
        <v>5</v>
      </c>
      <c r="D88" s="26">
        <v>8.0000000000000001E-51</v>
      </c>
      <c r="E88" s="26" t="s">
        <v>169</v>
      </c>
    </row>
    <row r="89" spans="1:5" s="26" customFormat="1">
      <c r="A89" s="25" t="str">
        <f>HYPERLINK("http://localhost:21500/retrieve/do?libname=ASHCBF_Cntrl&amp;nodename=cluster&amp;subname=links&amp;filename=CDS_6105_Trasncript_29126.txt","CDS_6105_Trasncript_29126")</f>
        <v>CDS_6105_Trasncript_29126</v>
      </c>
      <c r="B89" s="26">
        <v>324</v>
      </c>
      <c r="C89" s="27" t="s">
        <v>15</v>
      </c>
      <c r="D89" s="26">
        <v>1E-50</v>
      </c>
      <c r="E89" s="26" t="s">
        <v>176</v>
      </c>
    </row>
    <row r="90" spans="1:5" s="26" customFormat="1">
      <c r="A90" s="25" t="str">
        <f>HYPERLINK("http://localhost:21500/retrieve/do?libname=ASHCBF_Cntrl&amp;nodename=cluster&amp;subname=links&amp;filename=CDS_2213_Trasncript_10211.txt","CDS_2213_Trasncript_10211")</f>
        <v>CDS_2213_Trasncript_10211</v>
      </c>
      <c r="B90" s="26">
        <v>318</v>
      </c>
      <c r="C90" s="27" t="s">
        <v>73</v>
      </c>
      <c r="D90" s="26">
        <v>8.0000000000000001E-50</v>
      </c>
      <c r="E90" s="26" t="s">
        <v>231</v>
      </c>
    </row>
    <row r="91" spans="1:5" s="26" customFormat="1">
      <c r="A91" s="25" t="str">
        <f>HYPERLINK("http://localhost:21500/retrieve/do?libname=ASHCBF_Cntrl&amp;nodename=cluster&amp;subname=links&amp;filename=CDS_5000_Trasncript_15597.txt","CDS_5000_Trasncript_15597")</f>
        <v>CDS_5000_Trasncript_15597</v>
      </c>
      <c r="B91" s="26">
        <v>408</v>
      </c>
      <c r="C91" s="27" t="s">
        <v>46</v>
      </c>
      <c r="D91" s="26">
        <v>8.9999999999999992E-50</v>
      </c>
      <c r="E91" s="26" t="s">
        <v>205</v>
      </c>
    </row>
    <row r="92" spans="1:5" s="26" customFormat="1">
      <c r="A92" s="25" t="str">
        <f>HYPERLINK("http://localhost:21500/retrieve/do?libname=ASHCBF_Cntrl&amp;nodename=cluster&amp;subname=links&amp;filename=CDS_2231_Trasncript_10259.txt","CDS_2231_Trasncript_10259")</f>
        <v>CDS_2231_Trasncript_10259</v>
      </c>
      <c r="B92" s="26">
        <v>327</v>
      </c>
      <c r="C92" s="27" t="s">
        <v>45</v>
      </c>
      <c r="D92" s="26">
        <v>1.9999999999999999E-49</v>
      </c>
      <c r="E92" s="26" t="s">
        <v>204</v>
      </c>
    </row>
    <row r="93" spans="1:5" s="26" customFormat="1">
      <c r="A93" s="25" t="str">
        <f>HYPERLINK("http://localhost:21500/retrieve/do?libname=ASHCBF_Cntrl&amp;nodename=cluster&amp;subname=links&amp;filename=CDS_5587_Trasncript_23099.txt","CDS_5587_Trasncript_23099")</f>
        <v>CDS_5587_Trasncript_23099</v>
      </c>
      <c r="B93" s="26">
        <v>345</v>
      </c>
      <c r="C93" s="27" t="s">
        <v>5</v>
      </c>
      <c r="D93" s="26">
        <v>9.9999999999999998E-46</v>
      </c>
      <c r="E93" s="26" t="s">
        <v>169</v>
      </c>
    </row>
    <row r="94" spans="1:5" s="26" customFormat="1">
      <c r="A94" s="25" t="str">
        <f>HYPERLINK("http://localhost:21500/retrieve/do?libname=ASHCBF_Cntrl&amp;nodename=cluster&amp;subname=links&amp;filename=CDS_4228_Trasncript_13866.txt","CDS_4228_Trasncript_13866")</f>
        <v>CDS_4228_Trasncript_13866</v>
      </c>
      <c r="B94" s="26">
        <v>939</v>
      </c>
      <c r="C94" s="27" t="s">
        <v>75</v>
      </c>
      <c r="D94" s="26">
        <v>7.9999999999999996E-44</v>
      </c>
      <c r="E94" s="26" t="s">
        <v>232</v>
      </c>
    </row>
    <row r="95" spans="1:5" s="26" customFormat="1">
      <c r="A95" s="25" t="str">
        <f>HYPERLINK("http://localhost:21500/retrieve/do?libname=ASHCBF_Cntrl&amp;nodename=cluster&amp;subname=links&amp;filename=CDS_111_Trasncript_714.txt","CDS_111_Trasncript_714")</f>
        <v>CDS_111_Trasncript_714</v>
      </c>
      <c r="B95" s="26">
        <v>348</v>
      </c>
      <c r="C95" s="27" t="s">
        <v>45</v>
      </c>
      <c r="D95" s="26">
        <v>5.0000000000000002E-43</v>
      </c>
      <c r="E95" s="26" t="s">
        <v>204</v>
      </c>
    </row>
    <row r="96" spans="1:5" s="26" customFormat="1">
      <c r="A96" s="25" t="str">
        <f>HYPERLINK("http://localhost:21500/retrieve/do?libname=ASHCBF_Cntrl&amp;nodename=cluster&amp;subname=links&amp;filename=CDS_4821_Trasncript_14854.txt","CDS_4821_Trasncript_14854")</f>
        <v>CDS_4821_Trasncript_14854</v>
      </c>
      <c r="B96" s="26">
        <v>318</v>
      </c>
      <c r="C96" s="27" t="s">
        <v>77</v>
      </c>
      <c r="D96" s="26">
        <v>1.9999999999999999E-40</v>
      </c>
      <c r="E96" s="26" t="s">
        <v>233</v>
      </c>
    </row>
    <row r="97" spans="1:5" s="26" customFormat="1">
      <c r="A97" s="25" t="str">
        <f>HYPERLINK("http://localhost:21500/retrieve/do?libname=ASHCBF_Cntrl&amp;nodename=cluster&amp;subname=links&amp;filename=CDS_4884_Trasncript_14983.txt","CDS_4884_Trasncript_14983")</f>
        <v>CDS_4884_Trasncript_14983</v>
      </c>
      <c r="B97" s="26">
        <v>318</v>
      </c>
      <c r="C97" s="26" t="s">
        <v>77</v>
      </c>
      <c r="D97" s="26">
        <v>1.9999999999999999E-40</v>
      </c>
      <c r="E97" s="26" t="s">
        <v>233</v>
      </c>
    </row>
    <row r="98" spans="1:5" s="26" customFormat="1">
      <c r="A98" s="25" t="str">
        <f>HYPERLINK("http://localhost:21500/retrieve/do?libname=ASHCBF_Cntrl&amp;nodename=cluster&amp;subname=links&amp;filename=CDS_4885_Trasncript_14985.txt","CDS_4885_Trasncript_14985")</f>
        <v>CDS_4885_Trasncript_14985</v>
      </c>
      <c r="B98" s="26">
        <v>318</v>
      </c>
      <c r="C98" s="26" t="s">
        <v>77</v>
      </c>
      <c r="D98" s="26">
        <v>1.9999999999999999E-40</v>
      </c>
      <c r="E98" s="26" t="s">
        <v>233</v>
      </c>
    </row>
    <row r="99" spans="1:5" s="26" customFormat="1">
      <c r="A99" s="25" t="str">
        <f>HYPERLINK("http://localhost:21500/retrieve/do?libname=ASHCBF_Cntrl&amp;nodename=cluster&amp;subname=links&amp;filename=CDS_6212_Trasncript_30326.txt","CDS_6212_Trasncript_30326")</f>
        <v>CDS_6212_Trasncript_30326</v>
      </c>
      <c r="B99" s="26">
        <v>342</v>
      </c>
      <c r="C99" s="27" t="s">
        <v>78</v>
      </c>
      <c r="D99" s="26">
        <v>1.9999999999999999E-40</v>
      </c>
      <c r="E99" s="26" t="s">
        <v>234</v>
      </c>
    </row>
    <row r="100" spans="1:5" s="26" customFormat="1">
      <c r="A100" s="25" t="str">
        <f>HYPERLINK("http://localhost:21500/retrieve/do?libname=ASHCBF_Cntrl&amp;nodename=cluster&amp;subname=links&amp;filename=CDS_3176_Trasncript_12151.txt","CDS_3176_Trasncript_12151")</f>
        <v>CDS_3176_Trasncript_12151</v>
      </c>
      <c r="B100" s="26">
        <v>507</v>
      </c>
      <c r="C100" s="27" t="s">
        <v>17</v>
      </c>
      <c r="D100" s="26">
        <v>9.0000000000000002E-40</v>
      </c>
      <c r="E100" s="26" t="s">
        <v>178</v>
      </c>
    </row>
    <row r="101" spans="1:5" s="26" customFormat="1">
      <c r="A101" s="25" t="str">
        <f>HYPERLINK("http://localhost:21500/retrieve/do?libname=ASHCBF_Cntrl&amp;nodename=cluster&amp;subname=links&amp;filename=CDS_5857_Trasncript_26312.txt","CDS_5857_Trasncript_26312")</f>
        <v>CDS_5857_Trasncript_26312</v>
      </c>
      <c r="B101" s="26">
        <v>321</v>
      </c>
      <c r="C101" s="27" t="s">
        <v>79</v>
      </c>
      <c r="D101" s="26">
        <v>7.9999999999999994E-39</v>
      </c>
      <c r="E101" s="26" t="s">
        <v>235</v>
      </c>
    </row>
    <row r="102" spans="1:5" s="26" customFormat="1">
      <c r="A102" s="25" t="str">
        <f>HYPERLINK("http://localhost:21500/retrieve/do?libname=ASHCBF_Cntrl&amp;nodename=cluster&amp;subname=links&amp;filename=CDS_300_Trasncript_2099.txt","CDS_300_Trasncript_2099")</f>
        <v>CDS_300_Trasncript_2099</v>
      </c>
      <c r="B102" s="26">
        <v>888</v>
      </c>
      <c r="C102" s="27" t="s">
        <v>75</v>
      </c>
      <c r="D102" s="26">
        <v>2.0000000000000001E-37</v>
      </c>
      <c r="E102" s="26" t="s">
        <v>232</v>
      </c>
    </row>
    <row r="103" spans="1:5" s="26" customFormat="1">
      <c r="A103" s="25" t="str">
        <f>HYPERLINK("http://localhost:21500/retrieve/do?libname=ASHCBF_Cntrl&amp;nodename=cluster&amp;subname=links&amp;filename=CDS_4079_Trasncript_13612.txt","CDS_4079_Trasncript_13612")</f>
        <v>CDS_4079_Trasncript_13612</v>
      </c>
      <c r="B103" s="26">
        <v>414</v>
      </c>
      <c r="C103" s="27" t="s">
        <v>81</v>
      </c>
      <c r="D103" s="26">
        <v>2.0000000000000001E-37</v>
      </c>
      <c r="E103" s="26" t="s">
        <v>236</v>
      </c>
    </row>
    <row r="104" spans="1:5" s="26" customFormat="1">
      <c r="A104" s="25" t="str">
        <f>HYPERLINK("http://localhost:21500/retrieve/do?libname=ASHCBF_Cntrl&amp;nodename=cluster&amp;subname=links&amp;filename=CDS_5980_Trasncript_27708.txt","CDS_5980_Trasncript_27708")</f>
        <v>CDS_5980_Trasncript_27708</v>
      </c>
      <c r="B104" s="26">
        <v>375</v>
      </c>
      <c r="C104" s="27" t="s">
        <v>78</v>
      </c>
      <c r="D104" s="26">
        <v>2.0000000000000001E-37</v>
      </c>
      <c r="E104" s="26" t="s">
        <v>234</v>
      </c>
    </row>
    <row r="105" spans="1:5" s="26" customFormat="1">
      <c r="A105" s="25" t="str">
        <f>HYPERLINK("http://localhost:21500/retrieve/do?libname=ASHCBF_Cntrl&amp;nodename=cluster&amp;subname=links&amp;filename=CDS_4401_Trasncript_14170.txt","CDS_4401_Trasncript_14170")</f>
        <v>CDS_4401_Trasncript_14170</v>
      </c>
      <c r="B105" s="26">
        <v>339</v>
      </c>
      <c r="C105" s="27" t="s">
        <v>82</v>
      </c>
      <c r="D105" s="26">
        <v>4.0000000000000003E-37</v>
      </c>
      <c r="E105" s="26" t="s">
        <v>237</v>
      </c>
    </row>
    <row r="106" spans="1:5" s="26" customFormat="1">
      <c r="A106" s="25" t="str">
        <f>HYPERLINK("http://localhost:21500/retrieve/do?libname=ASHCBF_Cntrl&amp;nodename=cluster&amp;subname=links&amp;filename=CDS_5282_Trasncript_19136.txt","CDS_5282_Trasncript_19136")</f>
        <v>CDS_5282_Trasncript_19136</v>
      </c>
      <c r="B106" s="26">
        <v>306</v>
      </c>
      <c r="C106" s="27" t="s">
        <v>83</v>
      </c>
      <c r="D106" s="26">
        <v>9.0000000000000008E-37</v>
      </c>
      <c r="E106" s="26" t="s">
        <v>238</v>
      </c>
    </row>
    <row r="107" spans="1:5" s="26" customFormat="1">
      <c r="A107" s="25" t="str">
        <f>HYPERLINK("http://localhost:21500/retrieve/do?libname=ASHCBF_Cntrl&amp;nodename=cluster&amp;subname=links&amp;filename=CDS_411_Trasncript_2855.txt","CDS_411_Trasncript_2855")</f>
        <v>CDS_411_Trasncript_2855</v>
      </c>
      <c r="B107" s="26">
        <v>384</v>
      </c>
      <c r="C107" s="27" t="s">
        <v>84</v>
      </c>
      <c r="D107" s="26">
        <v>5E-36</v>
      </c>
      <c r="E107" s="26" t="s">
        <v>239</v>
      </c>
    </row>
    <row r="108" spans="1:5" s="26" customFormat="1">
      <c r="A108" s="25" t="str">
        <f>HYPERLINK("http://localhost:21500/retrieve/do?libname=ASHCBF_Cntrl&amp;nodename=cluster&amp;subname=links&amp;filename=CDS_1309_Trasncript_7545.txt","CDS_1309_Trasncript_7545")</f>
        <v>CDS_1309_Trasncript_7545</v>
      </c>
      <c r="B108" s="26">
        <v>306</v>
      </c>
      <c r="C108" s="27" t="s">
        <v>85</v>
      </c>
      <c r="D108" s="26">
        <v>2E-35</v>
      </c>
      <c r="E108" s="26" t="s">
        <v>240</v>
      </c>
    </row>
    <row r="109" spans="1:5" s="26" customFormat="1">
      <c r="A109" s="25" t="str">
        <f>HYPERLINK("http://localhost:21500/retrieve/do?libname=ASHCBF_Cntrl&amp;nodename=cluster&amp;subname=links&amp;filename=CDS_3769_Trasncript_13121.txt","CDS_3769_Trasncript_13121")</f>
        <v>CDS_3769_Trasncript_13121</v>
      </c>
      <c r="B109" s="26">
        <v>1299</v>
      </c>
      <c r="C109" s="27" t="s">
        <v>39</v>
      </c>
      <c r="D109" s="26">
        <v>1.0000000000000001E-33</v>
      </c>
      <c r="E109" s="26" t="s">
        <v>198</v>
      </c>
    </row>
    <row r="110" spans="1:5" s="26" customFormat="1">
      <c r="A110" s="25" t="str">
        <f>HYPERLINK("http://localhost:21500/retrieve/do?libname=ASHCBF_Cntrl&amp;nodename=cluster&amp;subname=links&amp;filename=CDS_127_Trasncript_838.txt","CDS_127_Trasncript_838")</f>
        <v>CDS_127_Trasncript_838</v>
      </c>
      <c r="B110" s="26">
        <v>879</v>
      </c>
      <c r="C110" s="27" t="s">
        <v>37</v>
      </c>
      <c r="D110" s="26">
        <v>1.0000000000000001E-32</v>
      </c>
      <c r="E110" s="26" t="s">
        <v>197</v>
      </c>
    </row>
    <row r="111" spans="1:5" s="26" customFormat="1">
      <c r="A111" s="25" t="str">
        <f>HYPERLINK("http://localhost:21500/retrieve/do?libname=ASHCBF_Cntrl&amp;nodename=cluster&amp;subname=links&amp;filename=CDS_4591_Trasncript_14482.txt","CDS_4591_Trasncript_14482")</f>
        <v>CDS_4591_Trasncript_14482</v>
      </c>
      <c r="B111" s="26">
        <v>1026</v>
      </c>
      <c r="C111" s="27" t="s">
        <v>66</v>
      </c>
      <c r="D111" s="26">
        <v>1.0000000000000001E-30</v>
      </c>
      <c r="E111" s="26" t="s">
        <v>225</v>
      </c>
    </row>
    <row r="112" spans="1:5" s="26" customFormat="1">
      <c r="A112" s="25" t="str">
        <f>HYPERLINK("http://localhost:21500/retrieve/do?libname=ASHCBF_Cntrl&amp;nodename=cluster&amp;subname=links&amp;filename=CDS_3246_Trasncript_12266.txt","CDS_3246_Trasncript_12266")</f>
        <v>CDS_3246_Trasncript_12266</v>
      </c>
      <c r="B112" s="26">
        <v>306</v>
      </c>
      <c r="C112" s="27" t="s">
        <v>55</v>
      </c>
      <c r="D112" s="26">
        <v>3.0000000000000003E-29</v>
      </c>
      <c r="E112" s="26" t="s">
        <v>214</v>
      </c>
    </row>
    <row r="113" spans="1:5" s="26" customFormat="1">
      <c r="A113" s="25" t="str">
        <f>HYPERLINK("http://localhost:21500/retrieve/do?libname=ASHCBF_Cntrl&amp;nodename=cluster&amp;subname=links&amp;filename=CDS_4916_Trasncript_15041.txt","CDS_4916_Trasncript_15041")</f>
        <v>CDS_4916_Trasncript_15041</v>
      </c>
      <c r="B113" s="26">
        <v>1029</v>
      </c>
      <c r="C113" s="27" t="s">
        <v>5</v>
      </c>
      <c r="D113" s="26">
        <v>1.9999999999999999E-28</v>
      </c>
      <c r="E113" s="26" t="s">
        <v>169</v>
      </c>
    </row>
    <row r="114" spans="1:5" s="26" customFormat="1">
      <c r="A114" s="25" t="str">
        <f>HYPERLINK("http://localhost:21500/retrieve/do?libname=ASHCBF_Cntrl&amp;nodename=cluster&amp;subname=links&amp;filename=CDS_184_Trasncript_1338.txt","CDS_184_Trasncript_1338")</f>
        <v>CDS_184_Trasncript_1338</v>
      </c>
      <c r="B114" s="26">
        <v>474</v>
      </c>
      <c r="C114" s="27" t="s">
        <v>86</v>
      </c>
      <c r="D114" s="26">
        <v>6.9999999999999999E-28</v>
      </c>
      <c r="E114" s="26" t="s">
        <v>241</v>
      </c>
    </row>
    <row r="115" spans="1:5" s="26" customFormat="1">
      <c r="A115" s="25" t="str">
        <f>HYPERLINK("http://localhost:21500/retrieve/do?libname=ASHCBF_Cntrl&amp;nodename=cluster&amp;subname=links&amp;filename=CDS_3867_Trasncript_13273.txt","CDS_3867_Trasncript_13273")</f>
        <v>CDS_3867_Trasncript_13273</v>
      </c>
      <c r="B115" s="26">
        <v>876</v>
      </c>
      <c r="C115" s="27" t="s">
        <v>87</v>
      </c>
      <c r="D115" s="26">
        <v>6.0000000000000002E-27</v>
      </c>
      <c r="E115" s="26" t="s">
        <v>242</v>
      </c>
    </row>
    <row r="116" spans="1:5" s="26" customFormat="1">
      <c r="A116" s="25" t="str">
        <f>HYPERLINK("http://localhost:21500/retrieve/do?libname=ASHCBF_Cntrl&amp;nodename=cluster&amp;subname=links&amp;filename=CDS_1029_Trasncript_6437.txt","CDS_1029_Trasncript_6437")</f>
        <v>CDS_1029_Trasncript_6437</v>
      </c>
      <c r="B116" s="26">
        <v>579</v>
      </c>
      <c r="C116" s="27" t="s">
        <v>9</v>
      </c>
      <c r="D116" s="26">
        <v>8.0000000000000003E-27</v>
      </c>
      <c r="E116" s="26" t="s">
        <v>172</v>
      </c>
    </row>
    <row r="117" spans="1:5" s="26" customFormat="1">
      <c r="A117" s="25" t="str">
        <f>HYPERLINK("http://localhost:21500/retrieve/do?libname=ASHCBF_Cntrl&amp;nodename=cluster&amp;subname=links&amp;filename=CDS_3645_Trasncript_12917.txt","CDS_3645_Trasncript_12917")</f>
        <v>CDS_3645_Trasncript_12917</v>
      </c>
      <c r="B117" s="26">
        <v>714</v>
      </c>
      <c r="C117" s="27" t="s">
        <v>10</v>
      </c>
      <c r="D117" s="26">
        <v>4.0000000000000002E-26</v>
      </c>
      <c r="E117" s="26" t="s">
        <v>173</v>
      </c>
    </row>
    <row r="118" spans="1:5" s="26" customFormat="1">
      <c r="A118" s="25" t="str">
        <f>HYPERLINK("http://localhost:21500/retrieve/do?libname=ASHCBF_Cntrl&amp;nodename=cluster&amp;subname=links&amp;filename=CDS_5181_Trasncript_17987.txt","CDS_5181_Trasncript_17987")</f>
        <v>CDS_5181_Trasncript_17987</v>
      </c>
      <c r="B118" s="26">
        <v>471</v>
      </c>
      <c r="C118" s="27" t="s">
        <v>89</v>
      </c>
      <c r="D118" s="26">
        <v>2.0000000000000001E-25</v>
      </c>
      <c r="E118" s="26" t="s">
        <v>243</v>
      </c>
    </row>
    <row r="119" spans="1:5" s="26" customFormat="1">
      <c r="A119" s="25" t="str">
        <f>HYPERLINK("http://localhost:21500/retrieve/do?libname=ASHCBF_Cntrl&amp;nodename=cluster&amp;subname=links&amp;filename=CDS_969_Trasncript_6074.txt","CDS_969_Trasncript_6074")</f>
        <v>CDS_969_Trasncript_6074</v>
      </c>
      <c r="B119" s="26">
        <v>603</v>
      </c>
      <c r="C119" s="27" t="s">
        <v>66</v>
      </c>
      <c r="D119" s="26">
        <v>3E-24</v>
      </c>
      <c r="E119" s="26" t="s">
        <v>225</v>
      </c>
    </row>
    <row r="120" spans="1:5" s="26" customFormat="1">
      <c r="A120" s="25" t="str">
        <f>HYPERLINK("http://localhost:21500/retrieve/do?libname=ASHCBF_Cntrl&amp;nodename=cluster&amp;subname=links&amp;filename=CDS_4298_Trasncript_13973.txt","CDS_4298_Trasncript_13973")</f>
        <v>CDS_4298_Trasncript_13973</v>
      </c>
      <c r="B120" s="26">
        <v>1011</v>
      </c>
      <c r="C120" s="27" t="s">
        <v>60</v>
      </c>
      <c r="D120" s="26">
        <v>3E-24</v>
      </c>
      <c r="E120" s="26" t="s">
        <v>220</v>
      </c>
    </row>
    <row r="121" spans="1:5" s="26" customFormat="1">
      <c r="A121" s="25" t="str">
        <f>HYPERLINK("http://localhost:21500/retrieve/do?libname=ASHCBF_Cntrl&amp;nodename=cluster&amp;subname=links&amp;filename=CDS_4462_Trasncript_14269.txt","CDS_4462_Trasncript_14269")</f>
        <v>CDS_4462_Trasncript_14269</v>
      </c>
      <c r="B121" s="26">
        <v>996</v>
      </c>
      <c r="C121" s="27" t="s">
        <v>60</v>
      </c>
      <c r="D121" s="26">
        <v>3.9999999999999997E-24</v>
      </c>
      <c r="E121" s="26" t="s">
        <v>220</v>
      </c>
    </row>
    <row r="122" spans="1:5" s="26" customFormat="1">
      <c r="A122" s="25" t="str">
        <f>HYPERLINK("http://localhost:21500/retrieve/do?libname=ASHCBF_Cntrl&amp;nodename=cluster&amp;subname=links&amp;filename=CDS_510_Trasncript_3372.txt","CDS_510_Trasncript_3372")</f>
        <v>CDS_510_Trasncript_3372</v>
      </c>
      <c r="B122" s="26">
        <v>438</v>
      </c>
      <c r="C122" s="27" t="s">
        <v>90</v>
      </c>
      <c r="D122" s="26">
        <v>3E-23</v>
      </c>
      <c r="E122" s="26" t="s">
        <v>244</v>
      </c>
    </row>
    <row r="123" spans="1:5" s="26" customFormat="1">
      <c r="A123" s="25" t="str">
        <f>HYPERLINK("http://localhost:21500/retrieve/do?libname=ASHCBF_Cntrl&amp;nodename=cluster&amp;subname=links&amp;filename=CDS_4592_Trasncript_14482.txt","CDS_4592_Trasncript_14482")</f>
        <v>CDS_4592_Trasncript_14482</v>
      </c>
      <c r="B123" s="26">
        <v>891</v>
      </c>
      <c r="C123" s="27" t="s">
        <v>5</v>
      </c>
      <c r="D123" s="26">
        <v>1E-22</v>
      </c>
      <c r="E123" s="26" t="s">
        <v>169</v>
      </c>
    </row>
    <row r="124" spans="1:5" s="26" customFormat="1">
      <c r="A124" s="25" t="str">
        <f>HYPERLINK("http://localhost:21500/retrieve/do?libname=ASHCBF_Cntrl&amp;nodename=cluster&amp;subname=links&amp;filename=CDS_1560_Trasncript_8436.txt","CDS_1560_Trasncript_8436")</f>
        <v>CDS_1560_Trasncript_8436</v>
      </c>
      <c r="B124" s="26">
        <v>345</v>
      </c>
      <c r="C124" s="27" t="s">
        <v>91</v>
      </c>
      <c r="D124" s="26">
        <v>1.9999999999999998E-21</v>
      </c>
      <c r="E124" s="26" t="s">
        <v>245</v>
      </c>
    </row>
    <row r="125" spans="1:5" s="26" customFormat="1">
      <c r="A125" s="25" t="str">
        <f>HYPERLINK("http://localhost:21500/retrieve/do?libname=ASHCBF_Cntrl&amp;nodename=cluster&amp;subname=links&amp;filename=CDS_5839_Trasncript_26125.txt","CDS_5839_Trasncript_26125")</f>
        <v>CDS_5839_Trasncript_26125</v>
      </c>
      <c r="B125" s="26">
        <v>348</v>
      </c>
      <c r="C125" s="27" t="s">
        <v>42</v>
      </c>
      <c r="D125" s="26">
        <v>4.9999999999999997E-21</v>
      </c>
      <c r="E125" s="26" t="s">
        <v>201</v>
      </c>
    </row>
    <row r="126" spans="1:5" s="26" customFormat="1">
      <c r="A126" s="25" t="str">
        <f>HYPERLINK("http://localhost:21500/retrieve/do?libname=ASHCBF_Cntrl&amp;nodename=cluster&amp;subname=links&amp;filename=CDS_6055_Trasncript_28716.txt","CDS_6055_Trasncript_28716")</f>
        <v>CDS_6055_Trasncript_28716</v>
      </c>
      <c r="B126" s="26">
        <v>468</v>
      </c>
      <c r="C126" s="27" t="s">
        <v>9</v>
      </c>
      <c r="D126" s="26">
        <v>3.0000000000000003E-20</v>
      </c>
      <c r="E126" s="26" t="s">
        <v>172</v>
      </c>
    </row>
    <row r="127" spans="1:5" s="26" customFormat="1">
      <c r="A127" s="25" t="str">
        <f>HYPERLINK("http://localhost:21500/retrieve/do?libname=ASHCBF_Cntrl&amp;nodename=cluster&amp;subname=links&amp;filename=CDS_3993_Trasncript_13470.txt","CDS_3993_Trasncript_13470")</f>
        <v>CDS_3993_Trasncript_13470</v>
      </c>
      <c r="B127" s="26">
        <v>924</v>
      </c>
      <c r="C127" s="27" t="s">
        <v>93</v>
      </c>
      <c r="D127" s="26">
        <v>9.9999999999999998E-20</v>
      </c>
      <c r="E127" s="26" t="s">
        <v>246</v>
      </c>
    </row>
    <row r="128" spans="1:5" s="26" customFormat="1">
      <c r="A128" s="25" t="str">
        <f>HYPERLINK("http://localhost:21500/retrieve/do?libname=ASHCBF_Cntrl&amp;nodename=cluster&amp;subname=links&amp;filename=CDS_970_Trasncript_6075.txt","CDS_970_Trasncript_6075")</f>
        <v>CDS_970_Trasncript_6075</v>
      </c>
      <c r="B128" s="26">
        <v>420</v>
      </c>
      <c r="C128" s="27" t="s">
        <v>67</v>
      </c>
      <c r="D128" s="26">
        <v>1.0000000000000001E-17</v>
      </c>
      <c r="E128" s="26" t="s">
        <v>226</v>
      </c>
    </row>
    <row r="129" spans="1:5" s="26" customFormat="1">
      <c r="A129" s="25" t="str">
        <f>HYPERLINK("http://localhost:21500/retrieve/do?libname=ASHCBF_Cntrl&amp;nodename=cluster&amp;subname=links&amp;filename=CDS_290_Trasncript_2038.txt","CDS_290_Trasncript_2038")</f>
        <v>CDS_290_Trasncript_2038</v>
      </c>
      <c r="B129" s="26">
        <v>1035</v>
      </c>
      <c r="C129" s="27" t="s">
        <v>95</v>
      </c>
      <c r="D129" s="26">
        <v>2.0000000000000001E-17</v>
      </c>
      <c r="E129" s="26" t="s">
        <v>247</v>
      </c>
    </row>
    <row r="130" spans="1:5" s="26" customFormat="1">
      <c r="A130" s="25" t="str">
        <f>HYPERLINK("http://localhost:21500/retrieve/do?libname=ASHCBF_Cntrl&amp;nodename=cluster&amp;subname=links&amp;filename=CDS_4978_Trasncript_15424.txt","CDS_4978_Trasncript_15424")</f>
        <v>CDS_4978_Trasncript_15424</v>
      </c>
      <c r="B130" s="26">
        <v>321</v>
      </c>
      <c r="C130" s="27" t="s">
        <v>69</v>
      </c>
      <c r="D130" s="26">
        <v>2.0000000000000001E-17</v>
      </c>
      <c r="E130" s="26" t="s">
        <v>228</v>
      </c>
    </row>
    <row r="131" spans="1:5" s="26" customFormat="1">
      <c r="A131" s="25" t="str">
        <f>HYPERLINK("http://localhost:21500/retrieve/do?libname=ASHCBF_Cntrl&amp;nodename=cluster&amp;subname=links&amp;filename=CDS_2690_Trasncript_11184.txt","CDS_2690_Trasncript_11184")</f>
        <v>CDS_2690_Trasncript_11184</v>
      </c>
      <c r="B131" s="26">
        <v>1014</v>
      </c>
      <c r="C131" s="27" t="s">
        <v>95</v>
      </c>
      <c r="D131" s="26">
        <v>3.0000000000000001E-17</v>
      </c>
      <c r="E131" s="26" t="s">
        <v>247</v>
      </c>
    </row>
    <row r="132" spans="1:5" s="26" customFormat="1">
      <c r="A132" s="25" t="str">
        <f>HYPERLINK("http://localhost:21500/retrieve/do?libname=ASHCBF_Cntrl&amp;nodename=cluster&amp;subname=links&amp;filename=CDS_4913_Trasncript_15033.txt","CDS_4913_Trasncript_15033")</f>
        <v>CDS_4913_Trasncript_15033</v>
      </c>
      <c r="B132" s="26">
        <v>1314</v>
      </c>
      <c r="C132" s="26" t="s">
        <v>95</v>
      </c>
      <c r="D132" s="26">
        <v>4.0000000000000003E-15</v>
      </c>
      <c r="E132" s="26" t="s">
        <v>247</v>
      </c>
    </row>
    <row r="133" spans="1:5" s="26" customFormat="1">
      <c r="A133" s="25" t="str">
        <f>HYPERLINK("http://localhost:21500/retrieve/do?libname=ASHCBF_Cntrl&amp;nodename=cluster&amp;subname=links&amp;filename=CDS_2756_Trasncript_11325.txt","CDS_2756_Trasncript_11325")</f>
        <v>CDS_2756_Trasncript_11325</v>
      </c>
      <c r="B133" s="26">
        <v>852</v>
      </c>
      <c r="C133" s="27" t="s">
        <v>13</v>
      </c>
      <c r="D133" s="26">
        <v>2.9999999999999998E-14</v>
      </c>
      <c r="E133" s="26" t="s">
        <v>175</v>
      </c>
    </row>
    <row r="134" spans="1:5" s="26" customFormat="1">
      <c r="A134" s="25" t="str">
        <f>HYPERLINK("http://localhost:21500/retrieve/do?libname=ASHCBF_Cntrl&amp;nodename=cluster&amp;subname=links&amp;filename=CDS_4549_Trasncript_14417.txt","CDS_4549_Trasncript_14417")</f>
        <v>CDS_4549_Trasncript_14417</v>
      </c>
      <c r="B134" s="26">
        <v>1815</v>
      </c>
      <c r="C134" s="26" t="s">
        <v>95</v>
      </c>
      <c r="D134" s="26">
        <v>2.9999999999999998E-14</v>
      </c>
      <c r="E134" s="26" t="s">
        <v>247</v>
      </c>
    </row>
    <row r="135" spans="1:5" s="26" customFormat="1">
      <c r="A135" s="25" t="str">
        <f>HYPERLINK("http://localhost:21500/retrieve/do?libname=ASHCBF_Cntrl&amp;nodename=cluster&amp;subname=links&amp;filename=CDS_1036_Trasncript_6479.txt","CDS_1036_Trasncript_6479")</f>
        <v>CDS_1036_Trasncript_6479</v>
      </c>
      <c r="B135" s="26">
        <v>441</v>
      </c>
      <c r="C135" s="27" t="s">
        <v>70</v>
      </c>
      <c r="D135" s="26">
        <v>5.0000000000000002E-14</v>
      </c>
      <c r="E135" s="26" t="s">
        <v>229</v>
      </c>
    </row>
    <row r="136" spans="1:5" s="26" customFormat="1">
      <c r="A136" s="25" t="str">
        <f>HYPERLINK("http://localhost:21500/retrieve/do?libname=ASHCBF_Cntrl&amp;nodename=cluster&amp;subname=links&amp;filename=CDS_1987_Trasncript_9676.txt","CDS_1987_Trasncript_9676")</f>
        <v>CDS_1987_Trasncript_9676</v>
      </c>
      <c r="B136" s="26">
        <v>435</v>
      </c>
      <c r="C136" s="27" t="s">
        <v>29</v>
      </c>
      <c r="D136" s="26">
        <v>5.0000000000000002E-14</v>
      </c>
      <c r="E136" s="26" t="s">
        <v>190</v>
      </c>
    </row>
    <row r="137" spans="1:5" s="26" customFormat="1">
      <c r="A137" s="25" t="str">
        <f>HYPERLINK("http://localhost:21500/retrieve/do?libname=ASHCBF_Cntrl&amp;nodename=cluster&amp;subname=links&amp;filename=CDS_5697_Trasncript_24299.txt","CDS_5697_Trasncript_24299")</f>
        <v>CDS_5697_Trasncript_24299</v>
      </c>
      <c r="B137" s="26">
        <v>534</v>
      </c>
      <c r="C137" s="26" t="s">
        <v>95</v>
      </c>
      <c r="D137" s="26">
        <v>1E-13</v>
      </c>
      <c r="E137" s="26" t="s">
        <v>247</v>
      </c>
    </row>
    <row r="138" spans="1:5" s="26" customFormat="1">
      <c r="A138" s="25" t="str">
        <f>HYPERLINK("http://localhost:21500/retrieve/do?libname=ASHCBF_Cntrl&amp;nodename=cluster&amp;subname=links&amp;filename=CDS_2044_Trasncript_9787.txt","CDS_2044_Trasncript_9787")</f>
        <v>CDS_2044_Trasncript_9787</v>
      </c>
      <c r="B138" s="26">
        <v>1041</v>
      </c>
      <c r="C138" s="27" t="s">
        <v>98</v>
      </c>
      <c r="D138" s="26">
        <v>4.9999999999999999E-13</v>
      </c>
      <c r="E138" s="26" t="s">
        <v>248</v>
      </c>
    </row>
    <row r="139" spans="1:5" s="26" customFormat="1">
      <c r="A139" s="25" t="str">
        <f>HYPERLINK("http://localhost:21500/retrieve/do?libname=ASHCBF_Cntrl&amp;nodename=cluster&amp;subname=links&amp;filename=CDS_5793_Trasncript_25724.txt","CDS_5793_Trasncript_25724")</f>
        <v>CDS_5793_Trasncript_25724</v>
      </c>
      <c r="B139" s="26">
        <v>306</v>
      </c>
      <c r="C139" s="27" t="s">
        <v>99</v>
      </c>
      <c r="D139" s="26">
        <v>2E-12</v>
      </c>
      <c r="E139" s="26" t="s">
        <v>249</v>
      </c>
    </row>
    <row r="140" spans="1:5" s="26" customFormat="1">
      <c r="A140" s="25" t="str">
        <f>HYPERLINK("http://localhost:21500/retrieve/do?libname=ASHCBF_Cntrl&amp;nodename=cluster&amp;subname=links&amp;filename=CDS_2628_Trasncript_11051.txt","CDS_2628_Trasncript_11051")</f>
        <v>CDS_2628_Trasncript_11051</v>
      </c>
      <c r="B140" s="26">
        <v>534</v>
      </c>
      <c r="C140" s="27" t="s">
        <v>66</v>
      </c>
      <c r="D140" s="26">
        <v>3.9999999999999999E-12</v>
      </c>
      <c r="E140" s="26" t="s">
        <v>225</v>
      </c>
    </row>
    <row r="141" spans="1:5" s="26" customFormat="1">
      <c r="A141" s="25" t="str">
        <f>HYPERLINK("http://localhost:21500/retrieve/do?libname=ASHCBF_Cntrl&amp;nodename=cluster&amp;subname=links&amp;filename=CDS_3129_Trasncript_12068.txt","CDS_3129_Trasncript_12068")</f>
        <v>CDS_3129_Trasncript_12068</v>
      </c>
      <c r="B141" s="26">
        <v>549</v>
      </c>
      <c r="C141" s="27" t="s">
        <v>13</v>
      </c>
      <c r="D141" s="26">
        <v>3.9999999999999999E-12</v>
      </c>
      <c r="E141" s="26" t="s">
        <v>175</v>
      </c>
    </row>
    <row r="142" spans="1:5" s="26" customFormat="1">
      <c r="A142" s="25" t="str">
        <f>HYPERLINK("http://localhost:21500/retrieve/do?libname=ASHCBF_Cntrl&amp;nodename=cluster&amp;subname=links&amp;filename=CDS_5719_Trasncript_24556.txt","CDS_5719_Trasncript_24556")</f>
        <v>CDS_5719_Trasncript_24556</v>
      </c>
      <c r="B142" s="26">
        <v>420</v>
      </c>
      <c r="C142" s="27" t="s">
        <v>91</v>
      </c>
      <c r="D142" s="26">
        <v>9.9999999999999994E-12</v>
      </c>
      <c r="E142" s="26" t="s">
        <v>245</v>
      </c>
    </row>
    <row r="143" spans="1:5" s="26" customFormat="1">
      <c r="A143" s="25" t="str">
        <f>HYPERLINK("http://localhost:21500/retrieve/do?libname=ASHCBF_Cntrl&amp;nodename=cluster&amp;subname=links&amp;filename=CDS_5638_Trasncript_23612.txt","CDS_5638_Trasncript_23612")</f>
        <v>CDS_5638_Trasncript_23612</v>
      </c>
      <c r="B143" s="26">
        <v>411</v>
      </c>
      <c r="C143" s="27" t="s">
        <v>101</v>
      </c>
      <c r="D143" s="26">
        <v>1.9999999999999999E-11</v>
      </c>
      <c r="E143" s="26" t="s">
        <v>250</v>
      </c>
    </row>
    <row r="144" spans="1:5" s="26" customFormat="1">
      <c r="A144" s="25" t="str">
        <f>HYPERLINK("http://localhost:21500/retrieve/do?libname=ASHCBF_Cntrl&amp;nodename=cluster&amp;subname=links&amp;filename=CDS_2626_Trasncript_11048.txt","CDS_2626_Trasncript_11048")</f>
        <v>CDS_2626_Trasncript_11048</v>
      </c>
      <c r="B144" s="26">
        <v>588</v>
      </c>
      <c r="C144" s="27" t="s">
        <v>13</v>
      </c>
      <c r="D144" s="26">
        <v>3E-11</v>
      </c>
      <c r="E144" s="26" t="s">
        <v>175</v>
      </c>
    </row>
    <row r="145" spans="1:5" s="26" customFormat="1">
      <c r="A145" s="25" t="str">
        <f>HYPERLINK("http://localhost:21500/retrieve/do?libname=ASHCBF_Cntrl&amp;nodename=cluster&amp;subname=links&amp;filename=CDS_5877_Trasncript_26548.txt","CDS_5877_Trasncript_26548")</f>
        <v>CDS_5877_Trasncript_26548</v>
      </c>
      <c r="B145" s="26">
        <v>402</v>
      </c>
      <c r="C145" s="27" t="s">
        <v>29</v>
      </c>
      <c r="D145" s="26">
        <v>3E-11</v>
      </c>
      <c r="E145" s="26" t="s">
        <v>190</v>
      </c>
    </row>
    <row r="146" spans="1:5" s="26" customFormat="1">
      <c r="A146" s="25" t="str">
        <f>HYPERLINK("http://localhost:21500/retrieve/do?libname=ASHCBF_Cntrl&amp;nodename=cluster&amp;subname=links&amp;filename=CDS_5277_Trasncript_19047.txt","CDS_5277_Trasncript_19047")</f>
        <v>CDS_5277_Trasncript_19047</v>
      </c>
      <c r="B146" s="26">
        <v>300</v>
      </c>
      <c r="C146" s="27" t="s">
        <v>75</v>
      </c>
      <c r="D146" s="26">
        <v>8.9999999999999999E-11</v>
      </c>
      <c r="E146" s="26" t="s">
        <v>232</v>
      </c>
    </row>
    <row r="147" spans="1:5" s="26" customFormat="1">
      <c r="A147" s="25" t="str">
        <f>HYPERLINK("http://localhost:21500/retrieve/do?libname=ASHCBF_Cntrl&amp;nodename=cluster&amp;subname=links&amp;filename=CDS_5072_Trasncript_16408.txt","CDS_5072_Trasncript_16408")</f>
        <v>CDS_5072_Trasncript_16408</v>
      </c>
      <c r="B147" s="26">
        <v>489</v>
      </c>
      <c r="C147" s="27" t="s">
        <v>103</v>
      </c>
      <c r="D147" s="26">
        <v>1E-10</v>
      </c>
      <c r="E147" s="26" t="s">
        <v>251</v>
      </c>
    </row>
    <row r="148" spans="1:5" s="26" customFormat="1">
      <c r="A148" s="25" t="str">
        <f>HYPERLINK("http://localhost:21500/retrieve/do?libname=ASHCBF_Cntrl&amp;nodename=cluster&amp;subname=links&amp;filename=CDS_3041_Trasncript_11896.txt","CDS_3041_Trasncript_11896")</f>
        <v>CDS_3041_Trasncript_11896</v>
      </c>
      <c r="B148" s="26">
        <v>372</v>
      </c>
      <c r="C148" s="27" t="s">
        <v>104</v>
      </c>
      <c r="D148" s="26">
        <v>2.0000000000000001E-10</v>
      </c>
      <c r="E148" s="26" t="s">
        <v>252</v>
      </c>
    </row>
    <row r="149" spans="1:5" s="26" customFormat="1">
      <c r="A149" s="25" t="str">
        <f>HYPERLINK("http://localhost:21500/retrieve/do?libname=ASHCBF_Cntrl&amp;nodename=cluster&amp;subname=links&amp;filename=CDS_3878_Trasncript_13288.txt","CDS_3878_Trasncript_13288")</f>
        <v>CDS_3878_Trasncript_13288</v>
      </c>
      <c r="B149" s="26">
        <v>423</v>
      </c>
      <c r="C149" s="27" t="s">
        <v>101</v>
      </c>
      <c r="D149" s="26">
        <v>2.0000000000000001E-10</v>
      </c>
      <c r="E149" s="26" t="s">
        <v>250</v>
      </c>
    </row>
    <row r="150" spans="1:5" s="26" customFormat="1">
      <c r="A150" s="25" t="str">
        <f>HYPERLINK("http://localhost:21500/retrieve/do?libname=ASHCBF_Cntrl&amp;nodename=cluster&amp;subname=links&amp;filename=CDS_3992_Trasncript_13469.txt","CDS_3992_Trasncript_13469")</f>
        <v>CDS_3992_Trasncript_13469</v>
      </c>
      <c r="B150" s="26">
        <v>618</v>
      </c>
      <c r="C150" s="27" t="s">
        <v>75</v>
      </c>
      <c r="D150" s="26">
        <v>2.0000000000000001E-10</v>
      </c>
      <c r="E150" s="26" t="s">
        <v>232</v>
      </c>
    </row>
    <row r="151" spans="1:5" s="26" customFormat="1">
      <c r="A151" s="25" t="str">
        <f>HYPERLINK("http://localhost:21500/retrieve/do?libname=ASHCBF_Cntrl&amp;nodename=cluster&amp;subname=links&amp;filename=CDS_5166_Trasncript_17694.txt","CDS_5166_Trasncript_17694")</f>
        <v>CDS_5166_Trasncript_17694</v>
      </c>
      <c r="B151" s="26">
        <v>309</v>
      </c>
      <c r="C151" s="26" t="s">
        <v>75</v>
      </c>
      <c r="D151" s="26">
        <v>3E-10</v>
      </c>
      <c r="E151" s="26" t="s">
        <v>232</v>
      </c>
    </row>
    <row r="152" spans="1:5" s="26" customFormat="1">
      <c r="A152" s="25" t="str">
        <f>HYPERLINK("http://localhost:21500/retrieve/do?libname=ASHCBF_Cntrl&amp;nodename=cluster&amp;subname=links&amp;filename=CDS_3_Trasncript_26.txt","CDS_3_Trasncript_26")</f>
        <v>CDS_3_Trasncript_26</v>
      </c>
      <c r="B152" s="26">
        <v>621</v>
      </c>
      <c r="C152" s="27" t="s">
        <v>95</v>
      </c>
      <c r="D152" s="26">
        <v>4.0000000000000001E-10</v>
      </c>
      <c r="E152" s="26" t="s">
        <v>247</v>
      </c>
    </row>
    <row r="153" spans="1:5" s="26" customFormat="1">
      <c r="A153" s="25" t="str">
        <f>HYPERLINK("http://localhost:21500/retrieve/do?libname=ASHCBF_Cntrl&amp;nodename=cluster&amp;subname=links&amp;filename=CDS_942_Trasncript_5950.txt","CDS_942_Trasncript_5950")</f>
        <v>CDS_942_Trasncript_5950</v>
      </c>
      <c r="B153" s="26">
        <v>321</v>
      </c>
      <c r="C153" s="27" t="s">
        <v>37</v>
      </c>
      <c r="D153" s="26">
        <v>5.0000000000000003E-10</v>
      </c>
      <c r="E153" s="26" t="s">
        <v>197</v>
      </c>
    </row>
    <row r="154" spans="1:5" s="26" customFormat="1">
      <c r="A154" s="25" t="str">
        <f>HYPERLINK("http://localhost:21500/retrieve/do?libname=ASHCBF_Cntrl&amp;nodename=cluster&amp;subname=links&amp;filename=CDS_5006_Trasncript_15681.txt","CDS_5006_Trasncript_15681")</f>
        <v>CDS_5006_Trasncript_15681</v>
      </c>
      <c r="B154" s="26">
        <v>921</v>
      </c>
      <c r="C154" s="27" t="s">
        <v>107</v>
      </c>
      <c r="D154" s="26">
        <v>6E-10</v>
      </c>
      <c r="E154" s="26" t="s">
        <v>253</v>
      </c>
    </row>
    <row r="155" spans="1:5" s="26" customFormat="1">
      <c r="A155" s="25" t="str">
        <f>HYPERLINK("http://localhost:21500/retrieve/do?libname=ASHCBF_Cntrl&amp;nodename=cluster&amp;subname=links&amp;filename=CDS_3693_Trasncript_12996.txt","CDS_3693_Trasncript_12996")</f>
        <v>CDS_3693_Trasncript_12996</v>
      </c>
      <c r="B155" s="26">
        <v>861</v>
      </c>
      <c r="C155" s="27" t="s">
        <v>109</v>
      </c>
      <c r="D155" s="26">
        <v>6.9999999999999996E-10</v>
      </c>
      <c r="E155" s="26" t="s">
        <v>254</v>
      </c>
    </row>
    <row r="156" spans="1:5" s="26" customFormat="1">
      <c r="A156" s="25" t="s">
        <v>110</v>
      </c>
      <c r="B156" s="26">
        <v>354</v>
      </c>
      <c r="C156" s="27" t="s">
        <v>88</v>
      </c>
      <c r="D156" s="26">
        <v>5.9999999999999997E-13</v>
      </c>
      <c r="E156" s="26" t="s">
        <v>255</v>
      </c>
    </row>
    <row r="157" spans="1:5" s="26" customFormat="1">
      <c r="A157" s="25" t="s">
        <v>111</v>
      </c>
      <c r="B157" s="26">
        <v>465</v>
      </c>
      <c r="C157" s="27" t="s">
        <v>36</v>
      </c>
      <c r="D157" s="26">
        <v>8.0000000000000002E-13</v>
      </c>
      <c r="E157" s="26" t="s">
        <v>197</v>
      </c>
    </row>
    <row r="158" spans="1:5" s="26" customFormat="1">
      <c r="A158" s="25" t="s">
        <v>112</v>
      </c>
      <c r="B158" s="26">
        <v>315</v>
      </c>
      <c r="C158" s="27" t="s">
        <v>108</v>
      </c>
      <c r="D158" s="26">
        <v>6E-10</v>
      </c>
      <c r="E158" s="26" t="s">
        <v>254</v>
      </c>
    </row>
    <row r="159" spans="1:5" s="26" customFormat="1">
      <c r="A159" s="25" t="s">
        <v>113</v>
      </c>
      <c r="B159" s="26">
        <v>714</v>
      </c>
      <c r="C159" s="27" t="s">
        <v>115</v>
      </c>
      <c r="D159" s="26">
        <v>6.0000000000000002E-58</v>
      </c>
      <c r="E159" s="26" t="s">
        <v>256</v>
      </c>
    </row>
    <row r="160" spans="1:5" s="26" customFormat="1">
      <c r="A160" s="25" t="s">
        <v>116</v>
      </c>
      <c r="B160" s="26">
        <v>324</v>
      </c>
      <c r="C160" s="27" t="s">
        <v>100</v>
      </c>
      <c r="D160" s="26">
        <v>5.9999999999999997E-15</v>
      </c>
      <c r="E160" s="26" t="s">
        <v>257</v>
      </c>
    </row>
    <row r="161" spans="1:5" s="26" customFormat="1">
      <c r="A161" s="25" t="s">
        <v>117</v>
      </c>
      <c r="B161" s="26">
        <v>732</v>
      </c>
      <c r="C161" s="27" t="s">
        <v>80</v>
      </c>
      <c r="D161" s="26">
        <v>9.9999999999999998E-13</v>
      </c>
      <c r="E161" s="26" t="s">
        <v>258</v>
      </c>
    </row>
    <row r="162" spans="1:5" s="26" customFormat="1">
      <c r="A162" s="25" t="s">
        <v>118</v>
      </c>
      <c r="B162" s="26">
        <v>879</v>
      </c>
      <c r="C162" s="27" t="s">
        <v>119</v>
      </c>
      <c r="D162" s="26">
        <v>4.0000000000000002E-26</v>
      </c>
      <c r="E162" s="26" t="s">
        <v>259</v>
      </c>
    </row>
    <row r="163" spans="1:5" s="26" customFormat="1">
      <c r="A163" s="25" t="s">
        <v>120</v>
      </c>
      <c r="B163" s="26">
        <v>1002</v>
      </c>
      <c r="C163" s="27" t="s">
        <v>119</v>
      </c>
      <c r="D163" s="26">
        <v>4.0000000000000003E-17</v>
      </c>
      <c r="E163" s="26" t="s">
        <v>259</v>
      </c>
    </row>
    <row r="164" spans="1:5" s="26" customFormat="1">
      <c r="A164" s="25" t="s">
        <v>121</v>
      </c>
      <c r="B164" s="26">
        <v>969</v>
      </c>
      <c r="C164" s="27" t="s">
        <v>122</v>
      </c>
      <c r="D164" s="26">
        <v>2E-14</v>
      </c>
      <c r="E164" s="26" t="s">
        <v>260</v>
      </c>
    </row>
    <row r="165" spans="1:5" s="26" customFormat="1">
      <c r="A165" s="25" t="s">
        <v>123</v>
      </c>
      <c r="B165" s="26">
        <v>939</v>
      </c>
      <c r="C165" s="27" t="s">
        <v>119</v>
      </c>
      <c r="D165" s="26">
        <v>5.0000000000000002E-14</v>
      </c>
      <c r="E165" s="26" t="s">
        <v>261</v>
      </c>
    </row>
    <row r="166" spans="1:5" s="26" customFormat="1">
      <c r="A166" s="25" t="s">
        <v>124</v>
      </c>
      <c r="B166" s="26">
        <v>945</v>
      </c>
      <c r="C166" s="26" t="s">
        <v>119</v>
      </c>
      <c r="D166" s="26">
        <v>8.9999999999999995E-14</v>
      </c>
      <c r="E166" s="26" t="s">
        <v>261</v>
      </c>
    </row>
    <row r="167" spans="1:5" s="26" customFormat="1">
      <c r="A167" s="25" t="s">
        <v>125</v>
      </c>
      <c r="B167" s="26">
        <v>810</v>
      </c>
      <c r="C167" s="27" t="s">
        <v>106</v>
      </c>
      <c r="D167" s="26">
        <v>9.9999999999999998E-13</v>
      </c>
      <c r="E167" s="26" t="s">
        <v>262</v>
      </c>
    </row>
    <row r="168" spans="1:5" s="26" customFormat="1">
      <c r="A168" s="25" t="s">
        <v>126</v>
      </c>
      <c r="B168" s="26">
        <v>669</v>
      </c>
      <c r="C168" s="26" t="s">
        <v>106</v>
      </c>
      <c r="D168" s="26">
        <v>4.9999999999999997E-12</v>
      </c>
      <c r="E168" s="26" t="s">
        <v>262</v>
      </c>
    </row>
    <row r="169" spans="1:5" s="26" customFormat="1">
      <c r="A169" s="25" t="s">
        <v>127</v>
      </c>
      <c r="B169" s="26">
        <v>429</v>
      </c>
      <c r="C169" s="26" t="s">
        <v>106</v>
      </c>
      <c r="D169" s="26">
        <v>9.9999999999999994E-12</v>
      </c>
      <c r="E169" s="26" t="s">
        <v>262</v>
      </c>
    </row>
    <row r="170" spans="1:5" s="26" customFormat="1">
      <c r="A170" s="25" t="s">
        <v>128</v>
      </c>
      <c r="B170" s="26">
        <v>582</v>
      </c>
      <c r="C170" s="27" t="s">
        <v>38</v>
      </c>
      <c r="D170" s="26">
        <v>6E-11</v>
      </c>
      <c r="E170" s="26" t="s">
        <v>263</v>
      </c>
    </row>
    <row r="171" spans="1:5" s="26" customFormat="1">
      <c r="A171" s="25" t="s">
        <v>129</v>
      </c>
      <c r="B171" s="26">
        <v>666</v>
      </c>
      <c r="C171" s="27" t="s">
        <v>76</v>
      </c>
      <c r="D171" s="26">
        <v>1E-10</v>
      </c>
      <c r="E171" s="26" t="s">
        <v>264</v>
      </c>
    </row>
    <row r="172" spans="1:5" s="26" customFormat="1">
      <c r="A172" s="25" t="s">
        <v>131</v>
      </c>
      <c r="B172" s="26">
        <v>633</v>
      </c>
      <c r="C172" s="27" t="s">
        <v>106</v>
      </c>
      <c r="D172" s="26">
        <v>3E-10</v>
      </c>
      <c r="E172" s="26" t="s">
        <v>262</v>
      </c>
    </row>
    <row r="173" spans="1:5" s="26" customFormat="1">
      <c r="A173" s="25" t="s">
        <v>133</v>
      </c>
      <c r="B173" s="26">
        <v>594</v>
      </c>
      <c r="C173" s="26" t="s">
        <v>106</v>
      </c>
      <c r="D173" s="26">
        <v>3E-10</v>
      </c>
      <c r="E173" s="26" t="s">
        <v>262</v>
      </c>
    </row>
    <row r="174" spans="1:5" s="26" customFormat="1">
      <c r="A174" s="25" t="s">
        <v>134</v>
      </c>
      <c r="B174" s="26">
        <v>402</v>
      </c>
      <c r="C174" s="26" t="s">
        <v>106</v>
      </c>
      <c r="D174" s="26">
        <v>8.9999999999999999E-10</v>
      </c>
      <c r="E174" s="26" t="s">
        <v>26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E225"/>
  <sheetViews>
    <sheetView workbookViewId="0">
      <selection activeCell="A5" sqref="A5"/>
    </sheetView>
  </sheetViews>
  <sheetFormatPr defaultRowHeight="15"/>
  <cols>
    <col min="1" max="1" width="26.7109375" customWidth="1"/>
    <col min="3" max="3" width="52.7109375" customWidth="1"/>
    <col min="4" max="4" width="25" customWidth="1"/>
    <col min="5" max="5" width="37.7109375" customWidth="1"/>
    <col min="251" max="251" width="26.7109375" customWidth="1"/>
    <col min="253" max="253" width="20.28515625" customWidth="1"/>
    <col min="255" max="255" width="26.85546875" customWidth="1"/>
    <col min="259" max="259" width="24.42578125" customWidth="1"/>
    <col min="507" max="507" width="26.7109375" customWidth="1"/>
    <col min="509" max="509" width="20.28515625" customWidth="1"/>
    <col min="511" max="511" width="26.85546875" customWidth="1"/>
    <col min="515" max="515" width="24.42578125" customWidth="1"/>
    <col min="763" max="763" width="26.7109375" customWidth="1"/>
    <col min="765" max="765" width="20.28515625" customWidth="1"/>
    <col min="767" max="767" width="26.85546875" customWidth="1"/>
    <col min="771" max="771" width="24.42578125" customWidth="1"/>
    <col min="1019" max="1019" width="26.7109375" customWidth="1"/>
    <col min="1021" max="1021" width="20.28515625" customWidth="1"/>
    <col min="1023" max="1023" width="26.85546875" customWidth="1"/>
    <col min="1027" max="1027" width="24.42578125" customWidth="1"/>
    <col min="1275" max="1275" width="26.7109375" customWidth="1"/>
    <col min="1277" max="1277" width="20.28515625" customWidth="1"/>
    <col min="1279" max="1279" width="26.85546875" customWidth="1"/>
    <col min="1283" max="1283" width="24.42578125" customWidth="1"/>
    <col min="1531" max="1531" width="26.7109375" customWidth="1"/>
    <col min="1533" max="1533" width="20.28515625" customWidth="1"/>
    <col min="1535" max="1535" width="26.85546875" customWidth="1"/>
    <col min="1539" max="1539" width="24.42578125" customWidth="1"/>
    <col min="1787" max="1787" width="26.7109375" customWidth="1"/>
    <col min="1789" max="1789" width="20.28515625" customWidth="1"/>
    <col min="1791" max="1791" width="26.85546875" customWidth="1"/>
    <col min="1795" max="1795" width="24.42578125" customWidth="1"/>
    <col min="2043" max="2043" width="26.7109375" customWidth="1"/>
    <col min="2045" max="2045" width="20.28515625" customWidth="1"/>
    <col min="2047" max="2047" width="26.85546875" customWidth="1"/>
    <col min="2051" max="2051" width="24.42578125" customWidth="1"/>
    <col min="2299" max="2299" width="26.7109375" customWidth="1"/>
    <col min="2301" max="2301" width="20.28515625" customWidth="1"/>
    <col min="2303" max="2303" width="26.85546875" customWidth="1"/>
    <col min="2307" max="2307" width="24.42578125" customWidth="1"/>
    <col min="2555" max="2555" width="26.7109375" customWidth="1"/>
    <col min="2557" max="2557" width="20.28515625" customWidth="1"/>
    <col min="2559" max="2559" width="26.85546875" customWidth="1"/>
    <col min="2563" max="2563" width="24.42578125" customWidth="1"/>
    <col min="2811" max="2811" width="26.7109375" customWidth="1"/>
    <col min="2813" max="2813" width="20.28515625" customWidth="1"/>
    <col min="2815" max="2815" width="26.85546875" customWidth="1"/>
    <col min="2819" max="2819" width="24.42578125" customWidth="1"/>
    <col min="3067" max="3067" width="26.7109375" customWidth="1"/>
    <col min="3069" max="3069" width="20.28515625" customWidth="1"/>
    <col min="3071" max="3071" width="26.85546875" customWidth="1"/>
    <col min="3075" max="3075" width="24.42578125" customWidth="1"/>
    <col min="3323" max="3323" width="26.7109375" customWidth="1"/>
    <col min="3325" max="3325" width="20.28515625" customWidth="1"/>
    <col min="3327" max="3327" width="26.85546875" customWidth="1"/>
    <col min="3331" max="3331" width="24.42578125" customWidth="1"/>
    <col min="3579" max="3579" width="26.7109375" customWidth="1"/>
    <col min="3581" max="3581" width="20.28515625" customWidth="1"/>
    <col min="3583" max="3583" width="26.85546875" customWidth="1"/>
    <col min="3587" max="3587" width="24.42578125" customWidth="1"/>
    <col min="3835" max="3835" width="26.7109375" customWidth="1"/>
    <col min="3837" max="3837" width="20.28515625" customWidth="1"/>
    <col min="3839" max="3839" width="26.85546875" customWidth="1"/>
    <col min="3843" max="3843" width="24.42578125" customWidth="1"/>
    <col min="4091" max="4091" width="26.7109375" customWidth="1"/>
    <col min="4093" max="4093" width="20.28515625" customWidth="1"/>
    <col min="4095" max="4095" width="26.85546875" customWidth="1"/>
    <col min="4099" max="4099" width="24.42578125" customWidth="1"/>
    <col min="4347" max="4347" width="26.7109375" customWidth="1"/>
    <col min="4349" max="4349" width="20.28515625" customWidth="1"/>
    <col min="4351" max="4351" width="26.85546875" customWidth="1"/>
    <col min="4355" max="4355" width="24.42578125" customWidth="1"/>
    <col min="4603" max="4603" width="26.7109375" customWidth="1"/>
    <col min="4605" max="4605" width="20.28515625" customWidth="1"/>
    <col min="4607" max="4607" width="26.85546875" customWidth="1"/>
    <col min="4611" max="4611" width="24.42578125" customWidth="1"/>
    <col min="4859" max="4859" width="26.7109375" customWidth="1"/>
    <col min="4861" max="4861" width="20.28515625" customWidth="1"/>
    <col min="4863" max="4863" width="26.85546875" customWidth="1"/>
    <col min="4867" max="4867" width="24.42578125" customWidth="1"/>
    <col min="5115" max="5115" width="26.7109375" customWidth="1"/>
    <col min="5117" max="5117" width="20.28515625" customWidth="1"/>
    <col min="5119" max="5119" width="26.85546875" customWidth="1"/>
    <col min="5123" max="5123" width="24.42578125" customWidth="1"/>
    <col min="5371" max="5371" width="26.7109375" customWidth="1"/>
    <col min="5373" max="5373" width="20.28515625" customWidth="1"/>
    <col min="5375" max="5375" width="26.85546875" customWidth="1"/>
    <col min="5379" max="5379" width="24.42578125" customWidth="1"/>
    <col min="5627" max="5627" width="26.7109375" customWidth="1"/>
    <col min="5629" max="5629" width="20.28515625" customWidth="1"/>
    <col min="5631" max="5631" width="26.85546875" customWidth="1"/>
    <col min="5635" max="5635" width="24.42578125" customWidth="1"/>
    <col min="5883" max="5883" width="26.7109375" customWidth="1"/>
    <col min="5885" max="5885" width="20.28515625" customWidth="1"/>
    <col min="5887" max="5887" width="26.85546875" customWidth="1"/>
    <col min="5891" max="5891" width="24.42578125" customWidth="1"/>
    <col min="6139" max="6139" width="26.7109375" customWidth="1"/>
    <col min="6141" max="6141" width="20.28515625" customWidth="1"/>
    <col min="6143" max="6143" width="26.85546875" customWidth="1"/>
    <col min="6147" max="6147" width="24.42578125" customWidth="1"/>
    <col min="6395" max="6395" width="26.7109375" customWidth="1"/>
    <col min="6397" max="6397" width="20.28515625" customWidth="1"/>
    <col min="6399" max="6399" width="26.85546875" customWidth="1"/>
    <col min="6403" max="6403" width="24.42578125" customWidth="1"/>
    <col min="6651" max="6651" width="26.7109375" customWidth="1"/>
    <col min="6653" max="6653" width="20.28515625" customWidth="1"/>
    <col min="6655" max="6655" width="26.85546875" customWidth="1"/>
    <col min="6659" max="6659" width="24.42578125" customWidth="1"/>
    <col min="6907" max="6907" width="26.7109375" customWidth="1"/>
    <col min="6909" max="6909" width="20.28515625" customWidth="1"/>
    <col min="6911" max="6911" width="26.85546875" customWidth="1"/>
    <col min="6915" max="6915" width="24.42578125" customWidth="1"/>
    <col min="7163" max="7163" width="26.7109375" customWidth="1"/>
    <col min="7165" max="7165" width="20.28515625" customWidth="1"/>
    <col min="7167" max="7167" width="26.85546875" customWidth="1"/>
    <col min="7171" max="7171" width="24.42578125" customWidth="1"/>
    <col min="7419" max="7419" width="26.7109375" customWidth="1"/>
    <col min="7421" max="7421" width="20.28515625" customWidth="1"/>
    <col min="7423" max="7423" width="26.85546875" customWidth="1"/>
    <col min="7427" max="7427" width="24.42578125" customWidth="1"/>
    <col min="7675" max="7675" width="26.7109375" customWidth="1"/>
    <col min="7677" max="7677" width="20.28515625" customWidth="1"/>
    <col min="7679" max="7679" width="26.85546875" customWidth="1"/>
    <col min="7683" max="7683" width="24.42578125" customWidth="1"/>
    <col min="7931" max="7931" width="26.7109375" customWidth="1"/>
    <col min="7933" max="7933" width="20.28515625" customWidth="1"/>
    <col min="7935" max="7935" width="26.85546875" customWidth="1"/>
    <col min="7939" max="7939" width="24.42578125" customWidth="1"/>
    <col min="8187" max="8187" width="26.7109375" customWidth="1"/>
    <col min="8189" max="8189" width="20.28515625" customWidth="1"/>
    <col min="8191" max="8191" width="26.85546875" customWidth="1"/>
    <col min="8195" max="8195" width="24.42578125" customWidth="1"/>
    <col min="8443" max="8443" width="26.7109375" customWidth="1"/>
    <col min="8445" max="8445" width="20.28515625" customWidth="1"/>
    <col min="8447" max="8447" width="26.85546875" customWidth="1"/>
    <col min="8451" max="8451" width="24.42578125" customWidth="1"/>
    <col min="8699" max="8699" width="26.7109375" customWidth="1"/>
    <col min="8701" max="8701" width="20.28515625" customWidth="1"/>
    <col min="8703" max="8703" width="26.85546875" customWidth="1"/>
    <col min="8707" max="8707" width="24.42578125" customWidth="1"/>
    <col min="8955" max="8955" width="26.7109375" customWidth="1"/>
    <col min="8957" max="8957" width="20.28515625" customWidth="1"/>
    <col min="8959" max="8959" width="26.85546875" customWidth="1"/>
    <col min="8963" max="8963" width="24.42578125" customWidth="1"/>
    <col min="9211" max="9211" width="26.7109375" customWidth="1"/>
    <col min="9213" max="9213" width="20.28515625" customWidth="1"/>
    <col min="9215" max="9215" width="26.85546875" customWidth="1"/>
    <col min="9219" max="9219" width="24.42578125" customWidth="1"/>
    <col min="9467" max="9467" width="26.7109375" customWidth="1"/>
    <col min="9469" max="9469" width="20.28515625" customWidth="1"/>
    <col min="9471" max="9471" width="26.85546875" customWidth="1"/>
    <col min="9475" max="9475" width="24.42578125" customWidth="1"/>
    <col min="9723" max="9723" width="26.7109375" customWidth="1"/>
    <col min="9725" max="9725" width="20.28515625" customWidth="1"/>
    <col min="9727" max="9727" width="26.85546875" customWidth="1"/>
    <col min="9731" max="9731" width="24.42578125" customWidth="1"/>
    <col min="9979" max="9979" width="26.7109375" customWidth="1"/>
    <col min="9981" max="9981" width="20.28515625" customWidth="1"/>
    <col min="9983" max="9983" width="26.85546875" customWidth="1"/>
    <col min="9987" max="9987" width="24.42578125" customWidth="1"/>
    <col min="10235" max="10235" width="26.7109375" customWidth="1"/>
    <col min="10237" max="10237" width="20.28515625" customWidth="1"/>
    <col min="10239" max="10239" width="26.85546875" customWidth="1"/>
    <col min="10243" max="10243" width="24.42578125" customWidth="1"/>
    <col min="10491" max="10491" width="26.7109375" customWidth="1"/>
    <col min="10493" max="10493" width="20.28515625" customWidth="1"/>
    <col min="10495" max="10495" width="26.85546875" customWidth="1"/>
    <col min="10499" max="10499" width="24.42578125" customWidth="1"/>
    <col min="10747" max="10747" width="26.7109375" customWidth="1"/>
    <col min="10749" max="10749" width="20.28515625" customWidth="1"/>
    <col min="10751" max="10751" width="26.85546875" customWidth="1"/>
    <col min="10755" max="10755" width="24.42578125" customWidth="1"/>
    <col min="11003" max="11003" width="26.7109375" customWidth="1"/>
    <col min="11005" max="11005" width="20.28515625" customWidth="1"/>
    <col min="11007" max="11007" width="26.85546875" customWidth="1"/>
    <col min="11011" max="11011" width="24.42578125" customWidth="1"/>
    <col min="11259" max="11259" width="26.7109375" customWidth="1"/>
    <col min="11261" max="11261" width="20.28515625" customWidth="1"/>
    <col min="11263" max="11263" width="26.85546875" customWidth="1"/>
    <col min="11267" max="11267" width="24.42578125" customWidth="1"/>
    <col min="11515" max="11515" width="26.7109375" customWidth="1"/>
    <col min="11517" max="11517" width="20.28515625" customWidth="1"/>
    <col min="11519" max="11519" width="26.85546875" customWidth="1"/>
    <col min="11523" max="11523" width="24.42578125" customWidth="1"/>
    <col min="11771" max="11771" width="26.7109375" customWidth="1"/>
    <col min="11773" max="11773" width="20.28515625" customWidth="1"/>
    <col min="11775" max="11775" width="26.85546875" customWidth="1"/>
    <col min="11779" max="11779" width="24.42578125" customWidth="1"/>
    <col min="12027" max="12027" width="26.7109375" customWidth="1"/>
    <col min="12029" max="12029" width="20.28515625" customWidth="1"/>
    <col min="12031" max="12031" width="26.85546875" customWidth="1"/>
    <col min="12035" max="12035" width="24.42578125" customWidth="1"/>
    <col min="12283" max="12283" width="26.7109375" customWidth="1"/>
    <col min="12285" max="12285" width="20.28515625" customWidth="1"/>
    <col min="12287" max="12287" width="26.85546875" customWidth="1"/>
    <col min="12291" max="12291" width="24.42578125" customWidth="1"/>
    <col min="12539" max="12539" width="26.7109375" customWidth="1"/>
    <col min="12541" max="12541" width="20.28515625" customWidth="1"/>
    <col min="12543" max="12543" width="26.85546875" customWidth="1"/>
    <col min="12547" max="12547" width="24.42578125" customWidth="1"/>
    <col min="12795" max="12795" width="26.7109375" customWidth="1"/>
    <col min="12797" max="12797" width="20.28515625" customWidth="1"/>
    <col min="12799" max="12799" width="26.85546875" customWidth="1"/>
    <col min="12803" max="12803" width="24.42578125" customWidth="1"/>
    <col min="13051" max="13051" width="26.7109375" customWidth="1"/>
    <col min="13053" max="13053" width="20.28515625" customWidth="1"/>
    <col min="13055" max="13055" width="26.85546875" customWidth="1"/>
    <col min="13059" max="13059" width="24.42578125" customWidth="1"/>
    <col min="13307" max="13307" width="26.7109375" customWidth="1"/>
    <col min="13309" max="13309" width="20.28515625" customWidth="1"/>
    <col min="13311" max="13311" width="26.85546875" customWidth="1"/>
    <col min="13315" max="13315" width="24.42578125" customWidth="1"/>
    <col min="13563" max="13563" width="26.7109375" customWidth="1"/>
    <col min="13565" max="13565" width="20.28515625" customWidth="1"/>
    <col min="13567" max="13567" width="26.85546875" customWidth="1"/>
    <col min="13571" max="13571" width="24.42578125" customWidth="1"/>
    <col min="13819" max="13819" width="26.7109375" customWidth="1"/>
    <col min="13821" max="13821" width="20.28515625" customWidth="1"/>
    <col min="13823" max="13823" width="26.85546875" customWidth="1"/>
    <col min="13827" max="13827" width="24.42578125" customWidth="1"/>
    <col min="14075" max="14075" width="26.7109375" customWidth="1"/>
    <col min="14077" max="14077" width="20.28515625" customWidth="1"/>
    <col min="14079" max="14079" width="26.85546875" customWidth="1"/>
    <col min="14083" max="14083" width="24.42578125" customWidth="1"/>
    <col min="14331" max="14331" width="26.7109375" customWidth="1"/>
    <col min="14333" max="14333" width="20.28515625" customWidth="1"/>
    <col min="14335" max="14335" width="26.85546875" customWidth="1"/>
    <col min="14339" max="14339" width="24.42578125" customWidth="1"/>
    <col min="14587" max="14587" width="26.7109375" customWidth="1"/>
    <col min="14589" max="14589" width="20.28515625" customWidth="1"/>
    <col min="14591" max="14591" width="26.85546875" customWidth="1"/>
    <col min="14595" max="14595" width="24.42578125" customWidth="1"/>
    <col min="14843" max="14843" width="26.7109375" customWidth="1"/>
    <col min="14845" max="14845" width="20.28515625" customWidth="1"/>
    <col min="14847" max="14847" width="26.85546875" customWidth="1"/>
    <col min="14851" max="14851" width="24.42578125" customWidth="1"/>
    <col min="15099" max="15099" width="26.7109375" customWidth="1"/>
    <col min="15101" max="15101" width="20.28515625" customWidth="1"/>
    <col min="15103" max="15103" width="26.85546875" customWidth="1"/>
    <col min="15107" max="15107" width="24.42578125" customWidth="1"/>
    <col min="15355" max="15355" width="26.7109375" customWidth="1"/>
    <col min="15357" max="15357" width="20.28515625" customWidth="1"/>
    <col min="15359" max="15359" width="26.85546875" customWidth="1"/>
    <col min="15363" max="15363" width="24.42578125" customWidth="1"/>
    <col min="15611" max="15611" width="26.7109375" customWidth="1"/>
    <col min="15613" max="15613" width="20.28515625" customWidth="1"/>
    <col min="15615" max="15615" width="26.85546875" customWidth="1"/>
    <col min="15619" max="15619" width="24.42578125" customWidth="1"/>
    <col min="15867" max="15867" width="26.7109375" customWidth="1"/>
    <col min="15869" max="15869" width="20.28515625" customWidth="1"/>
    <col min="15871" max="15871" width="26.85546875" customWidth="1"/>
    <col min="15875" max="15875" width="24.42578125" customWidth="1"/>
    <col min="16123" max="16123" width="26.7109375" customWidth="1"/>
    <col min="16125" max="16125" width="20.28515625" customWidth="1"/>
    <col min="16127" max="16127" width="26.85546875" customWidth="1"/>
    <col min="16131" max="16131" width="24.42578125" customWidth="1"/>
  </cols>
  <sheetData>
    <row r="1" spans="1:5" s="6" customFormat="1" ht="15.75" thickBot="1">
      <c r="A1" s="5" t="s">
        <v>426</v>
      </c>
      <c r="B1" s="5" t="s">
        <v>1</v>
      </c>
      <c r="C1" s="8" t="s">
        <v>1050</v>
      </c>
      <c r="D1" s="5" t="s">
        <v>1003</v>
      </c>
      <c r="E1" s="5" t="s">
        <v>1004</v>
      </c>
    </row>
    <row r="2" spans="1:5">
      <c r="A2" t="s">
        <v>340</v>
      </c>
      <c r="B2">
        <v>360</v>
      </c>
      <c r="C2" t="s">
        <v>59</v>
      </c>
      <c r="D2" s="4">
        <v>1E-59</v>
      </c>
      <c r="E2" t="s">
        <v>219</v>
      </c>
    </row>
    <row r="3" spans="1:5">
      <c r="A3" t="s">
        <v>308</v>
      </c>
      <c r="B3">
        <v>414</v>
      </c>
      <c r="C3" t="s">
        <v>47</v>
      </c>
      <c r="D3" s="4">
        <v>7.0000000000000003E-77</v>
      </c>
      <c r="E3" t="s">
        <v>217</v>
      </c>
    </row>
    <row r="4" spans="1:5">
      <c r="A4" t="s">
        <v>301</v>
      </c>
      <c r="B4">
        <v>465</v>
      </c>
      <c r="C4" t="s">
        <v>21</v>
      </c>
      <c r="D4" s="4">
        <v>9.9999999999999993E-89</v>
      </c>
      <c r="E4" t="s">
        <v>182</v>
      </c>
    </row>
    <row r="5" spans="1:5">
      <c r="A5" t="s">
        <v>420</v>
      </c>
      <c r="B5">
        <v>351</v>
      </c>
      <c r="C5" t="s">
        <v>64</v>
      </c>
      <c r="D5" s="4">
        <v>1.9999999999999999E-11</v>
      </c>
      <c r="E5" t="s">
        <v>224</v>
      </c>
    </row>
    <row r="6" spans="1:5">
      <c r="A6" t="s">
        <v>345</v>
      </c>
      <c r="B6">
        <v>366</v>
      </c>
      <c r="C6" t="s">
        <v>63</v>
      </c>
      <c r="D6" s="4">
        <v>3.0000000000000001E-58</v>
      </c>
      <c r="E6" t="s">
        <v>223</v>
      </c>
    </row>
    <row r="7" spans="1:5">
      <c r="A7" t="s">
        <v>317</v>
      </c>
      <c r="B7">
        <v>387</v>
      </c>
      <c r="C7" t="s">
        <v>56</v>
      </c>
      <c r="D7" s="4">
        <v>2.0000000000000001E-68</v>
      </c>
      <c r="E7" t="s">
        <v>215</v>
      </c>
    </row>
    <row r="8" spans="1:5">
      <c r="A8" t="s">
        <v>318</v>
      </c>
      <c r="B8">
        <v>387</v>
      </c>
      <c r="C8" t="s">
        <v>56</v>
      </c>
      <c r="D8" s="4">
        <v>2.0000000000000001E-68</v>
      </c>
      <c r="E8" t="s">
        <v>215</v>
      </c>
    </row>
    <row r="9" spans="1:5">
      <c r="A9" t="s">
        <v>329</v>
      </c>
      <c r="B9">
        <v>387</v>
      </c>
      <c r="C9" t="s">
        <v>51</v>
      </c>
      <c r="D9" s="4">
        <v>2.0000000000000001E-63</v>
      </c>
      <c r="E9" t="s">
        <v>210</v>
      </c>
    </row>
    <row r="10" spans="1:5">
      <c r="A10" t="s">
        <v>306</v>
      </c>
      <c r="B10">
        <v>594</v>
      </c>
      <c r="C10" t="s">
        <v>24</v>
      </c>
      <c r="D10" s="4">
        <v>8.0000000000000003E-84</v>
      </c>
      <c r="E10" t="s">
        <v>185</v>
      </c>
    </row>
    <row r="11" spans="1:5">
      <c r="A11" t="s">
        <v>359</v>
      </c>
      <c r="B11">
        <v>366</v>
      </c>
      <c r="C11" t="s">
        <v>24</v>
      </c>
      <c r="D11" s="4">
        <v>9.9999999999999997E-49</v>
      </c>
      <c r="E11" t="s">
        <v>185</v>
      </c>
    </row>
    <row r="12" spans="1:5">
      <c r="A12" t="s">
        <v>353</v>
      </c>
      <c r="B12">
        <v>360</v>
      </c>
      <c r="C12" t="s">
        <v>45</v>
      </c>
      <c r="D12" s="4">
        <v>8.9999999999999997E-54</v>
      </c>
      <c r="E12" t="s">
        <v>204</v>
      </c>
    </row>
    <row r="13" spans="1:5">
      <c r="A13" t="s">
        <v>388</v>
      </c>
      <c r="B13">
        <v>642</v>
      </c>
      <c r="C13" t="s">
        <v>45</v>
      </c>
      <c r="D13" s="4">
        <v>1.0000000000000001E-33</v>
      </c>
      <c r="E13" t="s">
        <v>204</v>
      </c>
    </row>
    <row r="14" spans="1:5">
      <c r="A14" t="s">
        <v>321</v>
      </c>
      <c r="B14">
        <v>369</v>
      </c>
      <c r="C14" t="s">
        <v>25</v>
      </c>
      <c r="D14" s="4">
        <v>9.9999999999999994E-68</v>
      </c>
      <c r="E14" t="s">
        <v>186</v>
      </c>
    </row>
    <row r="15" spans="1:5">
      <c r="A15" t="s">
        <v>349</v>
      </c>
      <c r="B15">
        <v>300</v>
      </c>
      <c r="C15" t="s">
        <v>25</v>
      </c>
      <c r="D15" s="4">
        <v>9.9999999999999999E-56</v>
      </c>
      <c r="E15" t="s">
        <v>186</v>
      </c>
    </row>
    <row r="16" spans="1:5">
      <c r="A16" t="s">
        <v>311</v>
      </c>
      <c r="B16">
        <v>675</v>
      </c>
      <c r="C16" t="s">
        <v>162</v>
      </c>
      <c r="D16" s="4">
        <v>1.9999999999999999E-74</v>
      </c>
      <c r="E16" t="s">
        <v>1005</v>
      </c>
    </row>
    <row r="17" spans="1:5">
      <c r="A17" t="s">
        <v>331</v>
      </c>
      <c r="B17">
        <v>585</v>
      </c>
      <c r="C17" t="s">
        <v>61</v>
      </c>
      <c r="D17" s="4">
        <v>7.0000000000000001E-63</v>
      </c>
      <c r="E17" t="s">
        <v>221</v>
      </c>
    </row>
    <row r="18" spans="1:5">
      <c r="A18" t="s">
        <v>380</v>
      </c>
      <c r="B18">
        <v>306</v>
      </c>
      <c r="C18" t="s">
        <v>61</v>
      </c>
      <c r="D18" s="4">
        <v>1.9999999999999999E-39</v>
      </c>
      <c r="E18" t="s">
        <v>221</v>
      </c>
    </row>
    <row r="19" spans="1:5">
      <c r="A19" t="s">
        <v>386</v>
      </c>
      <c r="B19">
        <v>351</v>
      </c>
      <c r="C19" t="s">
        <v>61</v>
      </c>
      <c r="D19" s="4">
        <v>5E-36</v>
      </c>
      <c r="E19" t="s">
        <v>221</v>
      </c>
    </row>
    <row r="20" spans="1:5">
      <c r="A20" t="s">
        <v>387</v>
      </c>
      <c r="B20">
        <v>1254</v>
      </c>
      <c r="C20" t="s">
        <v>39</v>
      </c>
      <c r="D20" s="4">
        <v>1.0000000000000001E-33</v>
      </c>
      <c r="E20" t="s">
        <v>198</v>
      </c>
    </row>
    <row r="21" spans="1:5">
      <c r="A21" t="s">
        <v>339</v>
      </c>
      <c r="B21">
        <v>321</v>
      </c>
      <c r="C21" t="s">
        <v>13</v>
      </c>
      <c r="D21" s="4">
        <v>9E-60</v>
      </c>
      <c r="E21" t="s">
        <v>175</v>
      </c>
    </row>
    <row r="22" spans="1:5">
      <c r="A22" t="s">
        <v>409</v>
      </c>
      <c r="B22">
        <v>675</v>
      </c>
      <c r="C22" t="s">
        <v>13</v>
      </c>
      <c r="D22" s="4">
        <v>8.9999999999999999E-18</v>
      </c>
      <c r="E22" t="s">
        <v>175</v>
      </c>
    </row>
    <row r="23" spans="1:5">
      <c r="A23" t="s">
        <v>415</v>
      </c>
      <c r="B23">
        <v>933</v>
      </c>
      <c r="C23" t="s">
        <v>13</v>
      </c>
      <c r="D23" s="4">
        <v>5.9999999999999997E-15</v>
      </c>
      <c r="E23" t="s">
        <v>175</v>
      </c>
    </row>
    <row r="24" spans="1:5">
      <c r="A24" t="s">
        <v>416</v>
      </c>
      <c r="B24">
        <v>954</v>
      </c>
      <c r="C24" t="s">
        <v>13</v>
      </c>
      <c r="D24" s="4">
        <v>5.9999999999999997E-15</v>
      </c>
      <c r="E24" t="s">
        <v>175</v>
      </c>
    </row>
    <row r="25" spans="1:5">
      <c r="A25" t="s">
        <v>278</v>
      </c>
      <c r="B25">
        <v>828</v>
      </c>
      <c r="C25" t="s">
        <v>18</v>
      </c>
      <c r="D25" s="4">
        <v>9.9999999999999993E-130</v>
      </c>
      <c r="E25" t="s">
        <v>179</v>
      </c>
    </row>
    <row r="26" spans="1:5">
      <c r="A26" t="s">
        <v>335</v>
      </c>
      <c r="B26">
        <v>738</v>
      </c>
      <c r="C26" t="s">
        <v>18</v>
      </c>
      <c r="D26" s="4">
        <v>1E-61</v>
      </c>
      <c r="E26" t="s">
        <v>179</v>
      </c>
    </row>
    <row r="27" spans="1:5">
      <c r="A27" t="s">
        <v>392</v>
      </c>
      <c r="B27">
        <v>372</v>
      </c>
      <c r="C27" t="s">
        <v>18</v>
      </c>
      <c r="D27" s="4">
        <v>4.0000000000000003E-31</v>
      </c>
      <c r="E27" t="s">
        <v>179</v>
      </c>
    </row>
    <row r="28" spans="1:5">
      <c r="A28" t="s">
        <v>399</v>
      </c>
      <c r="B28">
        <v>324</v>
      </c>
      <c r="C28" t="s">
        <v>18</v>
      </c>
      <c r="D28" s="4">
        <v>1.9999999999999998E-24</v>
      </c>
      <c r="E28" t="s">
        <v>179</v>
      </c>
    </row>
    <row r="29" spans="1:5">
      <c r="A29" t="s">
        <v>272</v>
      </c>
      <c r="B29">
        <v>1161</v>
      </c>
      <c r="C29" t="s">
        <v>23</v>
      </c>
      <c r="D29" s="4">
        <v>1E-141</v>
      </c>
      <c r="E29" t="s">
        <v>184</v>
      </c>
    </row>
    <row r="30" spans="1:5">
      <c r="A30" t="s">
        <v>270</v>
      </c>
      <c r="B30">
        <v>891</v>
      </c>
      <c r="C30" t="s">
        <v>8</v>
      </c>
      <c r="D30" s="4">
        <v>9.9999999999999994E-158</v>
      </c>
      <c r="E30" t="s">
        <v>433</v>
      </c>
    </row>
    <row r="31" spans="1:5">
      <c r="A31" t="s">
        <v>296</v>
      </c>
      <c r="B31">
        <v>540</v>
      </c>
      <c r="C31" t="s">
        <v>4</v>
      </c>
      <c r="D31" s="4">
        <v>7.9999999999999993E-96</v>
      </c>
      <c r="E31" t="s">
        <v>168</v>
      </c>
    </row>
    <row r="32" spans="1:5">
      <c r="A32" t="s">
        <v>348</v>
      </c>
      <c r="B32">
        <v>303</v>
      </c>
      <c r="C32" t="s">
        <v>4</v>
      </c>
      <c r="D32" s="4">
        <v>2.0000000000000001E-56</v>
      </c>
      <c r="E32" t="s">
        <v>168</v>
      </c>
    </row>
    <row r="33" spans="1:5">
      <c r="A33" t="s">
        <v>401</v>
      </c>
      <c r="B33">
        <v>885</v>
      </c>
      <c r="C33" t="s">
        <v>159</v>
      </c>
      <c r="D33" s="4">
        <v>1.9999999999999999E-23</v>
      </c>
      <c r="E33" t="s">
        <v>1006</v>
      </c>
    </row>
    <row r="34" spans="1:5">
      <c r="A34" t="s">
        <v>352</v>
      </c>
      <c r="B34">
        <v>309</v>
      </c>
      <c r="C34" t="s">
        <v>60</v>
      </c>
      <c r="D34" s="4">
        <v>5.0000000000000002E-54</v>
      </c>
      <c r="E34" t="s">
        <v>220</v>
      </c>
    </row>
    <row r="35" spans="1:5">
      <c r="A35" t="s">
        <v>400</v>
      </c>
      <c r="B35">
        <v>1011</v>
      </c>
      <c r="C35" t="s">
        <v>60</v>
      </c>
      <c r="D35" s="4">
        <v>3E-24</v>
      </c>
      <c r="E35" t="s">
        <v>220</v>
      </c>
    </row>
    <row r="36" spans="1:5">
      <c r="A36" t="s">
        <v>275</v>
      </c>
      <c r="B36">
        <v>750</v>
      </c>
      <c r="C36" t="s">
        <v>7</v>
      </c>
      <c r="D36" s="4">
        <v>9.9999999999999999E-133</v>
      </c>
      <c r="E36" t="s">
        <v>170</v>
      </c>
    </row>
    <row r="37" spans="1:5">
      <c r="A37" t="s">
        <v>277</v>
      </c>
      <c r="B37">
        <v>735</v>
      </c>
      <c r="C37" t="s">
        <v>7</v>
      </c>
      <c r="D37" s="4">
        <v>1.0000000000000001E-130</v>
      </c>
      <c r="E37" t="s">
        <v>170</v>
      </c>
    </row>
    <row r="38" spans="1:5">
      <c r="A38" t="s">
        <v>332</v>
      </c>
      <c r="B38">
        <v>423</v>
      </c>
      <c r="C38" t="s">
        <v>7</v>
      </c>
      <c r="D38" s="4">
        <v>2.0000000000000001E-62</v>
      </c>
      <c r="E38" t="s">
        <v>170</v>
      </c>
    </row>
    <row r="39" spans="1:5">
      <c r="A39" t="s">
        <v>405</v>
      </c>
      <c r="B39">
        <v>561</v>
      </c>
      <c r="C39" t="s">
        <v>7</v>
      </c>
      <c r="D39" s="4">
        <v>9.9999999999999998E-20</v>
      </c>
      <c r="E39" t="s">
        <v>170</v>
      </c>
    </row>
    <row r="40" spans="1:5">
      <c r="A40" t="s">
        <v>406</v>
      </c>
      <c r="B40">
        <v>528</v>
      </c>
      <c r="C40" t="s">
        <v>144</v>
      </c>
      <c r="D40" s="4">
        <v>2.9999999999999998E-18</v>
      </c>
      <c r="E40" t="s">
        <v>1007</v>
      </c>
    </row>
    <row r="41" spans="1:5">
      <c r="A41" t="s">
        <v>324</v>
      </c>
      <c r="B41">
        <v>435</v>
      </c>
      <c r="C41" t="s">
        <v>22</v>
      </c>
      <c r="D41" s="4">
        <v>1.9999999999999998E-65</v>
      </c>
      <c r="E41" t="s">
        <v>183</v>
      </c>
    </row>
    <row r="42" spans="1:5">
      <c r="A42" t="s">
        <v>404</v>
      </c>
      <c r="B42">
        <v>588</v>
      </c>
      <c r="C42" t="s">
        <v>154</v>
      </c>
      <c r="D42" s="4">
        <v>7.0000000000000007E-21</v>
      </c>
      <c r="E42" t="s">
        <v>1008</v>
      </c>
    </row>
    <row r="43" spans="1:5">
      <c r="A43" t="s">
        <v>286</v>
      </c>
      <c r="B43">
        <v>624</v>
      </c>
      <c r="C43" t="s">
        <v>10</v>
      </c>
      <c r="D43" s="4">
        <v>9.9999999999999993E-103</v>
      </c>
      <c r="E43" t="s">
        <v>173</v>
      </c>
    </row>
    <row r="44" spans="1:5">
      <c r="A44" t="s">
        <v>412</v>
      </c>
      <c r="B44">
        <v>651</v>
      </c>
      <c r="C44" t="s">
        <v>10</v>
      </c>
      <c r="D44" s="4">
        <v>7.9999999999999998E-16</v>
      </c>
      <c r="E44" t="s">
        <v>173</v>
      </c>
    </row>
    <row r="45" spans="1:5">
      <c r="A45" t="s">
        <v>350</v>
      </c>
      <c r="B45">
        <v>309</v>
      </c>
      <c r="C45" t="s">
        <v>114</v>
      </c>
      <c r="D45" s="4">
        <v>3.0000000000000002E-55</v>
      </c>
      <c r="E45" t="s">
        <v>1009</v>
      </c>
    </row>
    <row r="46" spans="1:5">
      <c r="A46" t="s">
        <v>310</v>
      </c>
      <c r="B46">
        <v>555</v>
      </c>
      <c r="C46" t="s">
        <v>83</v>
      </c>
      <c r="D46" s="4">
        <v>2.9999999999999999E-75</v>
      </c>
      <c r="E46" t="s">
        <v>238</v>
      </c>
    </row>
    <row r="47" spans="1:5">
      <c r="A47" t="s">
        <v>367</v>
      </c>
      <c r="B47">
        <v>309</v>
      </c>
      <c r="C47" t="s">
        <v>83</v>
      </c>
      <c r="D47" s="4">
        <v>8.9999999999999997E-45</v>
      </c>
      <c r="E47" t="s">
        <v>238</v>
      </c>
    </row>
    <row r="48" spans="1:5">
      <c r="A48" t="s">
        <v>281</v>
      </c>
      <c r="B48">
        <v>627</v>
      </c>
      <c r="C48" t="s">
        <v>20</v>
      </c>
      <c r="D48" s="4">
        <v>1E-119</v>
      </c>
      <c r="E48" t="s">
        <v>181</v>
      </c>
    </row>
    <row r="49" spans="1:5">
      <c r="A49" t="s">
        <v>347</v>
      </c>
      <c r="B49">
        <v>339</v>
      </c>
      <c r="C49" t="s">
        <v>20</v>
      </c>
      <c r="D49" s="4">
        <v>3E-57</v>
      </c>
      <c r="E49" t="s">
        <v>181</v>
      </c>
    </row>
    <row r="50" spans="1:5">
      <c r="A50" t="s">
        <v>381</v>
      </c>
      <c r="B50">
        <v>540</v>
      </c>
      <c r="C50" t="s">
        <v>152</v>
      </c>
      <c r="D50" s="4">
        <v>3.9999999999999997E-39</v>
      </c>
      <c r="E50" t="s">
        <v>1010</v>
      </c>
    </row>
    <row r="51" spans="1:5">
      <c r="A51" t="s">
        <v>315</v>
      </c>
      <c r="B51">
        <v>1005</v>
      </c>
      <c r="C51" t="s">
        <v>55</v>
      </c>
      <c r="D51" s="4">
        <v>6.9999999999999995E-70</v>
      </c>
      <c r="E51" t="s">
        <v>214</v>
      </c>
    </row>
    <row r="52" spans="1:5">
      <c r="A52" t="s">
        <v>398</v>
      </c>
      <c r="B52">
        <v>741</v>
      </c>
      <c r="C52" t="s">
        <v>55</v>
      </c>
      <c r="D52" s="4">
        <v>1E-26</v>
      </c>
      <c r="E52" t="s">
        <v>214</v>
      </c>
    </row>
    <row r="53" spans="1:5">
      <c r="A53" t="s">
        <v>274</v>
      </c>
      <c r="B53">
        <v>747</v>
      </c>
      <c r="C53" t="s">
        <v>35</v>
      </c>
      <c r="D53" s="4">
        <v>1.0000000000000001E-138</v>
      </c>
      <c r="E53" t="s">
        <v>196</v>
      </c>
    </row>
    <row r="54" spans="1:5">
      <c r="A54" t="s">
        <v>291</v>
      </c>
      <c r="B54">
        <v>537</v>
      </c>
      <c r="C54" t="s">
        <v>35</v>
      </c>
      <c r="D54" s="4">
        <v>6.0000000000000001E-99</v>
      </c>
      <c r="E54" t="s">
        <v>196</v>
      </c>
    </row>
    <row r="55" spans="1:5">
      <c r="A55" t="s">
        <v>342</v>
      </c>
      <c r="B55">
        <v>492</v>
      </c>
      <c r="C55" t="s">
        <v>164</v>
      </c>
      <c r="D55" s="4">
        <v>3.0000000000000001E-59</v>
      </c>
      <c r="E55" t="s">
        <v>1011</v>
      </c>
    </row>
    <row r="56" spans="1:5">
      <c r="A56" t="s">
        <v>383</v>
      </c>
      <c r="B56">
        <v>318</v>
      </c>
      <c r="C56" t="s">
        <v>164</v>
      </c>
      <c r="D56" s="4">
        <v>9.9999999999999996E-39</v>
      </c>
      <c r="E56" t="s">
        <v>1011</v>
      </c>
    </row>
    <row r="57" spans="1:5">
      <c r="A57" t="s">
        <v>393</v>
      </c>
      <c r="B57">
        <v>303</v>
      </c>
      <c r="C57" t="s">
        <v>164</v>
      </c>
      <c r="D57" s="4">
        <v>5.9999999999999996E-31</v>
      </c>
      <c r="E57" t="s">
        <v>1011</v>
      </c>
    </row>
    <row r="58" spans="1:5">
      <c r="A58" t="s">
        <v>284</v>
      </c>
      <c r="B58">
        <v>549</v>
      </c>
      <c r="C58" t="s">
        <v>12</v>
      </c>
      <c r="D58" s="4">
        <v>1E-107</v>
      </c>
      <c r="E58" t="s">
        <v>174</v>
      </c>
    </row>
    <row r="59" spans="1:5">
      <c r="A59" t="s">
        <v>299</v>
      </c>
      <c r="B59">
        <v>474</v>
      </c>
      <c r="C59" t="s">
        <v>12</v>
      </c>
      <c r="D59" s="4">
        <v>1E-91</v>
      </c>
      <c r="E59" t="s">
        <v>174</v>
      </c>
    </row>
    <row r="60" spans="1:5">
      <c r="A60" t="s">
        <v>418</v>
      </c>
      <c r="B60">
        <v>447</v>
      </c>
      <c r="C60" t="s">
        <v>87</v>
      </c>
      <c r="D60" s="4">
        <v>2.9999999999999998E-14</v>
      </c>
      <c r="E60" t="s">
        <v>242</v>
      </c>
    </row>
    <row r="61" spans="1:5">
      <c r="A61" t="s">
        <v>407</v>
      </c>
      <c r="B61">
        <v>501</v>
      </c>
      <c r="C61" t="s">
        <v>150</v>
      </c>
      <c r="D61" s="4">
        <v>2.9999999999999998E-18</v>
      </c>
      <c r="E61" t="s">
        <v>1012</v>
      </c>
    </row>
    <row r="62" spans="1:5">
      <c r="A62" t="s">
        <v>320</v>
      </c>
      <c r="B62">
        <v>588</v>
      </c>
      <c r="C62" t="s">
        <v>99</v>
      </c>
      <c r="D62" s="4">
        <v>8.0000000000000005E-68</v>
      </c>
      <c r="E62" t="s">
        <v>249</v>
      </c>
    </row>
    <row r="63" spans="1:5">
      <c r="A63" t="s">
        <v>283</v>
      </c>
      <c r="B63">
        <v>819</v>
      </c>
      <c r="C63" t="s">
        <v>103</v>
      </c>
      <c r="D63" s="4">
        <v>9.9999999999999995E-113</v>
      </c>
      <c r="E63" t="s">
        <v>251</v>
      </c>
    </row>
    <row r="64" spans="1:5">
      <c r="A64" t="s">
        <v>403</v>
      </c>
      <c r="B64">
        <v>459</v>
      </c>
      <c r="C64" t="s">
        <v>103</v>
      </c>
      <c r="D64" s="4">
        <v>1.9999999999999998E-21</v>
      </c>
      <c r="E64" t="s">
        <v>251</v>
      </c>
    </row>
    <row r="65" spans="1:5">
      <c r="A65" t="s">
        <v>410</v>
      </c>
      <c r="B65">
        <v>429</v>
      </c>
      <c r="C65" t="s">
        <v>103</v>
      </c>
      <c r="D65" s="4">
        <v>2.0000000000000001E-17</v>
      </c>
      <c r="E65" t="s">
        <v>251</v>
      </c>
    </row>
    <row r="66" spans="1:5">
      <c r="A66" t="s">
        <v>411</v>
      </c>
      <c r="B66">
        <v>603</v>
      </c>
      <c r="C66" t="s">
        <v>103</v>
      </c>
      <c r="D66" s="4">
        <v>3.0000000000000001E-17</v>
      </c>
      <c r="E66" t="s">
        <v>251</v>
      </c>
    </row>
    <row r="67" spans="1:5">
      <c r="A67" t="s">
        <v>424</v>
      </c>
      <c r="B67">
        <v>471</v>
      </c>
      <c r="C67" t="s">
        <v>103</v>
      </c>
      <c r="D67" s="4">
        <v>4.0000000000000001E-10</v>
      </c>
      <c r="E67" t="s">
        <v>251</v>
      </c>
    </row>
    <row r="68" spans="1:5">
      <c r="A68" t="s">
        <v>355</v>
      </c>
      <c r="B68">
        <v>564</v>
      </c>
      <c r="C68" t="s">
        <v>148</v>
      </c>
      <c r="D68" s="4">
        <v>7.0000000000000001E-52</v>
      </c>
      <c r="E68" t="s">
        <v>1013</v>
      </c>
    </row>
    <row r="69" spans="1:5">
      <c r="A69" t="s">
        <v>337</v>
      </c>
      <c r="B69">
        <v>531</v>
      </c>
      <c r="C69" t="s">
        <v>165</v>
      </c>
      <c r="D69" s="4">
        <v>3.9999999999999999E-60</v>
      </c>
      <c r="E69" t="s">
        <v>1014</v>
      </c>
    </row>
    <row r="70" spans="1:5">
      <c r="A70" t="s">
        <v>302</v>
      </c>
      <c r="B70">
        <v>522</v>
      </c>
      <c r="C70" t="s">
        <v>50</v>
      </c>
      <c r="D70" s="4">
        <v>6.0000000000000003E-87</v>
      </c>
      <c r="E70" t="s">
        <v>209</v>
      </c>
    </row>
    <row r="71" spans="1:5">
      <c r="A71" t="s">
        <v>325</v>
      </c>
      <c r="B71">
        <v>546</v>
      </c>
      <c r="C71" t="s">
        <v>77</v>
      </c>
      <c r="D71" s="4">
        <v>3.9999999999999997E-65</v>
      </c>
      <c r="E71" t="s">
        <v>233</v>
      </c>
    </row>
    <row r="72" spans="1:5">
      <c r="A72" t="s">
        <v>376</v>
      </c>
      <c r="B72">
        <v>318</v>
      </c>
      <c r="C72" t="s">
        <v>77</v>
      </c>
      <c r="D72" s="4">
        <v>1.9999999999999999E-40</v>
      </c>
      <c r="E72" t="s">
        <v>233</v>
      </c>
    </row>
    <row r="73" spans="1:5">
      <c r="A73" t="s">
        <v>378</v>
      </c>
      <c r="B73">
        <v>333</v>
      </c>
      <c r="C73" t="s">
        <v>77</v>
      </c>
      <c r="D73" s="4">
        <v>6.0000000000000004E-40</v>
      </c>
      <c r="E73" t="s">
        <v>233</v>
      </c>
    </row>
    <row r="74" spans="1:5">
      <c r="A74" t="s">
        <v>368</v>
      </c>
      <c r="B74">
        <v>342</v>
      </c>
      <c r="C74" t="s">
        <v>84</v>
      </c>
      <c r="D74" s="4">
        <v>1.9999999999999999E-44</v>
      </c>
      <c r="E74" t="s">
        <v>239</v>
      </c>
    </row>
    <row r="75" spans="1:5">
      <c r="A75" t="s">
        <v>372</v>
      </c>
      <c r="B75">
        <v>375</v>
      </c>
      <c r="C75" t="s">
        <v>84</v>
      </c>
      <c r="D75" s="4">
        <v>1E-41</v>
      </c>
      <c r="E75" t="s">
        <v>239</v>
      </c>
    </row>
    <row r="76" spans="1:5">
      <c r="A76" t="s">
        <v>389</v>
      </c>
      <c r="B76">
        <v>306</v>
      </c>
      <c r="C76" t="s">
        <v>84</v>
      </c>
      <c r="D76" s="4">
        <v>6.9999999999999997E-32</v>
      </c>
      <c r="E76" t="s">
        <v>239</v>
      </c>
    </row>
    <row r="77" spans="1:5">
      <c r="A77" t="s">
        <v>394</v>
      </c>
      <c r="B77">
        <v>408</v>
      </c>
      <c r="C77" t="s">
        <v>395</v>
      </c>
      <c r="D77" s="4">
        <v>4.9999999999999997E-30</v>
      </c>
      <c r="E77" t="s">
        <v>1015</v>
      </c>
    </row>
    <row r="78" spans="1:5">
      <c r="A78" t="s">
        <v>364</v>
      </c>
      <c r="B78">
        <v>411</v>
      </c>
      <c r="C78" t="s">
        <v>81</v>
      </c>
      <c r="D78" s="4">
        <v>4.9999999999999998E-45</v>
      </c>
      <c r="E78" t="s">
        <v>236</v>
      </c>
    </row>
    <row r="79" spans="1:5">
      <c r="A79" t="s">
        <v>365</v>
      </c>
      <c r="B79">
        <v>432</v>
      </c>
      <c r="C79" t="s">
        <v>81</v>
      </c>
      <c r="D79" s="4">
        <v>6.0000000000000002E-45</v>
      </c>
      <c r="E79" t="s">
        <v>236</v>
      </c>
    </row>
    <row r="80" spans="1:5">
      <c r="A80" t="s">
        <v>385</v>
      </c>
      <c r="B80">
        <v>429</v>
      </c>
      <c r="C80" t="s">
        <v>81</v>
      </c>
      <c r="D80" s="4">
        <v>2.0000000000000001E-37</v>
      </c>
      <c r="E80" t="s">
        <v>236</v>
      </c>
    </row>
    <row r="81" spans="1:5">
      <c r="A81" t="s">
        <v>422</v>
      </c>
      <c r="B81">
        <v>450</v>
      </c>
      <c r="C81" t="s">
        <v>141</v>
      </c>
      <c r="D81" s="4">
        <v>2.0000000000000001E-10</v>
      </c>
      <c r="E81" t="s">
        <v>1016</v>
      </c>
    </row>
    <row r="82" spans="1:5">
      <c r="A82" t="s">
        <v>338</v>
      </c>
      <c r="B82">
        <v>486</v>
      </c>
      <c r="C82" t="s">
        <v>49</v>
      </c>
      <c r="D82" s="4">
        <v>6.0000000000000004E-60</v>
      </c>
      <c r="E82" t="s">
        <v>208</v>
      </c>
    </row>
    <row r="83" spans="1:5">
      <c r="A83" t="s">
        <v>292</v>
      </c>
      <c r="B83">
        <v>1041</v>
      </c>
      <c r="C83" t="s">
        <v>42</v>
      </c>
      <c r="D83" s="4">
        <v>8.0000000000000002E-99</v>
      </c>
      <c r="E83" t="s">
        <v>201</v>
      </c>
    </row>
    <row r="84" spans="1:5">
      <c r="A84" t="s">
        <v>282</v>
      </c>
      <c r="B84">
        <v>1167</v>
      </c>
      <c r="C84" t="s">
        <v>32</v>
      </c>
      <c r="D84" s="4">
        <v>1.0000000000000001E-114</v>
      </c>
      <c r="E84" t="s">
        <v>193</v>
      </c>
    </row>
    <row r="85" spans="1:5">
      <c r="A85" t="s">
        <v>326</v>
      </c>
      <c r="B85">
        <v>375</v>
      </c>
      <c r="C85" t="s">
        <v>19</v>
      </c>
      <c r="D85" s="4">
        <v>1.9999999999999999E-64</v>
      </c>
      <c r="E85" t="s">
        <v>180</v>
      </c>
    </row>
    <row r="86" spans="1:5">
      <c r="A86" t="s">
        <v>280</v>
      </c>
      <c r="B86">
        <v>897</v>
      </c>
      <c r="C86" t="s">
        <v>28</v>
      </c>
      <c r="D86" s="4">
        <v>1E-125</v>
      </c>
      <c r="E86" t="s">
        <v>1017</v>
      </c>
    </row>
    <row r="87" spans="1:5">
      <c r="A87" t="s">
        <v>336</v>
      </c>
      <c r="B87">
        <v>477</v>
      </c>
      <c r="C87" t="s">
        <v>157</v>
      </c>
      <c r="D87" s="4">
        <v>9E-61</v>
      </c>
      <c r="E87" t="s">
        <v>1018</v>
      </c>
    </row>
    <row r="88" spans="1:5">
      <c r="A88" t="s">
        <v>382</v>
      </c>
      <c r="B88">
        <v>384</v>
      </c>
      <c r="C88" t="s">
        <v>157</v>
      </c>
      <c r="D88" s="4">
        <v>9.0000000000000002E-39</v>
      </c>
      <c r="E88" t="s">
        <v>1018</v>
      </c>
    </row>
    <row r="89" spans="1:5">
      <c r="A89" t="s">
        <v>279</v>
      </c>
      <c r="B89">
        <v>870</v>
      </c>
      <c r="C89" t="s">
        <v>27</v>
      </c>
      <c r="D89" s="4">
        <v>9.9999999999999995E-127</v>
      </c>
      <c r="E89" t="s">
        <v>188</v>
      </c>
    </row>
    <row r="90" spans="1:5">
      <c r="A90" t="s">
        <v>293</v>
      </c>
      <c r="B90">
        <v>705</v>
      </c>
      <c r="C90" t="s">
        <v>27</v>
      </c>
      <c r="D90" s="4">
        <v>3.0000000000000002E-97</v>
      </c>
      <c r="E90" t="s">
        <v>188</v>
      </c>
    </row>
    <row r="91" spans="1:5">
      <c r="A91" t="s">
        <v>391</v>
      </c>
      <c r="B91">
        <v>378</v>
      </c>
      <c r="C91" t="s">
        <v>27</v>
      </c>
      <c r="D91" s="4">
        <v>2.0000000000000002E-31</v>
      </c>
      <c r="E91" t="s">
        <v>188</v>
      </c>
    </row>
    <row r="92" spans="1:5">
      <c r="A92" t="s">
        <v>375</v>
      </c>
      <c r="B92">
        <v>336</v>
      </c>
      <c r="C92" t="s">
        <v>166</v>
      </c>
      <c r="D92" s="4">
        <v>9.9999999999999993E-41</v>
      </c>
      <c r="E92" t="s">
        <v>1019</v>
      </c>
    </row>
    <row r="93" spans="1:5">
      <c r="A93" t="s">
        <v>327</v>
      </c>
      <c r="B93">
        <v>369</v>
      </c>
      <c r="C93" t="s">
        <v>147</v>
      </c>
      <c r="D93" s="4">
        <v>7.0000000000000006E-64</v>
      </c>
      <c r="E93" t="s">
        <v>1020</v>
      </c>
    </row>
    <row r="94" spans="1:5">
      <c r="A94" t="s">
        <v>295</v>
      </c>
      <c r="B94">
        <v>690</v>
      </c>
      <c r="C94" t="s">
        <v>44</v>
      </c>
      <c r="D94" s="4">
        <v>1.9999999999999998E-96</v>
      </c>
      <c r="E94" t="s">
        <v>203</v>
      </c>
    </row>
    <row r="95" spans="1:5">
      <c r="A95" t="s">
        <v>297</v>
      </c>
      <c r="B95">
        <v>687</v>
      </c>
      <c r="C95" t="s">
        <v>44</v>
      </c>
      <c r="D95" s="4">
        <v>5.0000000000000001E-92</v>
      </c>
      <c r="E95" t="s">
        <v>203</v>
      </c>
    </row>
    <row r="96" spans="1:5">
      <c r="A96" t="s">
        <v>298</v>
      </c>
      <c r="B96">
        <v>648</v>
      </c>
      <c r="C96" t="s">
        <v>44</v>
      </c>
      <c r="D96" s="4">
        <v>5.0000000000000001E-92</v>
      </c>
      <c r="E96" t="s">
        <v>203</v>
      </c>
    </row>
    <row r="97" spans="1:5">
      <c r="A97" t="s">
        <v>294</v>
      </c>
      <c r="B97">
        <v>657</v>
      </c>
      <c r="C97" t="s">
        <v>43</v>
      </c>
      <c r="D97" s="4">
        <v>9.0000000000000002E-97</v>
      </c>
      <c r="E97" t="s">
        <v>202</v>
      </c>
    </row>
    <row r="98" spans="1:5">
      <c r="A98" t="s">
        <v>304</v>
      </c>
      <c r="B98">
        <v>504</v>
      </c>
      <c r="C98" t="s">
        <v>155</v>
      </c>
      <c r="D98" s="4">
        <v>2E-85</v>
      </c>
      <c r="E98" t="s">
        <v>1021</v>
      </c>
    </row>
    <row r="99" spans="1:5">
      <c r="A99" t="s">
        <v>305</v>
      </c>
      <c r="B99">
        <v>504</v>
      </c>
      <c r="C99" t="s">
        <v>155</v>
      </c>
      <c r="D99" s="4">
        <v>2E-85</v>
      </c>
      <c r="E99" t="s">
        <v>1021</v>
      </c>
    </row>
    <row r="100" spans="1:5">
      <c r="A100" t="s">
        <v>330</v>
      </c>
      <c r="B100">
        <v>390</v>
      </c>
      <c r="C100" t="s">
        <v>155</v>
      </c>
      <c r="D100" s="4">
        <v>2.9999999999999998E-63</v>
      </c>
      <c r="E100" t="s">
        <v>1021</v>
      </c>
    </row>
    <row r="101" spans="1:5">
      <c r="A101" t="s">
        <v>360</v>
      </c>
      <c r="B101">
        <v>318</v>
      </c>
      <c r="C101" t="s">
        <v>151</v>
      </c>
      <c r="D101" s="4">
        <v>3.9999999999999999E-48</v>
      </c>
      <c r="E101" t="s">
        <v>1022</v>
      </c>
    </row>
    <row r="102" spans="1:5">
      <c r="A102" t="s">
        <v>373</v>
      </c>
      <c r="B102">
        <v>561</v>
      </c>
      <c r="C102" t="s">
        <v>138</v>
      </c>
      <c r="D102" s="4">
        <v>1E-41</v>
      </c>
      <c r="E102" t="s">
        <v>1023</v>
      </c>
    </row>
    <row r="103" spans="1:5">
      <c r="A103" t="s">
        <v>413</v>
      </c>
      <c r="B103">
        <v>465</v>
      </c>
      <c r="C103" t="s">
        <v>95</v>
      </c>
      <c r="D103" s="4">
        <v>1.0000000000000001E-15</v>
      </c>
      <c r="E103" t="s">
        <v>247</v>
      </c>
    </row>
    <row r="104" spans="1:5">
      <c r="A104" t="s">
        <v>414</v>
      </c>
      <c r="B104">
        <v>1314</v>
      </c>
      <c r="C104" t="s">
        <v>95</v>
      </c>
      <c r="D104" s="4">
        <v>4.0000000000000003E-15</v>
      </c>
      <c r="E104" t="s">
        <v>247</v>
      </c>
    </row>
    <row r="105" spans="1:5">
      <c r="A105" t="s">
        <v>417</v>
      </c>
      <c r="B105">
        <v>1173</v>
      </c>
      <c r="C105" t="s">
        <v>95</v>
      </c>
      <c r="D105" s="4">
        <v>2E-14</v>
      </c>
      <c r="E105" t="s">
        <v>247</v>
      </c>
    </row>
    <row r="106" spans="1:5">
      <c r="A106" t="s">
        <v>425</v>
      </c>
      <c r="B106">
        <v>576</v>
      </c>
      <c r="C106" t="s">
        <v>95</v>
      </c>
      <c r="D106" s="4">
        <v>6.9999999999999996E-10</v>
      </c>
      <c r="E106" t="s">
        <v>247</v>
      </c>
    </row>
    <row r="107" spans="1:5">
      <c r="A107" t="s">
        <v>323</v>
      </c>
      <c r="B107">
        <v>420</v>
      </c>
      <c r="C107" t="s">
        <v>15</v>
      </c>
      <c r="D107" s="4">
        <v>1.9999999999999998E-65</v>
      </c>
      <c r="E107" t="s">
        <v>176</v>
      </c>
    </row>
    <row r="108" spans="1:5">
      <c r="A108" t="s">
        <v>421</v>
      </c>
      <c r="B108">
        <v>504</v>
      </c>
      <c r="C108" t="s">
        <v>137</v>
      </c>
      <c r="D108" s="4">
        <v>3.9999999999999998E-11</v>
      </c>
      <c r="E108" t="s">
        <v>1024</v>
      </c>
    </row>
    <row r="109" spans="1:5">
      <c r="A109" t="s">
        <v>285</v>
      </c>
      <c r="B109">
        <v>801</v>
      </c>
      <c r="C109" t="s">
        <v>46</v>
      </c>
      <c r="D109" s="4">
        <v>9.9999999999999997E-106</v>
      </c>
      <c r="E109" t="s">
        <v>205</v>
      </c>
    </row>
    <row r="110" spans="1:5">
      <c r="A110" t="s">
        <v>363</v>
      </c>
      <c r="B110">
        <v>369</v>
      </c>
      <c r="C110" t="s">
        <v>46</v>
      </c>
      <c r="D110" s="4">
        <v>3.0000000000000001E-45</v>
      </c>
      <c r="E110" t="s">
        <v>205</v>
      </c>
    </row>
    <row r="111" spans="1:5">
      <c r="A111" t="s">
        <v>366</v>
      </c>
      <c r="B111">
        <v>417</v>
      </c>
      <c r="C111" t="s">
        <v>46</v>
      </c>
      <c r="D111" s="4">
        <v>7E-45</v>
      </c>
      <c r="E111" t="s">
        <v>205</v>
      </c>
    </row>
    <row r="112" spans="1:5">
      <c r="A112" t="s">
        <v>358</v>
      </c>
      <c r="B112">
        <v>333</v>
      </c>
      <c r="C112" t="s">
        <v>149</v>
      </c>
      <c r="D112" s="4">
        <v>2E-50</v>
      </c>
      <c r="E112" t="s">
        <v>1025</v>
      </c>
    </row>
    <row r="113" spans="1:5">
      <c r="A113" t="s">
        <v>333</v>
      </c>
      <c r="B113">
        <v>348</v>
      </c>
      <c r="C113" t="s">
        <v>334</v>
      </c>
      <c r="D113" s="4">
        <v>3.0000000000000001E-62</v>
      </c>
      <c r="E113" t="s">
        <v>1026</v>
      </c>
    </row>
    <row r="114" spans="1:5">
      <c r="A114" t="s">
        <v>341</v>
      </c>
      <c r="B114">
        <v>444</v>
      </c>
      <c r="C114" t="s">
        <v>334</v>
      </c>
      <c r="D114" s="4">
        <v>3.0000000000000001E-59</v>
      </c>
      <c r="E114" t="s">
        <v>1026</v>
      </c>
    </row>
    <row r="115" spans="1:5">
      <c r="A115" t="s">
        <v>356</v>
      </c>
      <c r="B115">
        <v>531</v>
      </c>
      <c r="C115" t="s">
        <v>156</v>
      </c>
      <c r="D115" s="4">
        <v>9.0000000000000001E-52</v>
      </c>
      <c r="E115" t="s">
        <v>1027</v>
      </c>
    </row>
    <row r="116" spans="1:5">
      <c r="A116" t="s">
        <v>316</v>
      </c>
      <c r="B116">
        <v>456</v>
      </c>
      <c r="C116" t="s">
        <v>160</v>
      </c>
      <c r="D116" s="4">
        <v>6.9999999999999995E-70</v>
      </c>
      <c r="E116" t="s">
        <v>1028</v>
      </c>
    </row>
    <row r="117" spans="1:5">
      <c r="A117" t="s">
        <v>314</v>
      </c>
      <c r="B117">
        <v>447</v>
      </c>
      <c r="C117" t="s">
        <v>54</v>
      </c>
      <c r="D117" s="4">
        <v>6.9999999999999998E-71</v>
      </c>
      <c r="E117" t="s">
        <v>213</v>
      </c>
    </row>
    <row r="118" spans="1:5">
      <c r="A118" t="s">
        <v>357</v>
      </c>
      <c r="B118">
        <v>336</v>
      </c>
      <c r="C118" t="s">
        <v>54</v>
      </c>
      <c r="D118" s="4">
        <v>8.0000000000000001E-51</v>
      </c>
      <c r="E118" t="s">
        <v>213</v>
      </c>
    </row>
    <row r="119" spans="1:5">
      <c r="A119" t="s">
        <v>309</v>
      </c>
      <c r="B119">
        <v>573</v>
      </c>
      <c r="C119" t="s">
        <v>153</v>
      </c>
      <c r="D119" s="4">
        <v>3.9999999999999997E-76</v>
      </c>
      <c r="E119" t="s">
        <v>1029</v>
      </c>
    </row>
    <row r="120" spans="1:5">
      <c r="A120" t="s">
        <v>307</v>
      </c>
      <c r="B120">
        <v>477</v>
      </c>
      <c r="C120" t="s">
        <v>68</v>
      </c>
      <c r="D120" s="4">
        <v>9.0000000000000006E-79</v>
      </c>
      <c r="E120" t="s">
        <v>227</v>
      </c>
    </row>
    <row r="121" spans="1:5">
      <c r="A121" t="s">
        <v>303</v>
      </c>
      <c r="B121">
        <v>663</v>
      </c>
      <c r="C121" t="s">
        <v>163</v>
      </c>
      <c r="D121" s="4">
        <v>3.0000000000000001E-86</v>
      </c>
      <c r="E121" t="s">
        <v>1030</v>
      </c>
    </row>
    <row r="122" spans="1:5">
      <c r="A122" t="s">
        <v>370</v>
      </c>
      <c r="B122">
        <v>330</v>
      </c>
      <c r="C122" t="s">
        <v>371</v>
      </c>
      <c r="D122" s="4">
        <v>2.0000000000000002E-43</v>
      </c>
      <c r="E122" t="s">
        <v>1031</v>
      </c>
    </row>
    <row r="123" spans="1:5">
      <c r="A123" t="s">
        <v>322</v>
      </c>
      <c r="B123">
        <v>369</v>
      </c>
      <c r="C123" t="s">
        <v>48</v>
      </c>
      <c r="D123" s="4">
        <v>3.9999999999999998E-67</v>
      </c>
      <c r="E123" t="s">
        <v>207</v>
      </c>
    </row>
    <row r="124" spans="1:5">
      <c r="A124" t="s">
        <v>362</v>
      </c>
      <c r="B124">
        <v>357</v>
      </c>
      <c r="C124" t="s">
        <v>161</v>
      </c>
      <c r="D124" s="4">
        <v>9.9999999999999998E-46</v>
      </c>
      <c r="E124" t="s">
        <v>1032</v>
      </c>
    </row>
    <row r="125" spans="1:5">
      <c r="A125" t="s">
        <v>374</v>
      </c>
      <c r="B125">
        <v>348</v>
      </c>
      <c r="C125" t="s">
        <v>161</v>
      </c>
      <c r="D125" s="4">
        <v>8E-41</v>
      </c>
      <c r="E125" t="s">
        <v>1032</v>
      </c>
    </row>
    <row r="126" spans="1:5">
      <c r="A126" t="s">
        <v>319</v>
      </c>
      <c r="B126">
        <v>462</v>
      </c>
      <c r="C126" t="s">
        <v>34</v>
      </c>
      <c r="D126" s="4">
        <v>7.0000000000000003E-68</v>
      </c>
      <c r="E126" t="s">
        <v>1033</v>
      </c>
    </row>
    <row r="127" spans="1:5">
      <c r="A127" t="s">
        <v>328</v>
      </c>
      <c r="B127">
        <v>423</v>
      </c>
      <c r="C127" t="s">
        <v>34</v>
      </c>
      <c r="D127" s="4">
        <v>9.0000000000000002E-64</v>
      </c>
      <c r="E127" t="s">
        <v>1033</v>
      </c>
    </row>
    <row r="128" spans="1:5">
      <c r="A128" t="s">
        <v>369</v>
      </c>
      <c r="B128">
        <v>324</v>
      </c>
      <c r="C128" t="s">
        <v>34</v>
      </c>
      <c r="D128" s="4">
        <v>8.9999999999999997E-44</v>
      </c>
      <c r="E128" t="s">
        <v>1033</v>
      </c>
    </row>
    <row r="129" spans="1:5">
      <c r="A129" t="s">
        <v>419</v>
      </c>
      <c r="B129">
        <v>477</v>
      </c>
      <c r="C129" t="s">
        <v>101</v>
      </c>
      <c r="D129" s="4">
        <v>8E-14</v>
      </c>
      <c r="E129" t="s">
        <v>250</v>
      </c>
    </row>
    <row r="130" spans="1:5">
      <c r="A130" t="s">
        <v>423</v>
      </c>
      <c r="B130">
        <v>594</v>
      </c>
      <c r="C130" t="s">
        <v>101</v>
      </c>
      <c r="D130" s="4">
        <v>4.0000000000000001E-10</v>
      </c>
      <c r="E130" t="s">
        <v>250</v>
      </c>
    </row>
    <row r="131" spans="1:5">
      <c r="A131" t="s">
        <v>343</v>
      </c>
      <c r="B131">
        <v>2118</v>
      </c>
      <c r="C131" t="s">
        <v>66</v>
      </c>
      <c r="D131" s="4">
        <v>6.0000000000000002E-59</v>
      </c>
      <c r="E131" t="s">
        <v>225</v>
      </c>
    </row>
    <row r="132" spans="1:5">
      <c r="A132" t="s">
        <v>377</v>
      </c>
      <c r="B132">
        <v>1851</v>
      </c>
      <c r="C132" t="s">
        <v>66</v>
      </c>
      <c r="D132" s="4">
        <v>3.0000000000000002E-40</v>
      </c>
      <c r="E132" t="s">
        <v>225</v>
      </c>
    </row>
    <row r="133" spans="1:5">
      <c r="A133" t="s">
        <v>396</v>
      </c>
      <c r="B133">
        <v>759</v>
      </c>
      <c r="C133" t="s">
        <v>66</v>
      </c>
      <c r="D133" s="4">
        <v>1.9999999999999999E-29</v>
      </c>
      <c r="E133" t="s">
        <v>225</v>
      </c>
    </row>
    <row r="134" spans="1:5">
      <c r="A134" t="s">
        <v>313</v>
      </c>
      <c r="B134">
        <v>393</v>
      </c>
      <c r="C134" t="s">
        <v>158</v>
      </c>
      <c r="D134" s="4">
        <v>1.9999999999999999E-72</v>
      </c>
      <c r="E134" t="s">
        <v>1034</v>
      </c>
    </row>
    <row r="135" spans="1:5">
      <c r="A135" t="s">
        <v>351</v>
      </c>
      <c r="B135">
        <v>321</v>
      </c>
      <c r="C135" t="s">
        <v>5</v>
      </c>
      <c r="D135" s="4">
        <v>5.0000000000000002E-55</v>
      </c>
      <c r="E135" t="s">
        <v>1035</v>
      </c>
    </row>
    <row r="136" spans="1:5">
      <c r="A136" t="s">
        <v>271</v>
      </c>
      <c r="B136">
        <v>801</v>
      </c>
      <c r="C136" t="s">
        <v>5</v>
      </c>
      <c r="D136" s="4">
        <v>1E-146</v>
      </c>
      <c r="E136" t="s">
        <v>169</v>
      </c>
    </row>
    <row r="137" spans="1:5">
      <c r="A137" t="s">
        <v>289</v>
      </c>
      <c r="B137">
        <v>549</v>
      </c>
      <c r="C137" t="s">
        <v>5</v>
      </c>
      <c r="D137" s="4">
        <v>1E-100</v>
      </c>
      <c r="E137" t="s">
        <v>169</v>
      </c>
    </row>
    <row r="138" spans="1:5">
      <c r="A138" t="s">
        <v>397</v>
      </c>
      <c r="B138">
        <v>1074</v>
      </c>
      <c r="C138" t="s">
        <v>5</v>
      </c>
      <c r="D138" s="4">
        <v>3.0000000000000003E-29</v>
      </c>
      <c r="E138" t="s">
        <v>169</v>
      </c>
    </row>
    <row r="139" spans="1:5">
      <c r="A139" t="s">
        <v>402</v>
      </c>
      <c r="B139">
        <v>741</v>
      </c>
      <c r="C139" t="s">
        <v>5</v>
      </c>
      <c r="D139" s="4">
        <v>5.0000000000000002E-23</v>
      </c>
      <c r="E139" t="s">
        <v>169</v>
      </c>
    </row>
    <row r="140" spans="1:5">
      <c r="A140" t="s">
        <v>408</v>
      </c>
      <c r="B140">
        <v>660</v>
      </c>
      <c r="C140" t="s">
        <v>5</v>
      </c>
      <c r="D140" s="4">
        <v>2.9999999999999998E-18</v>
      </c>
      <c r="E140" t="s">
        <v>169</v>
      </c>
    </row>
    <row r="141" spans="1:5">
      <c r="A141" t="s">
        <v>265</v>
      </c>
      <c r="B141">
        <v>2061</v>
      </c>
      <c r="C141" t="s">
        <v>9</v>
      </c>
      <c r="D141">
        <v>0</v>
      </c>
      <c r="E141" t="s">
        <v>172</v>
      </c>
    </row>
    <row r="142" spans="1:5">
      <c r="A142" t="s">
        <v>266</v>
      </c>
      <c r="B142">
        <v>1743</v>
      </c>
      <c r="C142" t="s">
        <v>9</v>
      </c>
      <c r="D142">
        <v>0</v>
      </c>
      <c r="E142" t="s">
        <v>172</v>
      </c>
    </row>
    <row r="143" spans="1:5">
      <c r="A143" t="s">
        <v>267</v>
      </c>
      <c r="B143">
        <v>1170</v>
      </c>
      <c r="C143" t="s">
        <v>9</v>
      </c>
      <c r="D143">
        <v>0</v>
      </c>
      <c r="E143" t="s">
        <v>172</v>
      </c>
    </row>
    <row r="144" spans="1:5">
      <c r="A144" t="s">
        <v>268</v>
      </c>
      <c r="B144">
        <v>963</v>
      </c>
      <c r="C144" t="s">
        <v>9</v>
      </c>
      <c r="D144">
        <v>0</v>
      </c>
      <c r="E144" t="s">
        <v>172</v>
      </c>
    </row>
    <row r="145" spans="1:5">
      <c r="A145" t="s">
        <v>354</v>
      </c>
      <c r="B145">
        <v>363</v>
      </c>
      <c r="C145" t="s">
        <v>9</v>
      </c>
      <c r="D145" s="4">
        <v>1E-52</v>
      </c>
      <c r="E145" t="s">
        <v>172</v>
      </c>
    </row>
    <row r="146" spans="1:5">
      <c r="A146" t="s">
        <v>300</v>
      </c>
      <c r="B146">
        <v>522</v>
      </c>
      <c r="C146" t="s">
        <v>29</v>
      </c>
      <c r="D146" s="4">
        <v>2E-90</v>
      </c>
      <c r="E146" t="s">
        <v>190</v>
      </c>
    </row>
    <row r="147" spans="1:5">
      <c r="A147" t="s">
        <v>269</v>
      </c>
      <c r="B147">
        <v>915</v>
      </c>
      <c r="C147" t="s">
        <v>29</v>
      </c>
      <c r="D147" s="4">
        <v>1E-166</v>
      </c>
      <c r="E147" t="s">
        <v>1036</v>
      </c>
    </row>
    <row r="148" spans="1:5">
      <c r="A148" t="s">
        <v>384</v>
      </c>
      <c r="B148">
        <v>330</v>
      </c>
      <c r="C148" t="s">
        <v>72</v>
      </c>
      <c r="D148" s="4">
        <v>1.9999999999999999E-38</v>
      </c>
      <c r="E148" t="s">
        <v>230</v>
      </c>
    </row>
    <row r="149" spans="1:5">
      <c r="A149" t="s">
        <v>290</v>
      </c>
      <c r="B149">
        <v>543</v>
      </c>
      <c r="C149" t="s">
        <v>37</v>
      </c>
      <c r="D149" s="4">
        <v>1E-99</v>
      </c>
      <c r="E149" t="s">
        <v>197</v>
      </c>
    </row>
    <row r="150" spans="1:5">
      <c r="A150" t="s">
        <v>312</v>
      </c>
      <c r="B150">
        <v>411</v>
      </c>
      <c r="C150" t="s">
        <v>37</v>
      </c>
      <c r="D150" s="4">
        <v>3.9999999999999998E-74</v>
      </c>
      <c r="E150" t="s">
        <v>197</v>
      </c>
    </row>
    <row r="151" spans="1:5">
      <c r="A151" t="s">
        <v>346</v>
      </c>
      <c r="B151">
        <v>363</v>
      </c>
      <c r="C151" t="s">
        <v>145</v>
      </c>
      <c r="D151" s="4">
        <v>3.0000000000000001E-58</v>
      </c>
      <c r="E151" t="s">
        <v>1037</v>
      </c>
    </row>
    <row r="152" spans="1:5">
      <c r="A152" t="s">
        <v>344</v>
      </c>
      <c r="B152">
        <v>561</v>
      </c>
      <c r="C152" t="s">
        <v>17</v>
      </c>
      <c r="D152" s="4">
        <v>8.0000000000000002E-59</v>
      </c>
      <c r="E152" t="s">
        <v>178</v>
      </c>
    </row>
    <row r="153" spans="1:5">
      <c r="A153" t="s">
        <v>390</v>
      </c>
      <c r="B153">
        <v>513</v>
      </c>
      <c r="C153" t="s">
        <v>104</v>
      </c>
      <c r="D153" s="4">
        <v>6.9999999999999997E-32</v>
      </c>
      <c r="E153" t="s">
        <v>252</v>
      </c>
    </row>
    <row r="154" spans="1:5">
      <c r="A154" t="s">
        <v>287</v>
      </c>
      <c r="B154">
        <v>582</v>
      </c>
      <c r="C154" t="s">
        <v>30</v>
      </c>
      <c r="D154" s="4">
        <v>1.0000000000000001E-101</v>
      </c>
      <c r="E154" t="s">
        <v>191</v>
      </c>
    </row>
    <row r="155" spans="1:5">
      <c r="A155" t="s">
        <v>288</v>
      </c>
      <c r="B155">
        <v>591</v>
      </c>
      <c r="C155" t="s">
        <v>41</v>
      </c>
      <c r="D155" s="4">
        <v>1.0000000000000001E-101</v>
      </c>
      <c r="E155" t="s">
        <v>200</v>
      </c>
    </row>
    <row r="156" spans="1:5">
      <c r="A156" t="s">
        <v>273</v>
      </c>
      <c r="B156">
        <v>777</v>
      </c>
      <c r="C156" t="s">
        <v>26</v>
      </c>
      <c r="D156" s="4">
        <v>1E-139</v>
      </c>
      <c r="E156" t="s">
        <v>187</v>
      </c>
    </row>
    <row r="157" spans="1:5">
      <c r="A157" t="s">
        <v>276</v>
      </c>
      <c r="B157">
        <v>732</v>
      </c>
      <c r="C157" t="s">
        <v>143</v>
      </c>
      <c r="D157" s="4">
        <v>1.0000000000000001E-130</v>
      </c>
      <c r="E157" t="s">
        <v>1038</v>
      </c>
    </row>
    <row r="158" spans="1:5">
      <c r="A158" t="s">
        <v>361</v>
      </c>
      <c r="B158">
        <v>336</v>
      </c>
      <c r="C158" t="s">
        <v>143</v>
      </c>
      <c r="D158" s="4">
        <v>8.0000000000000002E-46</v>
      </c>
      <c r="E158" t="s">
        <v>1038</v>
      </c>
    </row>
    <row r="159" spans="1:5">
      <c r="A159" t="s">
        <v>379</v>
      </c>
      <c r="B159">
        <v>417</v>
      </c>
      <c r="C159" t="s">
        <v>143</v>
      </c>
      <c r="D159" s="4">
        <v>9.0000000000000002E-40</v>
      </c>
      <c r="E159" t="s">
        <v>1038</v>
      </c>
    </row>
    <row r="160" spans="1:5" s="1" customFormat="1">
      <c r="A160" s="7" t="str">
        <f>HYPERLINK("http://localhost:21500/retrieve/do?libname=As_Hc_mosquitoimmunodb&amp;nodename=cluster&amp;subname=links&amp;filename=CDS_2768_Trasncript_11082.txt","CDS_2768_Trasncript_11082")</f>
        <v>CDS_2768_Trasncript_11082</v>
      </c>
      <c r="B160" s="1">
        <v>387</v>
      </c>
      <c r="C160" s="1" t="s">
        <v>102</v>
      </c>
      <c r="D160" s="1">
        <v>9.9999999999999991E-22</v>
      </c>
      <c r="E160" s="1" t="s">
        <v>1039</v>
      </c>
    </row>
    <row r="161" spans="1:5" s="1" customFormat="1">
      <c r="A161" s="7" t="str">
        <f>HYPERLINK("http://localhost:21500/retrieve/do?libname=As_Hc_mosquitoimmunodb&amp;nodename=cluster&amp;subname=links&amp;filename=CDS_968_Trasncript_4934.txt","CDS_968_Trasncript_4934")</f>
        <v>CDS_968_Trasncript_4934</v>
      </c>
      <c r="B161" s="1">
        <v>357</v>
      </c>
      <c r="C161" s="1" t="s">
        <v>139</v>
      </c>
      <c r="D161" s="1">
        <v>2.9999999999999998E-15</v>
      </c>
      <c r="E161" s="1" t="s">
        <v>1040</v>
      </c>
    </row>
    <row r="162" spans="1:5" s="1" customFormat="1">
      <c r="A162" s="7" t="str">
        <f>HYPERLINK("http://localhost:21500/retrieve/do?libname=As_Hc_mosquitoimmunodb&amp;nodename=cluster&amp;subname=links&amp;filename=CDS_3013_Trasncript_13272.txt","CDS_3013_Trasncript_13272")</f>
        <v>CDS_3013_Trasncript_13272</v>
      </c>
      <c r="B162" s="1">
        <v>318</v>
      </c>
      <c r="C162" s="1" t="s">
        <v>92</v>
      </c>
      <c r="D162" s="1">
        <v>7.0000000000000004E-11</v>
      </c>
      <c r="E162" s="1" t="s">
        <v>1041</v>
      </c>
    </row>
    <row r="163" spans="1:5" s="1" customFormat="1">
      <c r="A163" s="7" t="str">
        <f>HYPERLINK("http://localhost:21500/retrieve/do?libname=As_Hc_mosquitoimmunodb&amp;nodename=cluster&amp;subname=links&amp;filename=CDS_298_Trasncript_1688.txt","CDS_298_Trasncript_1688")</f>
        <v>CDS_298_Trasncript_1688</v>
      </c>
      <c r="B163" s="1">
        <v>546</v>
      </c>
      <c r="C163" s="1" t="s">
        <v>71</v>
      </c>
      <c r="D163" s="1">
        <v>1E-10</v>
      </c>
      <c r="E163" s="1" t="s">
        <v>230</v>
      </c>
    </row>
    <row r="164" spans="1:5" s="1" customFormat="1">
      <c r="A164" s="7" t="str">
        <f>HYPERLINK("http://localhost:21500/retrieve/do?libname=As_Hc_mosquitoimmunodb&amp;nodename=cluster&amp;subname=links&amp;filename=CDS_2592_Trasncript_9440.txt","CDS_2592_Trasncript_9440")</f>
        <v>CDS_2592_Trasncript_9440</v>
      </c>
      <c r="B164" s="1">
        <v>351</v>
      </c>
      <c r="C164" s="1" t="s">
        <v>97</v>
      </c>
      <c r="D164" s="1">
        <v>4.0000000000000001E-10</v>
      </c>
    </row>
    <row r="165" spans="1:5" s="1" customFormat="1">
      <c r="A165" s="7" t="str">
        <f>HYPERLINK("http://localhost:21500/retrieve/do?libname=As_Hc_mosquitoimmunodb&amp;nodename=cluster&amp;subname=links&amp;filename=CDS_2419_Trasncript_9004.txt","CDS_2419_Trasncript_9004")</f>
        <v>CDS_2419_Trasncript_9004</v>
      </c>
      <c r="B165" s="1">
        <v>381</v>
      </c>
      <c r="C165" s="1" t="s">
        <v>65</v>
      </c>
      <c r="D165" s="1">
        <v>5.0000000000000003E-10</v>
      </c>
      <c r="E165" s="1" t="s">
        <v>231</v>
      </c>
    </row>
    <row r="166" spans="1:5" s="1" customFormat="1">
      <c r="A166" s="7" t="str">
        <f>HYPERLINK("http://localhost:21500/retrieve/do?libname=As_Hc_mosquitoimmunodb&amp;nodename=cluster&amp;subname=links&amp;filename=CDS_209_Trasncript_1189.txt","CDS_209_Trasncript_1189")</f>
        <v>CDS_209_Trasncript_1189</v>
      </c>
      <c r="B166" s="1">
        <v>369</v>
      </c>
      <c r="C166" s="1" t="s">
        <v>36</v>
      </c>
      <c r="D166" s="1">
        <v>6E-10</v>
      </c>
      <c r="E166" s="1" t="s">
        <v>197</v>
      </c>
    </row>
    <row r="167" spans="1:5" s="1" customFormat="1">
      <c r="A167" s="7" t="str">
        <f>HYPERLINK("http://localhost:21500/retrieve/do?libname=As_Hc_mosquitoimmunodb&amp;nodename=cluster&amp;subname=links&amp;filename=CDS_567_Trasncript_3348.txt","CDS_567_Trasncript_3348")</f>
        <v>CDS_567_Trasncript_3348</v>
      </c>
      <c r="B167" s="1">
        <v>477</v>
      </c>
      <c r="C167" s="1" t="s">
        <v>115</v>
      </c>
      <c r="D167" s="1">
        <v>2.0000000000000001E-27</v>
      </c>
      <c r="E167" s="1" t="s">
        <v>256</v>
      </c>
    </row>
    <row r="168" spans="1:5" s="1" customFormat="1">
      <c r="A168" s="7" t="str">
        <f>HYPERLINK("http://localhost:21500/retrieve/do?libname=As_Hc_mosquitoimmunodb&amp;nodename=cluster&amp;subname=links&amp;filename=CDS_24_Trasncript_118.txt","CDS_24_Trasncript_118")</f>
        <v>CDS_24_Trasncript_118</v>
      </c>
      <c r="B168" s="1">
        <v>465</v>
      </c>
      <c r="C168" s="1" t="s">
        <v>142</v>
      </c>
      <c r="D168" s="1">
        <v>3.9999999999999999E-16</v>
      </c>
      <c r="E168" s="1" t="s">
        <v>1042</v>
      </c>
    </row>
    <row r="169" spans="1:5" s="1" customFormat="1">
      <c r="A169" s="7" t="str">
        <f>HYPERLINK("http://localhost:21500/retrieve/do?libname=As_Hc_mosquitoimmunodb&amp;nodename=cluster&amp;subname=links&amp;filename=CDS_2860_Trasncript_11826.txt","CDS_2860_Trasncript_11826")</f>
        <v>CDS_2860_Trasncript_11826</v>
      </c>
      <c r="B169" s="1">
        <v>360</v>
      </c>
      <c r="C169" s="1" t="s">
        <v>142</v>
      </c>
      <c r="D169" s="1">
        <v>3.9999999999999999E-12</v>
      </c>
      <c r="E169" s="1" t="s">
        <v>1043</v>
      </c>
    </row>
    <row r="170" spans="1:5" s="1" customFormat="1">
      <c r="A170" s="7" t="str">
        <f>HYPERLINK("http://localhost:21500/retrieve/do?libname=As_Hc_mosquitoimmunodb&amp;nodename=cluster&amp;subname=links&amp;filename=CDS_2564_Trasncript_9359.txt","CDS_2564_Trasncript_9359")</f>
        <v>CDS_2564_Trasncript_9359</v>
      </c>
      <c r="B170" s="1">
        <v>585</v>
      </c>
      <c r="C170" s="1" t="s">
        <v>105</v>
      </c>
      <c r="D170" s="1">
        <v>3E-11</v>
      </c>
      <c r="E170" s="1" t="s">
        <v>1044</v>
      </c>
    </row>
    <row r="171" spans="1:5" s="1" customFormat="1">
      <c r="A171" s="7" t="str">
        <f>HYPERLINK("http://localhost:21500/retrieve/do?libname=As_Hc_mosquitoimmunodb&amp;nodename=cluster&amp;subname=links&amp;filename=CDS_2210_Trasncript_8525.txt","CDS_2210_Trasncript_8525")</f>
        <v>CDS_2210_Trasncript_8525</v>
      </c>
      <c r="B171" s="1">
        <v>501</v>
      </c>
      <c r="C171" s="1" t="s">
        <v>14</v>
      </c>
      <c r="D171" s="1">
        <v>3E-10</v>
      </c>
      <c r="E171" s="1" t="s">
        <v>1045</v>
      </c>
    </row>
    <row r="172" spans="1:5" s="1" customFormat="1">
      <c r="A172" s="7" t="str">
        <f>HYPERLINK("http://localhost:21500/retrieve/do?libname=As_Hc_mosquitoimmunodb&amp;nodename=cluster&amp;subname=links&amp;filename=CDS_2164_Trasncript_8422.txt","CDS_2164_Trasncript_8422")</f>
        <v>CDS_2164_Trasncript_8422</v>
      </c>
      <c r="B172" s="1">
        <v>756</v>
      </c>
      <c r="C172" s="1" t="s">
        <v>14</v>
      </c>
      <c r="D172" s="1">
        <v>5.9999999999999995E-8</v>
      </c>
      <c r="E172" s="1" t="s">
        <v>1046</v>
      </c>
    </row>
    <row r="173" spans="1:5" s="1" customFormat="1">
      <c r="A173" s="7" t="str">
        <f>HYPERLINK("http://localhost:21500/retrieve/do?libname=As_Hc_mosquitoimmunodb&amp;nodename=cluster&amp;subname=links&amp;filename=CDS_667_Trasncript_3728.txt","CDS_667_Trasncript_3728")</f>
        <v>CDS_667_Trasncript_3728</v>
      </c>
      <c r="B173" s="1">
        <v>903</v>
      </c>
      <c r="C173" s="1" t="s">
        <v>119</v>
      </c>
      <c r="D173" s="1">
        <v>8.9999999999999999E-18</v>
      </c>
      <c r="E173" s="1" t="s">
        <v>1047</v>
      </c>
    </row>
    <row r="174" spans="1:5" s="1" customFormat="1">
      <c r="A174" s="7" t="str">
        <f>HYPERLINK("http://localhost:21500/retrieve/do?libname=As_Hc_mosquitoimmunodb&amp;nodename=cluster&amp;subname=links&amp;filename=CDS_3248_Trasncript_15945.txt","CDS_3248_Trasncript_15945")</f>
        <v>CDS_3248_Trasncript_15945</v>
      </c>
      <c r="B174" s="1">
        <v>402</v>
      </c>
      <c r="C174" s="1" t="s">
        <v>106</v>
      </c>
      <c r="D174" s="1">
        <v>2E-16</v>
      </c>
      <c r="E174" s="1" t="s">
        <v>824</v>
      </c>
    </row>
    <row r="175" spans="1:5" s="1" customFormat="1">
      <c r="A175" s="7" t="str">
        <f>HYPERLINK("http://localhost:21500/retrieve/do?libname=As_Hc_mosquitoimmunodb&amp;nodename=cluster&amp;subname=links&amp;filename=CDS_1313_Trasncript_6148.txt","CDS_1313_Trasncript_6148")</f>
        <v>CDS_1313_Trasncript_6148</v>
      </c>
      <c r="B175" s="1">
        <v>942</v>
      </c>
      <c r="C175" s="1" t="s">
        <v>106</v>
      </c>
      <c r="D175" s="1">
        <v>2.9999999999999998E-15</v>
      </c>
      <c r="E175" s="1" t="s">
        <v>824</v>
      </c>
    </row>
    <row r="176" spans="1:5" s="1" customFormat="1">
      <c r="A176" s="7" t="str">
        <f>HYPERLINK("http://localhost:21500/retrieve/do?libname=As_Hc_mosquitoimmunodb&amp;nodename=cluster&amp;subname=links&amp;filename=CDS_2675_Trasncript_9994.txt","CDS_2675_Trasncript_9994")</f>
        <v>CDS_2675_Trasncript_9994</v>
      </c>
      <c r="B176" s="1">
        <v>645</v>
      </c>
      <c r="C176" s="1" t="s">
        <v>119</v>
      </c>
      <c r="D176" s="1">
        <v>5.0000000000000002E-14</v>
      </c>
      <c r="E176" s="1" t="s">
        <v>259</v>
      </c>
    </row>
    <row r="177" spans="1:5" s="1" customFormat="1">
      <c r="A177" s="7" t="str">
        <f>HYPERLINK("http://localhost:21500/retrieve/do?libname=As_Hc_mosquitoimmunodb&amp;nodename=cluster&amp;subname=links&amp;filename=CDS_318_Trasncript_1837.txt","CDS_318_Trasncript_1837")</f>
        <v>CDS_318_Trasncript_1837</v>
      </c>
      <c r="B177" s="1">
        <v>396</v>
      </c>
      <c r="C177" s="1" t="s">
        <v>106</v>
      </c>
      <c r="D177" s="1">
        <v>7.0000000000000005E-14</v>
      </c>
      <c r="E177" s="1" t="s">
        <v>824</v>
      </c>
    </row>
    <row r="178" spans="1:5" s="1" customFormat="1">
      <c r="A178" s="7" t="str">
        <f>HYPERLINK("http://localhost:21500/retrieve/do?libname=As_Hc_mosquitoimmunodb&amp;nodename=cluster&amp;subname=links&amp;filename=CDS_2292_Trasncript_8720.txt","CDS_2292_Trasncript_8720")</f>
        <v>CDS_2292_Trasncript_8720</v>
      </c>
      <c r="B178" s="1">
        <v>834</v>
      </c>
      <c r="C178" s="1" t="s">
        <v>106</v>
      </c>
      <c r="D178" s="1">
        <v>1E-13</v>
      </c>
      <c r="E178" s="1" t="s">
        <v>824</v>
      </c>
    </row>
    <row r="179" spans="1:5" s="1" customFormat="1">
      <c r="A179" s="7" t="str">
        <f>HYPERLINK("http://localhost:21500/retrieve/do?libname=As_Hc_mosquitoimmunodb&amp;nodename=cluster&amp;subname=links&amp;filename=CDS_1104_Trasncript_5450.txt","CDS_1104_Trasncript_5450")</f>
        <v>CDS_1104_Trasncript_5450</v>
      </c>
      <c r="B179" s="1">
        <v>405</v>
      </c>
      <c r="C179" s="1" t="s">
        <v>106</v>
      </c>
      <c r="D179" s="1">
        <v>1E-13</v>
      </c>
      <c r="E179" s="1" t="s">
        <v>824</v>
      </c>
    </row>
    <row r="180" spans="1:5" s="1" customFormat="1">
      <c r="A180" s="7" t="str">
        <f>HYPERLINK("http://localhost:21500/retrieve/do?libname=As_Hc_mosquitoimmunodb&amp;nodename=cluster&amp;subname=links&amp;filename=CDS_1139_Trasncript_5579.txt","CDS_1139_Trasncript_5579")</f>
        <v>CDS_1139_Trasncript_5579</v>
      </c>
      <c r="B180" s="1">
        <v>756</v>
      </c>
      <c r="C180" s="1" t="s">
        <v>106</v>
      </c>
      <c r="D180" s="1">
        <v>2.9999999999999998E-13</v>
      </c>
      <c r="E180" s="1" t="s">
        <v>824</v>
      </c>
    </row>
    <row r="181" spans="1:5" s="1" customFormat="1">
      <c r="A181" s="7" t="str">
        <f>HYPERLINK("http://localhost:21500/retrieve/do?libname=As_Hc_mosquitoimmunodb&amp;nodename=cluster&amp;subname=links&amp;filename=CDS_1072_Trasncript_5328.txt","CDS_1072_Trasncript_5328")</f>
        <v>CDS_1072_Trasncript_5328</v>
      </c>
      <c r="B181" s="1">
        <v>327</v>
      </c>
      <c r="C181" s="1" t="s">
        <v>122</v>
      </c>
      <c r="D181" s="1">
        <v>9.9999999999999998E-13</v>
      </c>
      <c r="E181" s="1" t="s">
        <v>260</v>
      </c>
    </row>
    <row r="182" spans="1:5" s="1" customFormat="1">
      <c r="A182" s="7" t="str">
        <f>HYPERLINK("http://localhost:21500/retrieve/do?libname=As_Hc_mosquitoimmunodb&amp;nodename=cluster&amp;subname=links&amp;filename=CDS_958_Trasncript_4904.txt","CDS_958_Trasncript_4904")</f>
        <v>CDS_958_Trasncript_4904</v>
      </c>
      <c r="B182" s="1">
        <v>621</v>
      </c>
      <c r="C182" s="1" t="s">
        <v>106</v>
      </c>
      <c r="D182" s="1">
        <v>9.9999999999999998E-13</v>
      </c>
      <c r="E182" s="1" t="s">
        <v>824</v>
      </c>
    </row>
    <row r="183" spans="1:5" s="1" customFormat="1">
      <c r="A183" s="7" t="str">
        <f>HYPERLINK("http://localhost:21500/retrieve/do?libname=As_Hc_mosquitoimmunodb&amp;nodename=cluster&amp;subname=links&amp;filename=CDS_2203_Trasncript_8514.txt","CDS_2203_Trasncript_8514")</f>
        <v>CDS_2203_Trasncript_8514</v>
      </c>
      <c r="B183" s="1">
        <v>480</v>
      </c>
      <c r="C183" s="1" t="s">
        <v>106</v>
      </c>
      <c r="D183" s="1">
        <v>2E-12</v>
      </c>
      <c r="E183" s="1" t="s">
        <v>824</v>
      </c>
    </row>
    <row r="184" spans="1:5" s="1" customFormat="1">
      <c r="A184" s="7" t="str">
        <f>HYPERLINK("http://localhost:21500/retrieve/do?libname=As_Hc_mosquitoimmunodb&amp;nodename=cluster&amp;subname=links&amp;filename=CDS_363_Trasncript_2161.txt","CDS_363_Trasncript_2161")</f>
        <v>CDS_363_Trasncript_2161</v>
      </c>
      <c r="B184" s="1">
        <v>315</v>
      </c>
      <c r="C184" s="1" t="s">
        <v>106</v>
      </c>
      <c r="D184" s="1">
        <v>2E-12</v>
      </c>
      <c r="E184" s="1" t="s">
        <v>824</v>
      </c>
    </row>
    <row r="185" spans="1:5" s="1" customFormat="1">
      <c r="A185" s="7" t="str">
        <f>HYPERLINK("http://localhost:21500/retrieve/do?libname=As_Hc_mosquitoimmunodb&amp;nodename=cluster&amp;subname=links&amp;filename=CDS_85_Trasncript_466.txt","CDS_85_Trasncript_466")</f>
        <v>CDS_85_Trasncript_466</v>
      </c>
      <c r="B185" s="1">
        <v>306</v>
      </c>
      <c r="C185" s="1" t="s">
        <v>106</v>
      </c>
      <c r="D185" s="1">
        <v>3.0000000000000001E-12</v>
      </c>
      <c r="E185" s="1" t="s">
        <v>824</v>
      </c>
    </row>
    <row r="186" spans="1:5" s="1" customFormat="1">
      <c r="A186" s="7" t="str">
        <f>HYPERLINK("http://localhost:21500/retrieve/do?libname=As_Hc_mosquitoimmunodb&amp;nodename=cluster&amp;subname=links&amp;filename=CDS_1733_Trasncript_7357.txt","CDS_1733_Trasncript_7357")</f>
        <v>CDS_1733_Trasncript_7357</v>
      </c>
      <c r="B186" s="1">
        <v>870</v>
      </c>
      <c r="C186" s="1" t="s">
        <v>74</v>
      </c>
      <c r="D186" s="1">
        <v>7.0000000000000001E-12</v>
      </c>
      <c r="E186" s="1" t="s">
        <v>824</v>
      </c>
    </row>
    <row r="187" spans="1:5" s="1" customFormat="1">
      <c r="A187" s="7" t="str">
        <f>HYPERLINK("http://localhost:21500/retrieve/do?libname=As_Hc_mosquitoimmunodb&amp;nodename=cluster&amp;subname=links&amp;filename=CDS_2758_Trasncript_10860.txt","CDS_2758_Trasncript_10860")</f>
        <v>CDS_2758_Trasncript_10860</v>
      </c>
      <c r="B187" s="1">
        <v>447</v>
      </c>
      <c r="C187" s="1" t="s">
        <v>106</v>
      </c>
      <c r="D187" s="1">
        <v>8.9999999999999996E-12</v>
      </c>
      <c r="E187" s="1" t="s">
        <v>824</v>
      </c>
    </row>
    <row r="188" spans="1:5" s="1" customFormat="1">
      <c r="A188" s="7" t="str">
        <f>HYPERLINK("http://localhost:21500/retrieve/do?libname=As_Hc_mosquitoimmunodb&amp;nodename=cluster&amp;subname=links&amp;filename=CDS_2392_Trasncript_8945.txt","CDS_2392_Trasncript_8945")</f>
        <v>CDS_2392_Trasncript_8945</v>
      </c>
      <c r="B188" s="1">
        <v>759</v>
      </c>
      <c r="C188" s="1" t="s">
        <v>76</v>
      </c>
      <c r="D188" s="1">
        <v>9.9999999999999994E-12</v>
      </c>
      <c r="E188" s="1" t="s">
        <v>1048</v>
      </c>
    </row>
    <row r="189" spans="1:5" s="1" customFormat="1">
      <c r="A189" s="7" t="str">
        <f>HYPERLINK("http://localhost:21500/retrieve/do?libname=As_Hc_mosquitoimmunodb&amp;nodename=cluster&amp;subname=links&amp;filename=CDS_245_Trasncript_1435.txt","CDS_245_Trasncript_1435")</f>
        <v>CDS_245_Trasncript_1435</v>
      </c>
      <c r="B189" s="1">
        <v>420</v>
      </c>
      <c r="C189" s="1" t="s">
        <v>106</v>
      </c>
      <c r="D189" s="1">
        <v>1.9999999999999999E-11</v>
      </c>
      <c r="E189" s="1" t="s">
        <v>824</v>
      </c>
    </row>
    <row r="190" spans="1:5" s="1" customFormat="1">
      <c r="A190" s="7" t="str">
        <f>HYPERLINK("http://localhost:21500/retrieve/do?libname=As_Hc_mosquitoimmunodb&amp;nodename=cluster&amp;subname=links&amp;filename=CDS_2911_Trasncript_12562.txt","CDS_2911_Trasncript_12562")</f>
        <v>CDS_2911_Trasncript_12562</v>
      </c>
      <c r="B190" s="1">
        <v>354</v>
      </c>
      <c r="C190" s="1" t="s">
        <v>96</v>
      </c>
      <c r="D190" s="1">
        <v>3E-11</v>
      </c>
      <c r="E190" s="1" t="s">
        <v>1049</v>
      </c>
    </row>
    <row r="191" spans="1:5" s="1" customFormat="1">
      <c r="A191" s="7" t="str">
        <f>HYPERLINK("http://localhost:21500/retrieve/do?libname=As_Hc_mosquitoimmunodb&amp;nodename=cluster&amp;subname=links&amp;filename=CDS_2747_Trasncript_10746.txt","CDS_2747_Trasncript_10746")</f>
        <v>CDS_2747_Trasncript_10746</v>
      </c>
      <c r="B191" s="1">
        <v>342</v>
      </c>
      <c r="C191" s="1" t="s">
        <v>119</v>
      </c>
      <c r="D191" s="1">
        <v>5.0000000000000002E-11</v>
      </c>
      <c r="E191" s="1" t="s">
        <v>1047</v>
      </c>
    </row>
    <row r="192" spans="1:5" s="1" customFormat="1">
      <c r="A192" s="7" t="str">
        <f>HYPERLINK("http://localhost:21500/retrieve/do?libname=As_Hc_mosquitoimmunodb&amp;nodename=cluster&amp;subname=links&amp;filename=CDS_1927_Trasncript_7818.txt","CDS_1927_Trasncript_7818")</f>
        <v>CDS_1927_Trasncript_7818</v>
      </c>
      <c r="B192" s="1">
        <v>744</v>
      </c>
      <c r="C192" s="1" t="s">
        <v>76</v>
      </c>
      <c r="D192" s="1">
        <v>1E-10</v>
      </c>
      <c r="E192" s="1" t="s">
        <v>1048</v>
      </c>
    </row>
    <row r="193" spans="1:5" s="1" customFormat="1">
      <c r="A193" s="7" t="str">
        <f>HYPERLINK("http://localhost:21500/retrieve/do?libname=As_Hc_mosquitoimmunodb&amp;nodename=cluster&amp;subname=links&amp;filename=CDS_2368_Trasncript_8882.txt","CDS_2368_Trasncript_8882")</f>
        <v>CDS_2368_Trasncript_8882</v>
      </c>
      <c r="B193" s="1">
        <v>633</v>
      </c>
      <c r="C193" s="1" t="s">
        <v>106</v>
      </c>
      <c r="D193" s="1">
        <v>3E-10</v>
      </c>
      <c r="E193" s="1" t="s">
        <v>824</v>
      </c>
    </row>
    <row r="194" spans="1:5" s="1" customFormat="1">
      <c r="A194" s="7" t="str">
        <f>HYPERLINK("http://localhost:21500/retrieve/do?libname=As_Hc_mosquitoimmunodb&amp;nodename=cluster&amp;subname=links&amp;filename=CDS_3411_Trasncript_17589.txt","CDS_3411_Trasncript_17589")</f>
        <v>CDS_3411_Trasncript_17589</v>
      </c>
      <c r="B194" s="1">
        <v>348</v>
      </c>
      <c r="C194" s="1" t="s">
        <v>106</v>
      </c>
      <c r="D194" s="1">
        <v>4.0000000000000001E-10</v>
      </c>
      <c r="E194" s="1" t="s">
        <v>824</v>
      </c>
    </row>
    <row r="195" spans="1:5" s="1" customFormat="1">
      <c r="A195" s="7" t="str">
        <f>HYPERLINK("http://localhost:21500/retrieve/do?libname=As_Hc_mosquitoimmunodb&amp;nodename=cluster&amp;subname=links&amp;filename=CDS_291_Trasncript_1669.txt","CDS_291_Trasncript_1669")</f>
        <v>CDS_291_Trasncript_1669</v>
      </c>
      <c r="B195" s="1">
        <v>555</v>
      </c>
      <c r="C195" s="1" t="s">
        <v>106</v>
      </c>
      <c r="D195" s="1">
        <v>8.0000000000000003E-10</v>
      </c>
      <c r="E195" s="1" t="s">
        <v>824</v>
      </c>
    </row>
    <row r="196" spans="1:5" s="1" customFormat="1">
      <c r="A196" s="7" t="str">
        <f>HYPERLINK("http://localhost:21500/retrieve/do?libname=As_Hc_mosquitoimmunodb&amp;nodename=cluster&amp;subname=links&amp;filename=CDS_2599_Trasncript_9459.txt","CDS_2599_Trasncript_9459")</f>
        <v>CDS_2599_Trasncript_9459</v>
      </c>
      <c r="B196" s="1">
        <v>627</v>
      </c>
      <c r="C196" s="1" t="s">
        <v>96</v>
      </c>
      <c r="D196" s="1">
        <v>8.0000000000000003E-10</v>
      </c>
      <c r="E196" s="1" t="s">
        <v>1049</v>
      </c>
    </row>
    <row r="197" spans="1:5" s="1" customFormat="1">
      <c r="A197" s="7" t="str">
        <f>HYPERLINK("http://localhost:21500/retrieve/do?libname=As_Hc_mosquitoimmunodb&amp;nodename=cluster&amp;subname=links&amp;filename=CDS_2602_Trasncript_9462.txt","CDS_2602_Trasncript_9462")</f>
        <v>CDS_2602_Trasncript_9462</v>
      </c>
      <c r="B197" s="1">
        <v>627</v>
      </c>
      <c r="C197" s="1" t="s">
        <v>96</v>
      </c>
      <c r="D197" s="1">
        <v>8.0000000000000003E-10</v>
      </c>
      <c r="E197" s="1" t="s">
        <v>1049</v>
      </c>
    </row>
    <row r="198" spans="1:5" s="1" customFormat="1"/>
    <row r="199" spans="1:5" s="1" customFormat="1"/>
    <row r="200" spans="1:5" s="1" customFormat="1"/>
    <row r="201" spans="1:5" s="1" customFormat="1"/>
    <row r="202" spans="1:5" s="1" customFormat="1"/>
    <row r="203" spans="1:5" s="1" customFormat="1"/>
    <row r="204" spans="1:5" s="1" customFormat="1"/>
    <row r="205" spans="1:5" s="1" customFormat="1"/>
    <row r="206" spans="1:5" s="1" customFormat="1"/>
    <row r="207" spans="1:5" s="1" customFormat="1"/>
    <row r="208" spans="1:5" s="1" customFormat="1"/>
    <row r="209" s="1" customFormat="1"/>
    <row r="210" s="1" customFormat="1"/>
    <row r="211" s="1" customFormat="1"/>
    <row r="212" s="1" customFormat="1"/>
    <row r="213" s="1" customFormat="1"/>
    <row r="214" s="1" customFormat="1"/>
    <row r="215" s="1" customFormat="1"/>
    <row r="216" s="1" customFormat="1"/>
    <row r="217" s="1" customFormat="1"/>
    <row r="218" s="1" customFormat="1"/>
    <row r="219" s="1" customFormat="1"/>
    <row r="220" s="1" customFormat="1"/>
    <row r="221" s="1" customFormat="1"/>
    <row r="222" s="1" customFormat="1"/>
    <row r="223" s="1" customFormat="1"/>
    <row r="224" s="1" customFormat="1"/>
    <row r="225" s="1" customFormat="1"/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E254"/>
  <sheetViews>
    <sheetView workbookViewId="0">
      <selection activeCell="C5" sqref="C5:C6"/>
    </sheetView>
  </sheetViews>
  <sheetFormatPr defaultRowHeight="15"/>
  <cols>
    <col min="1" max="1" width="24.7109375" style="36" customWidth="1"/>
    <col min="2" max="2" width="9.5703125" style="36" bestFit="1" customWidth="1"/>
    <col min="3" max="3" width="84.5703125" style="36" customWidth="1"/>
    <col min="4" max="4" width="12" style="36" bestFit="1" customWidth="1"/>
    <col min="5" max="5" width="47.28515625" style="36" customWidth="1"/>
    <col min="6" max="16384" width="9.140625" style="36"/>
  </cols>
  <sheetData>
    <row r="1" spans="1:5" s="30" customFormat="1" ht="27" customHeight="1">
      <c r="A1" s="29" t="s">
        <v>426</v>
      </c>
      <c r="B1" s="29" t="s">
        <v>1</v>
      </c>
      <c r="C1" s="29" t="s">
        <v>1050</v>
      </c>
      <c r="D1" s="29" t="s">
        <v>427</v>
      </c>
      <c r="E1" s="29" t="s">
        <v>428</v>
      </c>
    </row>
    <row r="2" spans="1:5" s="31" customFormat="1" ht="39" customHeight="1">
      <c r="A2" s="37" t="s">
        <v>817</v>
      </c>
      <c r="B2" s="37">
        <v>1806</v>
      </c>
      <c r="C2" s="37" t="s">
        <v>151</v>
      </c>
      <c r="D2" s="37">
        <v>0</v>
      </c>
      <c r="E2" s="37" t="s">
        <v>430</v>
      </c>
    </row>
    <row r="3" spans="1:5" s="31" customFormat="1" ht="40.5" hidden="1" customHeight="1">
      <c r="A3" s="37"/>
      <c r="B3" s="37"/>
      <c r="C3" s="37"/>
      <c r="D3" s="37"/>
      <c r="E3" s="37"/>
    </row>
    <row r="4" spans="1:5" s="31" customFormat="1" ht="24.75" customHeight="1">
      <c r="A4" s="32" t="s">
        <v>818</v>
      </c>
      <c r="B4" s="32">
        <v>342</v>
      </c>
      <c r="C4" s="32" t="s">
        <v>166</v>
      </c>
      <c r="D4" s="33">
        <v>9.9999999999999993E-41</v>
      </c>
      <c r="E4" s="32" t="s">
        <v>611</v>
      </c>
    </row>
    <row r="5" spans="1:5" s="31" customFormat="1" ht="21" customHeight="1">
      <c r="A5" s="37" t="s">
        <v>819</v>
      </c>
      <c r="B5" s="37">
        <v>939</v>
      </c>
      <c r="C5" s="37" t="s">
        <v>27</v>
      </c>
      <c r="D5" s="38">
        <v>9.9999999999999998E-138</v>
      </c>
      <c r="E5" s="37" t="s">
        <v>448</v>
      </c>
    </row>
    <row r="6" spans="1:5" s="31" customFormat="1" ht="40.5" hidden="1" customHeight="1">
      <c r="A6" s="37"/>
      <c r="B6" s="37"/>
      <c r="C6" s="37"/>
      <c r="D6" s="38"/>
      <c r="E6" s="37"/>
    </row>
    <row r="7" spans="1:5" s="31" customFormat="1" ht="25.5" customHeight="1">
      <c r="A7" s="37" t="s">
        <v>820</v>
      </c>
      <c r="B7" s="37">
        <v>882</v>
      </c>
      <c r="C7" s="37" t="s">
        <v>87</v>
      </c>
      <c r="D7" s="38">
        <v>7.0000000000000003E-27</v>
      </c>
      <c r="E7" s="37" t="s">
        <v>462</v>
      </c>
    </row>
    <row r="8" spans="1:5" s="31" customFormat="1" ht="40.5" hidden="1" customHeight="1">
      <c r="A8" s="37"/>
      <c r="B8" s="37"/>
      <c r="C8" s="37"/>
      <c r="D8" s="38"/>
      <c r="E8" s="37"/>
    </row>
    <row r="9" spans="1:5" s="31" customFormat="1" ht="27" customHeight="1">
      <c r="A9" s="37" t="s">
        <v>821</v>
      </c>
      <c r="B9" s="37">
        <v>756</v>
      </c>
      <c r="C9" s="37" t="s">
        <v>700</v>
      </c>
      <c r="D9" s="38">
        <v>2.9999999999999998E-18</v>
      </c>
      <c r="E9" s="37" t="s">
        <v>436</v>
      </c>
    </row>
    <row r="10" spans="1:5" s="31" customFormat="1" ht="40.5" hidden="1" customHeight="1">
      <c r="A10" s="37"/>
      <c r="B10" s="37"/>
      <c r="C10" s="37"/>
      <c r="D10" s="38"/>
      <c r="E10" s="37"/>
    </row>
    <row r="11" spans="1:5" s="31" customFormat="1" ht="22.5" customHeight="1">
      <c r="A11" s="32" t="s">
        <v>822</v>
      </c>
      <c r="B11" s="32">
        <v>513</v>
      </c>
      <c r="C11" s="32" t="s">
        <v>334</v>
      </c>
      <c r="D11" s="33">
        <v>1.9999999999999999E-72</v>
      </c>
      <c r="E11" s="32" t="s">
        <v>535</v>
      </c>
    </row>
    <row r="12" spans="1:5" s="31" customFormat="1" ht="23.25" customHeight="1">
      <c r="A12" s="32" t="s">
        <v>823</v>
      </c>
      <c r="B12" s="32">
        <v>840</v>
      </c>
      <c r="C12" s="34" t="s">
        <v>106</v>
      </c>
      <c r="D12" s="35">
        <v>5.9999999999999997E-13</v>
      </c>
      <c r="E12" s="34" t="s">
        <v>824</v>
      </c>
    </row>
    <row r="13" spans="1:5" s="31" customFormat="1" ht="24.75" customHeight="1">
      <c r="A13" s="37" t="s">
        <v>825</v>
      </c>
      <c r="B13" s="37">
        <v>447</v>
      </c>
      <c r="C13" s="37" t="s">
        <v>54</v>
      </c>
      <c r="D13" s="38">
        <v>9.9999999999999992E-72</v>
      </c>
      <c r="E13" s="37" t="s">
        <v>535</v>
      </c>
    </row>
    <row r="14" spans="1:5" s="31" customFormat="1" ht="1.5" hidden="1" customHeight="1">
      <c r="A14" s="37"/>
      <c r="B14" s="37"/>
      <c r="C14" s="37"/>
      <c r="D14" s="38"/>
      <c r="E14" s="37"/>
    </row>
    <row r="15" spans="1:5" s="31" customFormat="1" ht="30" customHeight="1">
      <c r="A15" s="32" t="s">
        <v>826</v>
      </c>
      <c r="B15" s="32">
        <v>465</v>
      </c>
      <c r="C15" s="34" t="s">
        <v>36</v>
      </c>
      <c r="D15" s="35">
        <v>9.9999999999999998E-13</v>
      </c>
      <c r="E15" s="32" t="s">
        <v>529</v>
      </c>
    </row>
    <row r="16" spans="1:5" s="31" customFormat="1" ht="40.5" customHeight="1">
      <c r="A16" s="32" t="s">
        <v>827</v>
      </c>
      <c r="B16" s="32">
        <v>465</v>
      </c>
      <c r="C16" s="34" t="s">
        <v>36</v>
      </c>
      <c r="D16" s="35">
        <v>9.9999999999999998E-13</v>
      </c>
      <c r="E16" s="32" t="s">
        <v>529</v>
      </c>
    </row>
    <row r="17" spans="1:5" s="31" customFormat="1" ht="31.5" customHeight="1">
      <c r="A17" s="37" t="s">
        <v>828</v>
      </c>
      <c r="B17" s="37">
        <v>939</v>
      </c>
      <c r="C17" s="39" t="s">
        <v>119</v>
      </c>
      <c r="D17" s="40">
        <v>5.0000000000000002E-14</v>
      </c>
      <c r="E17" s="37" t="s">
        <v>261</v>
      </c>
    </row>
    <row r="18" spans="1:5" s="31" customFormat="1" ht="40.5" hidden="1" customHeight="1">
      <c r="A18" s="37"/>
      <c r="B18" s="37"/>
      <c r="C18" s="39"/>
      <c r="D18" s="40"/>
      <c r="E18" s="37"/>
    </row>
    <row r="19" spans="1:5" s="31" customFormat="1" ht="33" customHeight="1">
      <c r="A19" s="37" t="s">
        <v>829</v>
      </c>
      <c r="B19" s="37">
        <v>735</v>
      </c>
      <c r="C19" s="37" t="s">
        <v>143</v>
      </c>
      <c r="D19" s="38">
        <v>9.9999999999999993E-130</v>
      </c>
      <c r="E19" s="37" t="s">
        <v>444</v>
      </c>
    </row>
    <row r="20" spans="1:5" s="31" customFormat="1" ht="40.5" hidden="1" customHeight="1">
      <c r="A20" s="37"/>
      <c r="B20" s="37"/>
      <c r="C20" s="37"/>
      <c r="D20" s="38"/>
      <c r="E20" s="37"/>
    </row>
    <row r="21" spans="1:5" s="31" customFormat="1" ht="33.75" customHeight="1">
      <c r="A21" s="37" t="s">
        <v>830</v>
      </c>
      <c r="B21" s="37">
        <v>687</v>
      </c>
      <c r="C21" s="37" t="s">
        <v>44</v>
      </c>
      <c r="D21" s="38">
        <v>5.0000000000000001E-92</v>
      </c>
      <c r="E21" s="37" t="s">
        <v>481</v>
      </c>
    </row>
    <row r="22" spans="1:5" s="31" customFormat="1" ht="40.5" hidden="1" customHeight="1">
      <c r="A22" s="37"/>
      <c r="B22" s="37"/>
      <c r="C22" s="37"/>
      <c r="D22" s="38"/>
      <c r="E22" s="37"/>
    </row>
    <row r="23" spans="1:5" s="31" customFormat="1" ht="35.25" customHeight="1">
      <c r="A23" s="37" t="s">
        <v>831</v>
      </c>
      <c r="B23" s="37">
        <v>759</v>
      </c>
      <c r="C23" s="37" t="s">
        <v>75</v>
      </c>
      <c r="D23" s="38">
        <v>5.0000000000000003E-38</v>
      </c>
      <c r="E23" s="37" t="s">
        <v>462</v>
      </c>
    </row>
    <row r="24" spans="1:5" s="31" customFormat="1" ht="40.5" hidden="1" customHeight="1">
      <c r="A24" s="37"/>
      <c r="B24" s="37"/>
      <c r="C24" s="37"/>
      <c r="D24" s="38"/>
      <c r="E24" s="37"/>
    </row>
    <row r="25" spans="1:5" s="31" customFormat="1" ht="29.25" customHeight="1">
      <c r="A25" s="37" t="s">
        <v>832</v>
      </c>
      <c r="B25" s="37">
        <v>621</v>
      </c>
      <c r="C25" s="37" t="s">
        <v>371</v>
      </c>
      <c r="D25" s="38">
        <v>1.0000000000000001E-111</v>
      </c>
      <c r="E25" s="37"/>
    </row>
    <row r="26" spans="1:5" s="31" customFormat="1" ht="40.5" hidden="1" customHeight="1">
      <c r="A26" s="37"/>
      <c r="B26" s="37"/>
      <c r="C26" s="37"/>
      <c r="D26" s="38"/>
      <c r="E26" s="37"/>
    </row>
    <row r="27" spans="1:5" s="31" customFormat="1" ht="25.5" customHeight="1">
      <c r="A27" s="37" t="s">
        <v>833</v>
      </c>
      <c r="B27" s="37">
        <v>663</v>
      </c>
      <c r="C27" s="37" t="s">
        <v>44</v>
      </c>
      <c r="D27" s="38">
        <v>1.9999999999999998E-96</v>
      </c>
      <c r="E27" s="37" t="s">
        <v>491</v>
      </c>
    </row>
    <row r="28" spans="1:5" s="31" customFormat="1" ht="40.5" hidden="1" customHeight="1">
      <c r="A28" s="37"/>
      <c r="B28" s="37"/>
      <c r="C28" s="37"/>
      <c r="D28" s="38"/>
      <c r="E28" s="37"/>
    </row>
    <row r="29" spans="1:5" s="31" customFormat="1" ht="40.5" customHeight="1">
      <c r="A29" s="37" t="s">
        <v>834</v>
      </c>
      <c r="B29" s="37">
        <v>450</v>
      </c>
      <c r="C29" s="37" t="s">
        <v>141</v>
      </c>
      <c r="D29" s="38">
        <v>2.0000000000000001E-10</v>
      </c>
      <c r="E29" s="37" t="s">
        <v>430</v>
      </c>
    </row>
    <row r="30" spans="1:5" s="31" customFormat="1" ht="1.5" customHeight="1">
      <c r="A30" s="37"/>
      <c r="B30" s="37"/>
      <c r="C30" s="37"/>
      <c r="D30" s="38"/>
      <c r="E30" s="37"/>
    </row>
    <row r="31" spans="1:5" s="31" customFormat="1" ht="39" customHeight="1">
      <c r="A31" s="37" t="s">
        <v>835</v>
      </c>
      <c r="B31" s="37">
        <v>591</v>
      </c>
      <c r="C31" s="37" t="s">
        <v>41</v>
      </c>
      <c r="D31" s="38">
        <v>1.0000000000000001E-101</v>
      </c>
      <c r="E31" s="37" t="s">
        <v>444</v>
      </c>
    </row>
    <row r="32" spans="1:5" s="31" customFormat="1" ht="40.5" hidden="1" customHeight="1">
      <c r="A32" s="37"/>
      <c r="B32" s="37"/>
      <c r="C32" s="37"/>
      <c r="D32" s="38"/>
      <c r="E32" s="37"/>
    </row>
    <row r="33" spans="1:5" s="31" customFormat="1" ht="37.5" customHeight="1">
      <c r="A33" s="37" t="s">
        <v>836</v>
      </c>
      <c r="B33" s="37">
        <v>591</v>
      </c>
      <c r="C33" s="37" t="s">
        <v>41</v>
      </c>
      <c r="D33" s="38">
        <v>1.0000000000000001E-101</v>
      </c>
      <c r="E33" s="37" t="s">
        <v>444</v>
      </c>
    </row>
    <row r="34" spans="1:5" s="31" customFormat="1" ht="40.5" hidden="1" customHeight="1">
      <c r="A34" s="37"/>
      <c r="B34" s="37"/>
      <c r="C34" s="37"/>
      <c r="D34" s="38"/>
      <c r="E34" s="37"/>
    </row>
    <row r="35" spans="1:5" s="31" customFormat="1" ht="27" customHeight="1">
      <c r="A35" s="37" t="s">
        <v>837</v>
      </c>
      <c r="B35" s="37">
        <v>591</v>
      </c>
      <c r="C35" s="37" t="s">
        <v>41</v>
      </c>
      <c r="D35" s="38">
        <v>1.0000000000000001E-101</v>
      </c>
      <c r="E35" s="37" t="s">
        <v>444</v>
      </c>
    </row>
    <row r="36" spans="1:5" s="31" customFormat="1" ht="40.5" hidden="1" customHeight="1">
      <c r="A36" s="37"/>
      <c r="B36" s="37"/>
      <c r="C36" s="37"/>
      <c r="D36" s="38"/>
      <c r="E36" s="37"/>
    </row>
    <row r="37" spans="1:5" s="31" customFormat="1" ht="30.75" customHeight="1">
      <c r="A37" s="37" t="s">
        <v>838</v>
      </c>
      <c r="B37" s="37">
        <v>1200</v>
      </c>
      <c r="C37" s="37" t="s">
        <v>12</v>
      </c>
      <c r="D37" s="38">
        <v>7.0000000000000003E-40</v>
      </c>
      <c r="E37" s="37" t="s">
        <v>462</v>
      </c>
    </row>
    <row r="38" spans="1:5" s="31" customFormat="1" ht="40.5" hidden="1" customHeight="1">
      <c r="A38" s="37"/>
      <c r="B38" s="37"/>
      <c r="C38" s="37"/>
      <c r="D38" s="38"/>
      <c r="E38" s="37"/>
    </row>
    <row r="39" spans="1:5" s="31" customFormat="1" ht="27.75" customHeight="1">
      <c r="A39" s="37" t="s">
        <v>839</v>
      </c>
      <c r="B39" s="37">
        <v>1194</v>
      </c>
      <c r="C39" s="37" t="s">
        <v>12</v>
      </c>
      <c r="D39" s="38">
        <v>9.9999999999999994E-37</v>
      </c>
      <c r="E39" s="37" t="s">
        <v>462</v>
      </c>
    </row>
    <row r="40" spans="1:5" s="31" customFormat="1" ht="40.5" hidden="1" customHeight="1">
      <c r="A40" s="37"/>
      <c r="B40" s="37"/>
      <c r="C40" s="37"/>
      <c r="D40" s="38"/>
      <c r="E40" s="37"/>
    </row>
    <row r="41" spans="1:5" s="31" customFormat="1" ht="28.5" customHeight="1">
      <c r="A41" s="37" t="s">
        <v>840</v>
      </c>
      <c r="B41" s="37">
        <v>936</v>
      </c>
      <c r="C41" s="39" t="s">
        <v>106</v>
      </c>
      <c r="D41" s="40">
        <v>5.9999999999999997E-13</v>
      </c>
      <c r="E41" s="39" t="s">
        <v>824</v>
      </c>
    </row>
    <row r="42" spans="1:5" s="31" customFormat="1" ht="40.5" hidden="1" customHeight="1">
      <c r="A42" s="37"/>
      <c r="B42" s="37"/>
      <c r="C42" s="39"/>
      <c r="D42" s="40"/>
      <c r="E42" s="39"/>
    </row>
    <row r="43" spans="1:5" s="31" customFormat="1" ht="39.75" customHeight="1">
      <c r="A43" s="37" t="s">
        <v>841</v>
      </c>
      <c r="B43" s="37">
        <v>570</v>
      </c>
      <c r="C43" s="37" t="s">
        <v>153</v>
      </c>
      <c r="D43" s="38">
        <v>3.9999999999999997E-76</v>
      </c>
      <c r="E43" s="37" t="s">
        <v>501</v>
      </c>
    </row>
    <row r="44" spans="1:5" s="31" customFormat="1" ht="40.5" hidden="1" customHeight="1">
      <c r="A44" s="37"/>
      <c r="B44" s="37"/>
      <c r="C44" s="37"/>
      <c r="D44" s="38"/>
      <c r="E44" s="37"/>
    </row>
    <row r="45" spans="1:5" s="31" customFormat="1" ht="33.75" customHeight="1">
      <c r="A45" s="37" t="s">
        <v>842</v>
      </c>
      <c r="B45" s="37">
        <v>456</v>
      </c>
      <c r="C45" s="37" t="s">
        <v>160</v>
      </c>
      <c r="D45" s="38">
        <v>5.9999999999999998E-69</v>
      </c>
      <c r="E45" s="37" t="s">
        <v>538</v>
      </c>
    </row>
    <row r="46" spans="1:5" s="31" customFormat="1" ht="40.5" hidden="1" customHeight="1">
      <c r="A46" s="37"/>
      <c r="B46" s="37"/>
      <c r="C46" s="37"/>
      <c r="D46" s="38"/>
      <c r="E46" s="37"/>
    </row>
    <row r="47" spans="1:5" s="31" customFormat="1" ht="40.5" customHeight="1">
      <c r="A47" s="32" t="s">
        <v>843</v>
      </c>
      <c r="B47" s="32">
        <v>375</v>
      </c>
      <c r="C47" s="34" t="s">
        <v>142</v>
      </c>
      <c r="D47" s="35">
        <v>7.0000000000000005E-13</v>
      </c>
      <c r="E47" s="32"/>
    </row>
    <row r="48" spans="1:5" s="31" customFormat="1" ht="22.5" customHeight="1">
      <c r="A48" s="37" t="s">
        <v>844</v>
      </c>
      <c r="B48" s="37">
        <v>687</v>
      </c>
      <c r="C48" s="37" t="s">
        <v>668</v>
      </c>
      <c r="D48" s="38">
        <v>2.9999999999999999E-16</v>
      </c>
      <c r="E48" s="37" t="s">
        <v>436</v>
      </c>
    </row>
    <row r="49" spans="1:5" s="31" customFormat="1" ht="40.5" hidden="1" customHeight="1">
      <c r="A49" s="37"/>
      <c r="B49" s="37"/>
      <c r="C49" s="37"/>
      <c r="D49" s="38"/>
      <c r="E49" s="37"/>
    </row>
    <row r="50" spans="1:5" s="31" customFormat="1" ht="23.25" customHeight="1">
      <c r="A50" s="37" t="s">
        <v>845</v>
      </c>
      <c r="B50" s="37">
        <v>477</v>
      </c>
      <c r="C50" s="37" t="s">
        <v>527</v>
      </c>
      <c r="D50" s="38">
        <v>9.9999999999999996E-76</v>
      </c>
      <c r="E50" s="37" t="s">
        <v>505</v>
      </c>
    </row>
    <row r="51" spans="1:5" s="31" customFormat="1" ht="40.5" hidden="1" customHeight="1">
      <c r="A51" s="37"/>
      <c r="B51" s="37"/>
      <c r="C51" s="37"/>
      <c r="D51" s="38"/>
      <c r="E51" s="37"/>
    </row>
    <row r="52" spans="1:5" s="31" customFormat="1" ht="23.25" customHeight="1">
      <c r="A52" s="37" t="s">
        <v>846</v>
      </c>
      <c r="B52" s="37">
        <v>969</v>
      </c>
      <c r="C52" s="39" t="s">
        <v>122</v>
      </c>
      <c r="D52" s="40">
        <v>2E-14</v>
      </c>
      <c r="E52" s="37" t="s">
        <v>795</v>
      </c>
    </row>
    <row r="53" spans="1:5" s="31" customFormat="1" ht="40.5" hidden="1" customHeight="1">
      <c r="A53" s="37"/>
      <c r="B53" s="37"/>
      <c r="C53" s="39"/>
      <c r="D53" s="40"/>
      <c r="E53" s="37"/>
    </row>
    <row r="54" spans="1:5" s="31" customFormat="1" ht="24" customHeight="1">
      <c r="A54" s="37" t="s">
        <v>847</v>
      </c>
      <c r="B54" s="37">
        <v>807</v>
      </c>
      <c r="C54" s="37" t="s">
        <v>668</v>
      </c>
      <c r="D54" s="38">
        <v>1.9999999999999999E-23</v>
      </c>
      <c r="E54" s="37" t="s">
        <v>436</v>
      </c>
    </row>
    <row r="55" spans="1:5" s="31" customFormat="1" ht="40.5" hidden="1" customHeight="1">
      <c r="A55" s="37"/>
      <c r="B55" s="37"/>
      <c r="C55" s="37"/>
      <c r="D55" s="38"/>
      <c r="E55" s="37"/>
    </row>
    <row r="56" spans="1:5" s="31" customFormat="1" ht="18" customHeight="1">
      <c r="A56" s="37" t="s">
        <v>848</v>
      </c>
      <c r="B56" s="37">
        <v>669</v>
      </c>
      <c r="C56" s="37" t="s">
        <v>23</v>
      </c>
      <c r="D56" s="38">
        <v>1E-100</v>
      </c>
      <c r="E56" s="37" t="s">
        <v>436</v>
      </c>
    </row>
    <row r="57" spans="1:5" s="31" customFormat="1" ht="40.5" hidden="1" customHeight="1">
      <c r="A57" s="37"/>
      <c r="B57" s="37"/>
      <c r="C57" s="37"/>
      <c r="D57" s="38"/>
      <c r="E57" s="37"/>
    </row>
    <row r="58" spans="1:5" s="31" customFormat="1" ht="26.25" customHeight="1">
      <c r="A58" s="37" t="s">
        <v>849</v>
      </c>
      <c r="B58" s="37">
        <v>387</v>
      </c>
      <c r="C58" s="37" t="s">
        <v>56</v>
      </c>
      <c r="D58" s="38">
        <v>2.0000000000000001E-68</v>
      </c>
      <c r="E58" s="37" t="s">
        <v>569</v>
      </c>
    </row>
    <row r="59" spans="1:5" s="31" customFormat="1" ht="40.5" hidden="1" customHeight="1">
      <c r="A59" s="37"/>
      <c r="B59" s="37"/>
      <c r="C59" s="37"/>
      <c r="D59" s="38"/>
      <c r="E59" s="37"/>
    </row>
    <row r="60" spans="1:5" s="31" customFormat="1" ht="25.5" customHeight="1">
      <c r="A60" s="37" t="s">
        <v>850</v>
      </c>
      <c r="B60" s="37">
        <v>999</v>
      </c>
      <c r="C60" s="37" t="s">
        <v>851</v>
      </c>
      <c r="D60" s="38">
        <v>5.0000000000000002E-98</v>
      </c>
      <c r="E60" s="37" t="s">
        <v>634</v>
      </c>
    </row>
    <row r="61" spans="1:5" s="31" customFormat="1" ht="40.5" hidden="1" customHeight="1">
      <c r="A61" s="37"/>
      <c r="B61" s="37"/>
      <c r="C61" s="37"/>
      <c r="D61" s="38"/>
      <c r="E61" s="37"/>
    </row>
    <row r="62" spans="1:5" s="31" customFormat="1" ht="25.5" customHeight="1">
      <c r="A62" s="37" t="s">
        <v>852</v>
      </c>
      <c r="B62" s="37">
        <v>777</v>
      </c>
      <c r="C62" s="37" t="s">
        <v>26</v>
      </c>
      <c r="D62" s="38">
        <v>1E-139</v>
      </c>
      <c r="E62" s="37" t="s">
        <v>444</v>
      </c>
    </row>
    <row r="63" spans="1:5" s="31" customFormat="1" ht="40.5" hidden="1" customHeight="1">
      <c r="A63" s="37"/>
      <c r="B63" s="37"/>
      <c r="C63" s="37"/>
      <c r="D63" s="38"/>
      <c r="E63" s="37"/>
    </row>
    <row r="64" spans="1:5" s="31" customFormat="1" ht="21" customHeight="1">
      <c r="A64" s="37" t="s">
        <v>853</v>
      </c>
      <c r="B64" s="37">
        <v>387</v>
      </c>
      <c r="C64" s="37" t="s">
        <v>56</v>
      </c>
      <c r="D64" s="38">
        <v>2.0000000000000001E-68</v>
      </c>
      <c r="E64" s="37" t="s">
        <v>261</v>
      </c>
    </row>
    <row r="65" spans="1:5" s="31" customFormat="1" ht="40.5" hidden="1" customHeight="1">
      <c r="A65" s="37"/>
      <c r="B65" s="37"/>
      <c r="C65" s="37"/>
      <c r="D65" s="38"/>
      <c r="E65" s="37"/>
    </row>
    <row r="66" spans="1:5" s="31" customFormat="1" ht="24.75" customHeight="1">
      <c r="A66" s="37" t="s">
        <v>854</v>
      </c>
      <c r="B66" s="37">
        <v>852</v>
      </c>
      <c r="C66" s="37" t="s">
        <v>13</v>
      </c>
      <c r="D66" s="38">
        <v>1.9999999999999999E-11</v>
      </c>
      <c r="E66" s="37" t="s">
        <v>436</v>
      </c>
    </row>
    <row r="67" spans="1:5" s="31" customFormat="1" ht="40.5" hidden="1" customHeight="1">
      <c r="A67" s="37"/>
      <c r="B67" s="37"/>
      <c r="C67" s="37"/>
      <c r="D67" s="38"/>
      <c r="E67" s="37"/>
    </row>
    <row r="68" spans="1:5" s="31" customFormat="1" ht="18" customHeight="1">
      <c r="A68" s="37" t="s">
        <v>855</v>
      </c>
      <c r="B68" s="37">
        <v>549</v>
      </c>
      <c r="C68" s="39" t="s">
        <v>135</v>
      </c>
      <c r="D68" s="40">
        <v>7.9999999999999998E-12</v>
      </c>
      <c r="E68" s="37"/>
    </row>
    <row r="69" spans="1:5" s="31" customFormat="1" ht="40.5" hidden="1" customHeight="1">
      <c r="A69" s="37"/>
      <c r="B69" s="37"/>
      <c r="C69" s="39"/>
      <c r="D69" s="40"/>
      <c r="E69" s="37"/>
    </row>
    <row r="70" spans="1:5" s="31" customFormat="1" ht="16.5" customHeight="1">
      <c r="A70" s="37" t="s">
        <v>856</v>
      </c>
      <c r="B70" s="37">
        <v>930</v>
      </c>
      <c r="C70" s="39" t="s">
        <v>106</v>
      </c>
      <c r="D70" s="40">
        <v>4.0000000000000003E-15</v>
      </c>
      <c r="E70" s="39" t="s">
        <v>824</v>
      </c>
    </row>
    <row r="71" spans="1:5" s="31" customFormat="1" ht="40.5" hidden="1" customHeight="1">
      <c r="A71" s="37"/>
      <c r="B71" s="37"/>
      <c r="C71" s="39"/>
      <c r="D71" s="40"/>
      <c r="E71" s="39"/>
    </row>
    <row r="72" spans="1:5" s="31" customFormat="1" ht="20.25" customHeight="1">
      <c r="A72" s="37" t="s">
        <v>857</v>
      </c>
      <c r="B72" s="37">
        <v>807</v>
      </c>
      <c r="C72" s="37" t="s">
        <v>28</v>
      </c>
      <c r="D72" s="38">
        <v>1E-125</v>
      </c>
      <c r="E72" s="37" t="s">
        <v>448</v>
      </c>
    </row>
    <row r="73" spans="1:5" s="31" customFormat="1" ht="40.5" hidden="1" customHeight="1">
      <c r="A73" s="37"/>
      <c r="B73" s="37"/>
      <c r="C73" s="37"/>
      <c r="D73" s="38"/>
      <c r="E73" s="37"/>
    </row>
    <row r="74" spans="1:5" s="31" customFormat="1" ht="24" customHeight="1">
      <c r="A74" s="37" t="s">
        <v>858</v>
      </c>
      <c r="B74" s="37">
        <v>429</v>
      </c>
      <c r="C74" s="37" t="s">
        <v>81</v>
      </c>
      <c r="D74" s="38">
        <v>6.0000000000000002E-45</v>
      </c>
      <c r="E74" s="37" t="s">
        <v>600</v>
      </c>
    </row>
    <row r="75" spans="1:5" s="31" customFormat="1" ht="40.5" hidden="1" customHeight="1">
      <c r="A75" s="37"/>
      <c r="B75" s="37"/>
      <c r="C75" s="37"/>
      <c r="D75" s="38"/>
      <c r="E75" s="37"/>
    </row>
    <row r="76" spans="1:5" s="31" customFormat="1" ht="27.75" customHeight="1">
      <c r="A76" s="37" t="s">
        <v>859</v>
      </c>
      <c r="B76" s="37">
        <v>636</v>
      </c>
      <c r="C76" s="37" t="s">
        <v>10</v>
      </c>
      <c r="D76" s="38">
        <v>9.9999999999999997E-106</v>
      </c>
      <c r="E76" s="37" t="s">
        <v>433</v>
      </c>
    </row>
    <row r="77" spans="1:5" s="31" customFormat="1" ht="40.5" hidden="1" customHeight="1">
      <c r="A77" s="37"/>
      <c r="B77" s="37"/>
      <c r="C77" s="37"/>
      <c r="D77" s="38"/>
      <c r="E77" s="37"/>
    </row>
    <row r="78" spans="1:5" s="31" customFormat="1" ht="18" customHeight="1">
      <c r="A78" s="37" t="s">
        <v>860</v>
      </c>
      <c r="B78" s="37">
        <v>723</v>
      </c>
      <c r="C78" s="39" t="s">
        <v>38</v>
      </c>
      <c r="D78" s="40">
        <v>5.0000000000000004E-19</v>
      </c>
      <c r="E78" s="39" t="s">
        <v>724</v>
      </c>
    </row>
    <row r="79" spans="1:5" s="31" customFormat="1" ht="40.5" hidden="1" customHeight="1">
      <c r="A79" s="37"/>
      <c r="B79" s="37"/>
      <c r="C79" s="39"/>
      <c r="D79" s="40"/>
      <c r="E79" s="39"/>
    </row>
    <row r="80" spans="1:5" s="31" customFormat="1" ht="37.5" customHeight="1">
      <c r="A80" s="37" t="s">
        <v>861</v>
      </c>
      <c r="B80" s="37">
        <v>624</v>
      </c>
      <c r="C80" s="37" t="s">
        <v>19</v>
      </c>
      <c r="D80" s="38">
        <v>1E-117</v>
      </c>
      <c r="E80" s="37" t="s">
        <v>448</v>
      </c>
    </row>
    <row r="81" spans="1:5" s="31" customFormat="1" ht="40.5" hidden="1" customHeight="1">
      <c r="A81" s="37"/>
      <c r="B81" s="37"/>
      <c r="C81" s="37"/>
      <c r="D81" s="38"/>
      <c r="E81" s="37"/>
    </row>
    <row r="82" spans="1:5" s="31" customFormat="1" ht="22.5" customHeight="1">
      <c r="A82" s="37" t="s">
        <v>862</v>
      </c>
      <c r="B82" s="37">
        <v>555</v>
      </c>
      <c r="C82" s="37" t="s">
        <v>23</v>
      </c>
      <c r="D82" s="38">
        <v>9E-47</v>
      </c>
      <c r="E82" s="37" t="s">
        <v>436</v>
      </c>
    </row>
    <row r="83" spans="1:5" s="31" customFormat="1" ht="40.5" hidden="1" customHeight="1">
      <c r="A83" s="37"/>
      <c r="B83" s="37"/>
      <c r="C83" s="37"/>
      <c r="D83" s="38"/>
      <c r="E83" s="37"/>
    </row>
    <row r="84" spans="1:5" s="31" customFormat="1" ht="33.75" customHeight="1">
      <c r="A84" s="37" t="s">
        <v>863</v>
      </c>
      <c r="B84" s="37">
        <v>621</v>
      </c>
      <c r="C84" s="39" t="s">
        <v>106</v>
      </c>
      <c r="D84" s="40">
        <v>4.9999999999999996E-41</v>
      </c>
      <c r="E84" s="39" t="s">
        <v>824</v>
      </c>
    </row>
    <row r="85" spans="1:5" s="31" customFormat="1" ht="40.5" hidden="1" customHeight="1">
      <c r="A85" s="37"/>
      <c r="B85" s="37"/>
      <c r="C85" s="39"/>
      <c r="D85" s="40"/>
      <c r="E85" s="39"/>
    </row>
    <row r="86" spans="1:5" s="31" customFormat="1" ht="26.25" customHeight="1">
      <c r="A86" s="32" t="s">
        <v>864</v>
      </c>
      <c r="B86" s="32">
        <v>339</v>
      </c>
      <c r="C86" s="34" t="s">
        <v>106</v>
      </c>
      <c r="D86" s="35">
        <v>2.0000000000000001E-10</v>
      </c>
      <c r="E86" s="32" t="s">
        <v>824</v>
      </c>
    </row>
    <row r="87" spans="1:5" s="31" customFormat="1" ht="40.5" customHeight="1">
      <c r="A87" s="37" t="s">
        <v>865</v>
      </c>
      <c r="B87" s="37">
        <v>1083</v>
      </c>
      <c r="C87" s="37" t="s">
        <v>499</v>
      </c>
      <c r="D87" s="37">
        <v>0</v>
      </c>
      <c r="E87" s="37" t="s">
        <v>430</v>
      </c>
    </row>
    <row r="88" spans="1:5" s="31" customFormat="1" ht="40.5" hidden="1" customHeight="1">
      <c r="A88" s="37"/>
      <c r="B88" s="37"/>
      <c r="C88" s="37"/>
      <c r="D88" s="37"/>
      <c r="E88" s="37"/>
    </row>
    <row r="89" spans="1:5" s="31" customFormat="1" ht="28.5" customHeight="1">
      <c r="A89" s="37" t="s">
        <v>866</v>
      </c>
      <c r="B89" s="37">
        <v>654</v>
      </c>
      <c r="C89" s="37" t="s">
        <v>101</v>
      </c>
      <c r="D89" s="38">
        <v>4.9999999999999999E-17</v>
      </c>
      <c r="E89" s="37" t="s">
        <v>567</v>
      </c>
    </row>
    <row r="90" spans="1:5" s="31" customFormat="1" ht="40.5" hidden="1" customHeight="1">
      <c r="A90" s="37"/>
      <c r="B90" s="37"/>
      <c r="C90" s="37"/>
      <c r="D90" s="38"/>
      <c r="E90" s="37"/>
    </row>
    <row r="91" spans="1:5" s="31" customFormat="1" ht="36" customHeight="1">
      <c r="A91" s="32" t="s">
        <v>867</v>
      </c>
      <c r="B91" s="32">
        <v>1062</v>
      </c>
      <c r="C91" s="32" t="s">
        <v>29</v>
      </c>
      <c r="D91" s="33">
        <v>5.9999999999999996E-31</v>
      </c>
      <c r="E91" s="32" t="s">
        <v>567</v>
      </c>
    </row>
    <row r="92" spans="1:5" s="31" customFormat="1" ht="21" customHeight="1">
      <c r="A92" s="32" t="s">
        <v>868</v>
      </c>
      <c r="B92" s="32">
        <v>1062</v>
      </c>
      <c r="C92" s="32" t="s">
        <v>29</v>
      </c>
      <c r="D92" s="33">
        <v>5.9999999999999996E-31</v>
      </c>
      <c r="E92" s="32" t="s">
        <v>567</v>
      </c>
    </row>
    <row r="93" spans="1:5" s="31" customFormat="1" ht="30" customHeight="1">
      <c r="A93" s="37" t="s">
        <v>869</v>
      </c>
      <c r="B93" s="37">
        <v>504</v>
      </c>
      <c r="C93" s="37" t="s">
        <v>137</v>
      </c>
      <c r="D93" s="38">
        <v>3.9999999999999998E-11</v>
      </c>
      <c r="E93" s="37" t="s">
        <v>634</v>
      </c>
    </row>
    <row r="94" spans="1:5" s="31" customFormat="1" ht="40.5" hidden="1" customHeight="1">
      <c r="A94" s="37"/>
      <c r="B94" s="37"/>
      <c r="C94" s="37"/>
      <c r="D94" s="38"/>
      <c r="E94" s="37"/>
    </row>
    <row r="95" spans="1:5" s="31" customFormat="1" ht="24.75" customHeight="1">
      <c r="A95" s="37" t="s">
        <v>870</v>
      </c>
      <c r="B95" s="37">
        <v>648</v>
      </c>
      <c r="C95" s="37" t="s">
        <v>64</v>
      </c>
      <c r="D95" s="38">
        <v>6E-10</v>
      </c>
      <c r="E95" s="37" t="s">
        <v>261</v>
      </c>
    </row>
    <row r="96" spans="1:5" s="31" customFormat="1" ht="40.5" hidden="1" customHeight="1">
      <c r="A96" s="37"/>
      <c r="B96" s="37"/>
      <c r="C96" s="37"/>
      <c r="D96" s="38"/>
      <c r="E96" s="37"/>
    </row>
    <row r="97" spans="1:5" s="31" customFormat="1" ht="36.75" customHeight="1">
      <c r="A97" s="37" t="s">
        <v>871</v>
      </c>
      <c r="B97" s="37">
        <v>582</v>
      </c>
      <c r="C97" s="39" t="s">
        <v>94</v>
      </c>
      <c r="D97" s="40">
        <v>4.0000000000000001E-10</v>
      </c>
      <c r="E97" s="37" t="s">
        <v>872</v>
      </c>
    </row>
    <row r="98" spans="1:5" s="31" customFormat="1" ht="40.5" hidden="1" customHeight="1">
      <c r="A98" s="37"/>
      <c r="B98" s="37"/>
      <c r="C98" s="39"/>
      <c r="D98" s="40"/>
      <c r="E98" s="37"/>
    </row>
    <row r="99" spans="1:5" s="31" customFormat="1" ht="30.75" customHeight="1">
      <c r="A99" s="32" t="s">
        <v>873</v>
      </c>
      <c r="B99" s="32">
        <v>477</v>
      </c>
      <c r="C99" s="34" t="s">
        <v>142</v>
      </c>
      <c r="D99" s="35">
        <v>7.0000000000000001E-12</v>
      </c>
      <c r="E99" s="32"/>
    </row>
    <row r="100" spans="1:5" s="31" customFormat="1" ht="29.25" customHeight="1">
      <c r="A100" s="37" t="s">
        <v>874</v>
      </c>
      <c r="B100" s="37">
        <v>927</v>
      </c>
      <c r="C100" s="37" t="s">
        <v>13</v>
      </c>
      <c r="D100" s="38">
        <v>9.9999999999999995E-178</v>
      </c>
      <c r="E100" s="37" t="s">
        <v>436</v>
      </c>
    </row>
    <row r="101" spans="1:5" s="31" customFormat="1" ht="40.5" hidden="1" customHeight="1">
      <c r="A101" s="37"/>
      <c r="B101" s="37"/>
      <c r="C101" s="37"/>
      <c r="D101" s="38"/>
      <c r="E101" s="37"/>
    </row>
    <row r="102" spans="1:5" s="31" customFormat="1" ht="26.25" customHeight="1">
      <c r="A102" s="32" t="s">
        <v>875</v>
      </c>
      <c r="B102" s="32">
        <v>543</v>
      </c>
      <c r="C102" s="32" t="s">
        <v>32</v>
      </c>
      <c r="D102" s="33">
        <v>1E-73</v>
      </c>
      <c r="E102" s="32" t="s">
        <v>448</v>
      </c>
    </row>
    <row r="103" spans="1:5" s="31" customFormat="1" ht="26.25" customHeight="1">
      <c r="A103" s="37" t="s">
        <v>876</v>
      </c>
      <c r="B103" s="37">
        <v>1215</v>
      </c>
      <c r="C103" s="37" t="s">
        <v>86</v>
      </c>
      <c r="D103" s="38">
        <v>5.0000000000000003E-33</v>
      </c>
      <c r="E103" s="37" t="s">
        <v>462</v>
      </c>
    </row>
    <row r="104" spans="1:5" s="31" customFormat="1" ht="40.5" hidden="1" customHeight="1">
      <c r="A104" s="37"/>
      <c r="B104" s="37"/>
      <c r="C104" s="37"/>
      <c r="D104" s="38"/>
      <c r="E104" s="37"/>
    </row>
    <row r="105" spans="1:5" s="31" customFormat="1" ht="22.5" customHeight="1">
      <c r="A105" s="37" t="s">
        <v>877</v>
      </c>
      <c r="B105" s="37">
        <v>450</v>
      </c>
      <c r="C105" s="37" t="s">
        <v>878</v>
      </c>
      <c r="D105" s="38">
        <v>5E-42</v>
      </c>
      <c r="E105" s="37" t="s">
        <v>879</v>
      </c>
    </row>
    <row r="106" spans="1:5" s="31" customFormat="1" ht="40.5" hidden="1" customHeight="1">
      <c r="A106" s="37"/>
      <c r="B106" s="37"/>
      <c r="C106" s="37"/>
      <c r="D106" s="38"/>
      <c r="E106" s="37"/>
    </row>
    <row r="107" spans="1:5" s="31" customFormat="1" ht="40.5" customHeight="1">
      <c r="A107" s="37" t="s">
        <v>880</v>
      </c>
      <c r="B107" s="37">
        <v>570</v>
      </c>
      <c r="C107" s="37" t="s">
        <v>51</v>
      </c>
      <c r="D107" s="38">
        <v>9.9999999999999996E-104</v>
      </c>
      <c r="E107" s="37" t="s">
        <v>485</v>
      </c>
    </row>
    <row r="108" spans="1:5" s="31" customFormat="1" ht="3.75" customHeight="1">
      <c r="A108" s="37"/>
      <c r="B108" s="37"/>
      <c r="C108" s="37"/>
      <c r="D108" s="38"/>
      <c r="E108" s="37"/>
    </row>
    <row r="109" spans="1:5" s="31" customFormat="1" ht="40.5" customHeight="1">
      <c r="A109" s="32" t="s">
        <v>881</v>
      </c>
      <c r="B109" s="32">
        <v>549</v>
      </c>
      <c r="C109" s="32" t="s">
        <v>86</v>
      </c>
      <c r="D109" s="33">
        <v>2.0000000000000001E-17</v>
      </c>
      <c r="E109" s="32" t="s">
        <v>462</v>
      </c>
    </row>
    <row r="110" spans="1:5" s="31" customFormat="1" ht="28.5" customHeight="1">
      <c r="A110" s="37" t="s">
        <v>882</v>
      </c>
      <c r="B110" s="37">
        <v>624</v>
      </c>
      <c r="C110" s="37" t="s">
        <v>20</v>
      </c>
      <c r="D110" s="38">
        <v>1E-117</v>
      </c>
      <c r="E110" s="37" t="s">
        <v>433</v>
      </c>
    </row>
    <row r="111" spans="1:5" s="31" customFormat="1" ht="40.5" hidden="1" customHeight="1">
      <c r="A111" s="37"/>
      <c r="B111" s="37"/>
      <c r="C111" s="37"/>
      <c r="D111" s="38"/>
      <c r="E111" s="37"/>
    </row>
    <row r="112" spans="1:5" s="31" customFormat="1" ht="34.5" customHeight="1">
      <c r="A112" s="37" t="s">
        <v>883</v>
      </c>
      <c r="B112" s="37">
        <v>633</v>
      </c>
      <c r="C112" s="37" t="s">
        <v>69</v>
      </c>
      <c r="D112" s="38">
        <v>1.0000000000000001E-115</v>
      </c>
      <c r="E112" s="37" t="s">
        <v>697</v>
      </c>
    </row>
    <row r="113" spans="1:5" s="31" customFormat="1" ht="40.5" hidden="1" customHeight="1">
      <c r="A113" s="37"/>
      <c r="B113" s="37"/>
      <c r="C113" s="37"/>
      <c r="D113" s="38"/>
      <c r="E113" s="37"/>
    </row>
    <row r="114" spans="1:5" s="31" customFormat="1" ht="33.75" customHeight="1">
      <c r="A114" s="37" t="s">
        <v>884</v>
      </c>
      <c r="B114" s="37">
        <v>333</v>
      </c>
      <c r="C114" s="39" t="s">
        <v>122</v>
      </c>
      <c r="D114" s="40">
        <v>3E-10</v>
      </c>
      <c r="E114" s="39" t="s">
        <v>795</v>
      </c>
    </row>
    <row r="115" spans="1:5" s="31" customFormat="1" ht="40.5" hidden="1" customHeight="1">
      <c r="A115" s="37"/>
      <c r="B115" s="37"/>
      <c r="C115" s="39"/>
      <c r="D115" s="40"/>
      <c r="E115" s="39"/>
    </row>
    <row r="116" spans="1:5" s="31" customFormat="1" ht="40.5" customHeight="1">
      <c r="A116" s="37" t="s">
        <v>885</v>
      </c>
      <c r="B116" s="37">
        <v>432</v>
      </c>
      <c r="C116" s="37" t="s">
        <v>886</v>
      </c>
      <c r="D116" s="38">
        <v>1.9999999999999999E-80</v>
      </c>
      <c r="E116" s="37" t="s">
        <v>505</v>
      </c>
    </row>
    <row r="117" spans="1:5" s="31" customFormat="1" ht="15.75" customHeight="1">
      <c r="A117" s="37"/>
      <c r="B117" s="37"/>
      <c r="C117" s="37"/>
      <c r="D117" s="38"/>
      <c r="E117" s="37"/>
    </row>
    <row r="118" spans="1:5" s="31" customFormat="1" ht="32.25" customHeight="1">
      <c r="A118" s="37" t="s">
        <v>887</v>
      </c>
      <c r="B118" s="37">
        <v>306</v>
      </c>
      <c r="C118" s="37" t="s">
        <v>160</v>
      </c>
      <c r="D118" s="38">
        <v>6.9999999999999995E-29</v>
      </c>
      <c r="E118" s="37" t="s">
        <v>535</v>
      </c>
    </row>
    <row r="119" spans="1:5" s="31" customFormat="1" ht="40.5" hidden="1" customHeight="1">
      <c r="A119" s="37"/>
      <c r="B119" s="37"/>
      <c r="C119" s="37"/>
      <c r="D119" s="38"/>
      <c r="E119" s="37"/>
    </row>
    <row r="120" spans="1:5" s="31" customFormat="1" ht="40.5" customHeight="1">
      <c r="A120" s="37" t="s">
        <v>888</v>
      </c>
      <c r="B120" s="37">
        <v>615</v>
      </c>
      <c r="C120" s="37" t="s">
        <v>51</v>
      </c>
      <c r="D120" s="38">
        <v>1E-108</v>
      </c>
      <c r="E120" s="37" t="s">
        <v>485</v>
      </c>
    </row>
    <row r="121" spans="1:5" s="31" customFormat="1" ht="0.75" customHeight="1">
      <c r="A121" s="37"/>
      <c r="B121" s="37"/>
      <c r="C121" s="37"/>
      <c r="D121" s="38"/>
      <c r="E121" s="37"/>
    </row>
    <row r="122" spans="1:5" s="31" customFormat="1" ht="25.5" customHeight="1">
      <c r="A122" s="37" t="s">
        <v>889</v>
      </c>
      <c r="B122" s="37">
        <v>660</v>
      </c>
      <c r="C122" s="37" t="s">
        <v>24</v>
      </c>
      <c r="D122" s="38">
        <v>1.9999999999999999E-98</v>
      </c>
      <c r="E122" s="37" t="s">
        <v>436</v>
      </c>
    </row>
    <row r="123" spans="1:5" s="31" customFormat="1" ht="40.5" hidden="1" customHeight="1">
      <c r="A123" s="37"/>
      <c r="B123" s="37"/>
      <c r="C123" s="37"/>
      <c r="D123" s="38"/>
      <c r="E123" s="37"/>
    </row>
    <row r="124" spans="1:5" s="31" customFormat="1" ht="33" customHeight="1">
      <c r="A124" s="37" t="s">
        <v>890</v>
      </c>
      <c r="B124" s="37">
        <v>501</v>
      </c>
      <c r="C124" s="39" t="s">
        <v>106</v>
      </c>
      <c r="D124" s="40">
        <v>5.9999999999999997E-15</v>
      </c>
      <c r="E124" s="39" t="s">
        <v>824</v>
      </c>
    </row>
    <row r="125" spans="1:5" s="31" customFormat="1" ht="40.5" hidden="1" customHeight="1">
      <c r="A125" s="37"/>
      <c r="B125" s="37"/>
      <c r="C125" s="39"/>
      <c r="D125" s="40"/>
      <c r="E125" s="39"/>
    </row>
    <row r="126" spans="1:5" s="31" customFormat="1" ht="40.5" customHeight="1">
      <c r="A126" s="32" t="s">
        <v>891</v>
      </c>
      <c r="B126" s="32">
        <v>483</v>
      </c>
      <c r="C126" s="34" t="s">
        <v>38</v>
      </c>
      <c r="D126" s="35">
        <v>9.9999999999999994E-12</v>
      </c>
      <c r="E126" s="34" t="s">
        <v>529</v>
      </c>
    </row>
    <row r="127" spans="1:5" s="31" customFormat="1" ht="29.25" customHeight="1">
      <c r="A127" s="37" t="s">
        <v>892</v>
      </c>
      <c r="B127" s="37">
        <v>681</v>
      </c>
      <c r="C127" s="37" t="s">
        <v>432</v>
      </c>
      <c r="D127" s="38">
        <v>1.0000000000000001E-101</v>
      </c>
      <c r="E127" s="37" t="s">
        <v>433</v>
      </c>
    </row>
    <row r="128" spans="1:5" s="31" customFormat="1" ht="40.5" hidden="1" customHeight="1">
      <c r="A128" s="37"/>
      <c r="B128" s="37"/>
      <c r="C128" s="37"/>
      <c r="D128" s="38"/>
      <c r="E128" s="37"/>
    </row>
    <row r="129" spans="1:5" s="31" customFormat="1" ht="40.5" customHeight="1">
      <c r="A129" s="32" t="s">
        <v>893</v>
      </c>
      <c r="B129" s="32">
        <v>429</v>
      </c>
      <c r="C129" s="32" t="s">
        <v>77</v>
      </c>
      <c r="D129" s="33">
        <v>8.9999999999999995E-51</v>
      </c>
      <c r="E129" s="32" t="s">
        <v>555</v>
      </c>
    </row>
    <row r="130" spans="1:5" s="31" customFormat="1" ht="40.5" customHeight="1">
      <c r="A130" s="37" t="s">
        <v>894</v>
      </c>
      <c r="B130" s="37">
        <v>720</v>
      </c>
      <c r="C130" s="37" t="s">
        <v>95</v>
      </c>
      <c r="D130" s="38">
        <v>8E-14</v>
      </c>
      <c r="E130" s="37" t="s">
        <v>430</v>
      </c>
    </row>
    <row r="131" spans="1:5" s="31" customFormat="1" ht="3" customHeight="1">
      <c r="A131" s="37"/>
      <c r="B131" s="37"/>
      <c r="C131" s="37"/>
      <c r="D131" s="38"/>
      <c r="E131" s="37"/>
    </row>
    <row r="132" spans="1:5" s="31" customFormat="1" ht="34.5" customHeight="1">
      <c r="A132" s="37" t="s">
        <v>895</v>
      </c>
      <c r="B132" s="37">
        <v>609</v>
      </c>
      <c r="C132" s="39" t="s">
        <v>119</v>
      </c>
      <c r="D132" s="40">
        <v>4.0000000000000001E-10</v>
      </c>
      <c r="E132" s="37" t="s">
        <v>261</v>
      </c>
    </row>
    <row r="133" spans="1:5" s="31" customFormat="1" ht="40.5" hidden="1" customHeight="1">
      <c r="A133" s="37"/>
      <c r="B133" s="37"/>
      <c r="C133" s="39"/>
      <c r="D133" s="40"/>
      <c r="E133" s="37"/>
    </row>
    <row r="134" spans="1:5" s="31" customFormat="1" ht="26.25" customHeight="1">
      <c r="A134" s="37" t="s">
        <v>896</v>
      </c>
      <c r="B134" s="37">
        <v>744</v>
      </c>
      <c r="C134" s="37" t="s">
        <v>13</v>
      </c>
      <c r="D134" s="38">
        <v>9.9999999999999998E-138</v>
      </c>
      <c r="E134" s="37" t="s">
        <v>436</v>
      </c>
    </row>
    <row r="135" spans="1:5" s="31" customFormat="1" ht="40.5" hidden="1" customHeight="1">
      <c r="A135" s="37"/>
      <c r="B135" s="37"/>
      <c r="C135" s="37"/>
      <c r="D135" s="38"/>
      <c r="E135" s="37"/>
    </row>
    <row r="136" spans="1:5" s="31" customFormat="1" ht="25.5" customHeight="1">
      <c r="A136" s="37" t="s">
        <v>897</v>
      </c>
      <c r="B136" s="37">
        <v>582</v>
      </c>
      <c r="C136" s="37" t="s">
        <v>58</v>
      </c>
      <c r="D136" s="38">
        <v>1.0000000000000001E-111</v>
      </c>
      <c r="E136" s="37" t="s">
        <v>898</v>
      </c>
    </row>
    <row r="137" spans="1:5" s="31" customFormat="1" ht="40.5" hidden="1" customHeight="1">
      <c r="A137" s="37"/>
      <c r="B137" s="37"/>
      <c r="C137" s="37"/>
      <c r="D137" s="38"/>
      <c r="E137" s="37"/>
    </row>
    <row r="138" spans="1:5" s="31" customFormat="1" ht="22.5" customHeight="1">
      <c r="A138" s="37" t="s">
        <v>899</v>
      </c>
      <c r="B138" s="37">
        <v>702</v>
      </c>
      <c r="C138" s="37" t="s">
        <v>432</v>
      </c>
      <c r="D138" s="38">
        <v>4.9999999999999997E-99</v>
      </c>
      <c r="E138" s="37" t="s">
        <v>900</v>
      </c>
    </row>
    <row r="139" spans="1:5" s="31" customFormat="1" ht="40.5" hidden="1" customHeight="1">
      <c r="A139" s="37"/>
      <c r="B139" s="37"/>
      <c r="C139" s="37"/>
      <c r="D139" s="38"/>
      <c r="E139" s="37"/>
    </row>
    <row r="140" spans="1:5" s="31" customFormat="1" ht="32.25" customHeight="1">
      <c r="A140" s="37" t="s">
        <v>901</v>
      </c>
      <c r="B140" s="37">
        <v>387</v>
      </c>
      <c r="C140" s="37" t="s">
        <v>878</v>
      </c>
      <c r="D140" s="38">
        <v>5.0000000000000001E-60</v>
      </c>
      <c r="E140" s="37" t="s">
        <v>683</v>
      </c>
    </row>
    <row r="141" spans="1:5" s="31" customFormat="1" ht="40.5" hidden="1" customHeight="1">
      <c r="A141" s="37"/>
      <c r="B141" s="37"/>
      <c r="C141" s="37"/>
      <c r="D141" s="38"/>
      <c r="E141" s="37"/>
    </row>
    <row r="142" spans="1:5" s="31" customFormat="1" ht="24.75" customHeight="1">
      <c r="A142" s="37" t="s">
        <v>902</v>
      </c>
      <c r="B142" s="37">
        <v>591</v>
      </c>
      <c r="C142" s="37" t="s">
        <v>86</v>
      </c>
      <c r="D142" s="38">
        <v>3E-24</v>
      </c>
      <c r="E142" s="37" t="s">
        <v>462</v>
      </c>
    </row>
    <row r="143" spans="1:5" s="31" customFormat="1" ht="40.5" hidden="1" customHeight="1">
      <c r="A143" s="37"/>
      <c r="B143" s="37"/>
      <c r="C143" s="37"/>
      <c r="D143" s="38"/>
      <c r="E143" s="37"/>
    </row>
    <row r="144" spans="1:5" s="31" customFormat="1" ht="24" customHeight="1">
      <c r="A144" s="32" t="s">
        <v>903</v>
      </c>
      <c r="B144" s="32">
        <v>543</v>
      </c>
      <c r="C144" s="34" t="s">
        <v>76</v>
      </c>
      <c r="D144" s="35">
        <v>2.0000000000000001E-10</v>
      </c>
      <c r="E144" s="32"/>
    </row>
    <row r="145" spans="1:5" s="31" customFormat="1" ht="18.75" customHeight="1">
      <c r="A145" s="37" t="s">
        <v>904</v>
      </c>
      <c r="B145" s="37">
        <v>609</v>
      </c>
      <c r="C145" s="37" t="s">
        <v>43</v>
      </c>
      <c r="D145" s="38">
        <v>4.9999999999999997E-89</v>
      </c>
      <c r="E145" s="37" t="s">
        <v>481</v>
      </c>
    </row>
    <row r="146" spans="1:5" s="31" customFormat="1" ht="40.5" hidden="1" customHeight="1">
      <c r="A146" s="37"/>
      <c r="B146" s="37"/>
      <c r="C146" s="37"/>
      <c r="D146" s="38"/>
      <c r="E146" s="37"/>
    </row>
    <row r="147" spans="1:5" s="31" customFormat="1" ht="25.5" customHeight="1">
      <c r="A147" s="37" t="s">
        <v>905</v>
      </c>
      <c r="B147" s="37">
        <v>606</v>
      </c>
      <c r="C147" s="37" t="s">
        <v>851</v>
      </c>
      <c r="D147" s="38">
        <v>3.0000000000000001E-61</v>
      </c>
      <c r="E147" s="37" t="s">
        <v>634</v>
      </c>
    </row>
    <row r="148" spans="1:5" s="31" customFormat="1" ht="40.5" hidden="1" customHeight="1">
      <c r="A148" s="37"/>
      <c r="B148" s="37"/>
      <c r="C148" s="37"/>
      <c r="D148" s="38"/>
      <c r="E148" s="37"/>
    </row>
    <row r="149" spans="1:5" s="31" customFormat="1" ht="32.25" customHeight="1">
      <c r="A149" s="37" t="s">
        <v>906</v>
      </c>
      <c r="B149" s="37">
        <v>312</v>
      </c>
      <c r="C149" s="37" t="s">
        <v>28</v>
      </c>
      <c r="D149" s="38">
        <v>8.9999999999999997E-54</v>
      </c>
      <c r="E149" s="37" t="s">
        <v>448</v>
      </c>
    </row>
    <row r="150" spans="1:5" s="31" customFormat="1" ht="40.5" hidden="1" customHeight="1">
      <c r="A150" s="37"/>
      <c r="B150" s="37"/>
      <c r="C150" s="37"/>
      <c r="D150" s="38"/>
      <c r="E150" s="37"/>
    </row>
    <row r="151" spans="1:5" s="31" customFormat="1" ht="30" customHeight="1">
      <c r="A151" s="37" t="s">
        <v>907</v>
      </c>
      <c r="B151" s="37">
        <v>342</v>
      </c>
      <c r="C151" s="37" t="s">
        <v>878</v>
      </c>
      <c r="D151" s="38">
        <v>6E-52</v>
      </c>
      <c r="E151" s="37" t="s">
        <v>683</v>
      </c>
    </row>
    <row r="152" spans="1:5" s="31" customFormat="1" ht="40.5" hidden="1" customHeight="1">
      <c r="A152" s="37"/>
      <c r="B152" s="37"/>
      <c r="C152" s="37"/>
      <c r="D152" s="38"/>
      <c r="E152" s="37"/>
    </row>
    <row r="153" spans="1:5" s="31" customFormat="1" ht="40.5" customHeight="1">
      <c r="A153" s="32" t="s">
        <v>908</v>
      </c>
      <c r="B153" s="32">
        <v>318</v>
      </c>
      <c r="C153" s="32" t="s">
        <v>77</v>
      </c>
      <c r="D153" s="33">
        <v>4.9999999999999998E-39</v>
      </c>
      <c r="E153" s="32" t="s">
        <v>555</v>
      </c>
    </row>
    <row r="154" spans="1:5" s="31" customFormat="1" ht="29.25" customHeight="1">
      <c r="A154" s="37" t="s">
        <v>909</v>
      </c>
      <c r="B154" s="37">
        <v>510</v>
      </c>
      <c r="C154" s="39" t="s">
        <v>140</v>
      </c>
      <c r="D154" s="40">
        <v>9.9999999999999998E-13</v>
      </c>
      <c r="E154" s="39" t="s">
        <v>824</v>
      </c>
    </row>
    <row r="155" spans="1:5" s="31" customFormat="1" ht="40.5" hidden="1" customHeight="1">
      <c r="A155" s="37"/>
      <c r="B155" s="37"/>
      <c r="C155" s="39"/>
      <c r="D155" s="40"/>
      <c r="E155" s="39"/>
    </row>
    <row r="156" spans="1:5" s="31" customFormat="1" ht="32.25" customHeight="1">
      <c r="A156" s="37" t="s">
        <v>910</v>
      </c>
      <c r="B156" s="37">
        <v>465</v>
      </c>
      <c r="C156" s="39" t="s">
        <v>911</v>
      </c>
      <c r="D156" s="40">
        <v>5.0000000000000003E-10</v>
      </c>
      <c r="E156" s="37" t="s">
        <v>636</v>
      </c>
    </row>
    <row r="157" spans="1:5" s="31" customFormat="1" ht="40.5" hidden="1" customHeight="1">
      <c r="A157" s="37"/>
      <c r="B157" s="37"/>
      <c r="C157" s="39"/>
      <c r="D157" s="40"/>
      <c r="E157" s="37"/>
    </row>
    <row r="158" spans="1:5" s="31" customFormat="1" ht="29.25" customHeight="1">
      <c r="A158" s="37" t="s">
        <v>912</v>
      </c>
      <c r="B158" s="37">
        <v>555</v>
      </c>
      <c r="C158" s="37" t="s">
        <v>18</v>
      </c>
      <c r="D158" s="38">
        <v>2.0000000000000001E-84</v>
      </c>
      <c r="E158" s="37" t="s">
        <v>436</v>
      </c>
    </row>
    <row r="159" spans="1:5" s="31" customFormat="1" ht="40.5" hidden="1" customHeight="1">
      <c r="A159" s="37"/>
      <c r="B159" s="37"/>
      <c r="C159" s="37"/>
      <c r="D159" s="38"/>
      <c r="E159" s="37"/>
    </row>
    <row r="160" spans="1:5" s="31" customFormat="1" ht="31.5" customHeight="1">
      <c r="A160" s="37" t="s">
        <v>913</v>
      </c>
      <c r="B160" s="37">
        <v>528</v>
      </c>
      <c r="C160" s="37" t="s">
        <v>499</v>
      </c>
      <c r="D160" s="38">
        <v>1.9999999999999999E-74</v>
      </c>
      <c r="E160" s="37" t="s">
        <v>914</v>
      </c>
    </row>
    <row r="161" spans="1:5" s="31" customFormat="1" ht="40.5" hidden="1" customHeight="1">
      <c r="A161" s="37"/>
      <c r="B161" s="37"/>
      <c r="C161" s="37"/>
      <c r="D161" s="38"/>
      <c r="E161" s="37"/>
    </row>
    <row r="162" spans="1:5" s="31" customFormat="1" ht="21" customHeight="1">
      <c r="A162" s="37" t="s">
        <v>915</v>
      </c>
      <c r="B162" s="37">
        <v>495</v>
      </c>
      <c r="C162" s="37" t="s">
        <v>22</v>
      </c>
      <c r="D162" s="38">
        <v>3.9999999999999997E-71</v>
      </c>
      <c r="E162" s="37" t="s">
        <v>433</v>
      </c>
    </row>
    <row r="163" spans="1:5" s="31" customFormat="1" ht="40.5" hidden="1" customHeight="1">
      <c r="A163" s="37"/>
      <c r="B163" s="37"/>
      <c r="C163" s="37"/>
      <c r="D163" s="38"/>
      <c r="E163" s="37"/>
    </row>
    <row r="164" spans="1:5" s="31" customFormat="1" ht="23.25" customHeight="1">
      <c r="A164" s="37" t="s">
        <v>916</v>
      </c>
      <c r="B164" s="37">
        <v>333</v>
      </c>
      <c r="C164" s="37" t="s">
        <v>24</v>
      </c>
      <c r="D164" s="38">
        <v>9E-47</v>
      </c>
      <c r="E164" s="37" t="s">
        <v>436</v>
      </c>
    </row>
    <row r="165" spans="1:5" s="31" customFormat="1" ht="40.5" hidden="1" customHeight="1">
      <c r="A165" s="37"/>
      <c r="B165" s="37"/>
      <c r="C165" s="37"/>
      <c r="D165" s="38"/>
      <c r="E165" s="37"/>
    </row>
    <row r="166" spans="1:5" s="31" customFormat="1" ht="24.75" customHeight="1">
      <c r="A166" s="32" t="s">
        <v>917</v>
      </c>
      <c r="B166" s="32">
        <v>561</v>
      </c>
      <c r="C166" s="32" t="s">
        <v>12</v>
      </c>
      <c r="D166" s="33">
        <v>3.9999999999999998E-20</v>
      </c>
      <c r="E166" s="32" t="s">
        <v>462</v>
      </c>
    </row>
    <row r="167" spans="1:5" s="31" customFormat="1" ht="28.5" customHeight="1">
      <c r="A167" s="32" t="s">
        <v>918</v>
      </c>
      <c r="B167" s="32">
        <v>444</v>
      </c>
      <c r="C167" s="32" t="s">
        <v>101</v>
      </c>
      <c r="D167" s="33">
        <v>2E-19</v>
      </c>
      <c r="E167" s="32" t="s">
        <v>567</v>
      </c>
    </row>
    <row r="168" spans="1:5" s="31" customFormat="1" ht="23.25" customHeight="1">
      <c r="A168" s="32" t="s">
        <v>919</v>
      </c>
      <c r="B168" s="32">
        <v>378</v>
      </c>
      <c r="C168" s="34" t="s">
        <v>106</v>
      </c>
      <c r="D168" s="35">
        <v>2.9999999999999998E-14</v>
      </c>
      <c r="E168" s="34" t="s">
        <v>824</v>
      </c>
    </row>
    <row r="169" spans="1:5" s="31" customFormat="1" ht="30" customHeight="1">
      <c r="A169" s="37" t="s">
        <v>920</v>
      </c>
      <c r="B169" s="37">
        <v>420</v>
      </c>
      <c r="C169" s="37" t="s">
        <v>46</v>
      </c>
      <c r="D169" s="38">
        <v>1E-61</v>
      </c>
      <c r="E169" s="37" t="s">
        <v>446</v>
      </c>
    </row>
    <row r="170" spans="1:5" s="31" customFormat="1" ht="40.5" hidden="1" customHeight="1">
      <c r="A170" s="37"/>
      <c r="B170" s="37"/>
      <c r="C170" s="37"/>
      <c r="D170" s="38"/>
      <c r="E170" s="37"/>
    </row>
    <row r="171" spans="1:5" s="31" customFormat="1" ht="22.5" customHeight="1">
      <c r="A171" s="37" t="s">
        <v>921</v>
      </c>
      <c r="B171" s="37">
        <v>483</v>
      </c>
      <c r="C171" s="37" t="s">
        <v>7</v>
      </c>
      <c r="D171" s="38">
        <v>3.0000000000000001E-80</v>
      </c>
      <c r="E171" s="37" t="s">
        <v>433</v>
      </c>
    </row>
    <row r="172" spans="1:5" s="31" customFormat="1" ht="40.5" hidden="1" customHeight="1">
      <c r="A172" s="37"/>
      <c r="B172" s="37"/>
      <c r="C172" s="37"/>
      <c r="D172" s="38"/>
      <c r="E172" s="37"/>
    </row>
    <row r="173" spans="1:5" s="31" customFormat="1" ht="24.75" customHeight="1">
      <c r="A173" s="37" t="s">
        <v>922</v>
      </c>
      <c r="B173" s="37">
        <v>390</v>
      </c>
      <c r="C173" s="37" t="s">
        <v>8</v>
      </c>
      <c r="D173" s="38">
        <v>6.0000000000000002E-62</v>
      </c>
      <c r="E173" s="37" t="s">
        <v>433</v>
      </c>
    </row>
    <row r="174" spans="1:5" s="31" customFormat="1" ht="40.5" hidden="1" customHeight="1">
      <c r="A174" s="37"/>
      <c r="B174" s="37"/>
      <c r="C174" s="37"/>
      <c r="D174" s="38"/>
      <c r="E174" s="37"/>
    </row>
    <row r="175" spans="1:5" s="31" customFormat="1" ht="23.25" customHeight="1">
      <c r="A175" s="32" t="s">
        <v>923</v>
      </c>
      <c r="B175" s="32">
        <v>423</v>
      </c>
      <c r="C175" s="32" t="s">
        <v>75</v>
      </c>
      <c r="D175" s="33">
        <v>6.0000000000000006E-20</v>
      </c>
      <c r="E175" s="32" t="s">
        <v>462</v>
      </c>
    </row>
    <row r="176" spans="1:5" s="31" customFormat="1" ht="18" customHeight="1">
      <c r="A176" s="32" t="s">
        <v>924</v>
      </c>
      <c r="B176" s="32">
        <v>579</v>
      </c>
      <c r="C176" s="32" t="s">
        <v>24</v>
      </c>
      <c r="D176" s="33">
        <v>9.0000000000000003E-16</v>
      </c>
      <c r="E176" s="32" t="s">
        <v>436</v>
      </c>
    </row>
    <row r="177" spans="1:5" s="31" customFormat="1" ht="21" customHeight="1">
      <c r="A177" s="32" t="s">
        <v>925</v>
      </c>
      <c r="B177" s="32">
        <v>600</v>
      </c>
      <c r="C177" s="32" t="s">
        <v>109</v>
      </c>
      <c r="D177" s="33">
        <v>9.9999999999999994E-12</v>
      </c>
      <c r="E177" s="32" t="s">
        <v>261</v>
      </c>
    </row>
    <row r="178" spans="1:5" s="31" customFormat="1" ht="20.25" customHeight="1">
      <c r="A178" s="37" t="s">
        <v>926</v>
      </c>
      <c r="B178" s="37">
        <v>489</v>
      </c>
      <c r="C178" s="37" t="s">
        <v>35</v>
      </c>
      <c r="D178" s="38">
        <v>4.0000000000000002E-89</v>
      </c>
      <c r="E178" s="37" t="s">
        <v>561</v>
      </c>
    </row>
    <row r="179" spans="1:5" s="31" customFormat="1" ht="40.5" hidden="1" customHeight="1">
      <c r="A179" s="37"/>
      <c r="B179" s="37"/>
      <c r="C179" s="37"/>
      <c r="D179" s="38"/>
      <c r="E179" s="37"/>
    </row>
    <row r="180" spans="1:5" s="31" customFormat="1" ht="20.25" customHeight="1">
      <c r="A180" s="32" t="s">
        <v>927</v>
      </c>
      <c r="B180" s="32">
        <v>315</v>
      </c>
      <c r="C180" s="32" t="s">
        <v>4</v>
      </c>
      <c r="D180" s="33">
        <v>2.0000000000000001E-59</v>
      </c>
      <c r="E180" s="32" t="s">
        <v>433</v>
      </c>
    </row>
    <row r="181" spans="1:5" s="31" customFormat="1" ht="18.75" customHeight="1">
      <c r="A181" s="32" t="s">
        <v>928</v>
      </c>
      <c r="B181" s="32">
        <v>330</v>
      </c>
      <c r="C181" s="32" t="s">
        <v>87</v>
      </c>
      <c r="D181" s="33">
        <v>1E-25</v>
      </c>
      <c r="E181" s="32" t="s">
        <v>462</v>
      </c>
    </row>
    <row r="182" spans="1:5" s="31" customFormat="1" ht="21.75" customHeight="1">
      <c r="A182" s="37" t="s">
        <v>929</v>
      </c>
      <c r="B182" s="37">
        <v>432</v>
      </c>
      <c r="C182" s="37" t="s">
        <v>39</v>
      </c>
      <c r="D182" s="38">
        <v>4.9999999999999999E-86</v>
      </c>
      <c r="E182" s="37" t="s">
        <v>436</v>
      </c>
    </row>
    <row r="183" spans="1:5" s="31" customFormat="1" ht="40.5" hidden="1" customHeight="1">
      <c r="A183" s="37"/>
      <c r="B183" s="37"/>
      <c r="C183" s="37"/>
      <c r="D183" s="38"/>
      <c r="E183" s="37"/>
    </row>
    <row r="184" spans="1:5" s="31" customFormat="1" ht="17.25" customHeight="1">
      <c r="A184" s="32" t="s">
        <v>930</v>
      </c>
      <c r="B184" s="32">
        <v>501</v>
      </c>
      <c r="C184" s="32" t="s">
        <v>931</v>
      </c>
      <c r="D184" s="33">
        <v>4.0000000000000003E-68</v>
      </c>
      <c r="E184" s="32" t="s">
        <v>683</v>
      </c>
    </row>
    <row r="185" spans="1:5" s="31" customFormat="1" ht="40.5" customHeight="1">
      <c r="A185" s="32" t="s">
        <v>932</v>
      </c>
      <c r="B185" s="32">
        <v>354</v>
      </c>
      <c r="C185" s="32" t="s">
        <v>72</v>
      </c>
      <c r="D185" s="33">
        <v>2.0000000000000001E-42</v>
      </c>
      <c r="E185" s="32" t="s">
        <v>587</v>
      </c>
    </row>
    <row r="186" spans="1:5" s="31" customFormat="1" ht="40.5" customHeight="1">
      <c r="A186" s="32" t="s">
        <v>933</v>
      </c>
      <c r="B186" s="32">
        <v>624</v>
      </c>
      <c r="C186" s="32" t="s">
        <v>86</v>
      </c>
      <c r="D186" s="33">
        <v>2.0000000000000001E-26</v>
      </c>
      <c r="E186" s="32" t="s">
        <v>462</v>
      </c>
    </row>
    <row r="187" spans="1:5" s="31" customFormat="1" ht="40.5" customHeight="1">
      <c r="A187" s="32" t="s">
        <v>934</v>
      </c>
      <c r="B187" s="32">
        <v>384</v>
      </c>
      <c r="C187" s="34" t="s">
        <v>106</v>
      </c>
      <c r="D187" s="35">
        <v>8.0000000000000006E-15</v>
      </c>
      <c r="E187" s="34" t="s">
        <v>824</v>
      </c>
    </row>
    <row r="188" spans="1:5" s="31" customFormat="1" ht="40.5" customHeight="1">
      <c r="A188" s="32" t="s">
        <v>935</v>
      </c>
      <c r="B188" s="32">
        <v>369</v>
      </c>
      <c r="C188" s="32" t="s">
        <v>25</v>
      </c>
      <c r="D188" s="33">
        <v>9.9999999999999994E-68</v>
      </c>
      <c r="E188" s="32" t="s">
        <v>436</v>
      </c>
    </row>
    <row r="189" spans="1:5" s="31" customFormat="1" ht="40.5" customHeight="1">
      <c r="A189" s="32" t="s">
        <v>936</v>
      </c>
      <c r="B189" s="32">
        <v>363</v>
      </c>
      <c r="C189" s="32" t="s">
        <v>101</v>
      </c>
      <c r="D189" s="33">
        <v>1.9999999999999998E-65</v>
      </c>
      <c r="E189" s="32" t="s">
        <v>567</v>
      </c>
    </row>
    <row r="190" spans="1:5" s="31" customFormat="1" ht="40.5" customHeight="1">
      <c r="A190" s="32" t="s">
        <v>937</v>
      </c>
      <c r="B190" s="32">
        <v>318</v>
      </c>
      <c r="C190" s="32" t="s">
        <v>32</v>
      </c>
      <c r="D190" s="33">
        <v>1E-62</v>
      </c>
      <c r="E190" s="32" t="s">
        <v>448</v>
      </c>
    </row>
    <row r="191" spans="1:5" s="31" customFormat="1" ht="40.5" customHeight="1">
      <c r="A191" s="32" t="s">
        <v>938</v>
      </c>
      <c r="B191" s="32">
        <v>399</v>
      </c>
      <c r="C191" s="32" t="s">
        <v>18</v>
      </c>
      <c r="D191" s="33">
        <v>1.9999999999999999E-39</v>
      </c>
      <c r="E191" s="32" t="s">
        <v>436</v>
      </c>
    </row>
    <row r="192" spans="1:5" s="31" customFormat="1" ht="40.5" customHeight="1">
      <c r="A192" s="32" t="s">
        <v>939</v>
      </c>
      <c r="B192" s="32">
        <v>591</v>
      </c>
      <c r="C192" s="32" t="s">
        <v>95</v>
      </c>
      <c r="D192" s="33">
        <v>1.0000000000000001E-15</v>
      </c>
      <c r="E192" s="32" t="s">
        <v>430</v>
      </c>
    </row>
    <row r="193" spans="1:5" s="31" customFormat="1" ht="40.5" customHeight="1">
      <c r="A193" s="32" t="s">
        <v>940</v>
      </c>
      <c r="B193" s="32">
        <v>525</v>
      </c>
      <c r="C193" s="32" t="s">
        <v>152</v>
      </c>
      <c r="D193" s="33">
        <v>2.9999999999999998E-14</v>
      </c>
      <c r="E193" s="32" t="s">
        <v>561</v>
      </c>
    </row>
    <row r="194" spans="1:5" s="31" customFormat="1" ht="40.5" customHeight="1">
      <c r="A194" s="32" t="s">
        <v>941</v>
      </c>
      <c r="B194" s="32">
        <v>594</v>
      </c>
      <c r="C194" s="32" t="s">
        <v>13</v>
      </c>
      <c r="D194" s="33">
        <v>5.0000000000000002E-11</v>
      </c>
      <c r="E194" s="32" t="s">
        <v>436</v>
      </c>
    </row>
    <row r="195" spans="1:5" s="31" customFormat="1" ht="40.5" customHeight="1">
      <c r="A195" s="32" t="s">
        <v>942</v>
      </c>
      <c r="B195" s="32">
        <v>327</v>
      </c>
      <c r="C195" s="34" t="s">
        <v>71</v>
      </c>
      <c r="D195" s="35">
        <v>6E-11</v>
      </c>
      <c r="E195" s="32" t="s">
        <v>587</v>
      </c>
    </row>
    <row r="196" spans="1:5" s="31" customFormat="1" ht="40.5" customHeight="1">
      <c r="A196" s="37" t="s">
        <v>943</v>
      </c>
      <c r="B196" s="37">
        <v>519</v>
      </c>
      <c r="C196" s="37" t="s">
        <v>58</v>
      </c>
      <c r="D196" s="38">
        <v>1E-100</v>
      </c>
      <c r="E196" s="37" t="s">
        <v>464</v>
      </c>
    </row>
    <row r="197" spans="1:5" s="31" customFormat="1" ht="40.5" customHeight="1">
      <c r="A197" s="37"/>
      <c r="B197" s="37"/>
      <c r="C197" s="37"/>
      <c r="D197" s="38"/>
      <c r="E197" s="37"/>
    </row>
    <row r="198" spans="1:5" s="31" customFormat="1" ht="40.5" customHeight="1">
      <c r="A198" s="32" t="s">
        <v>944</v>
      </c>
      <c r="B198" s="32">
        <v>309</v>
      </c>
      <c r="C198" s="32" t="s">
        <v>70</v>
      </c>
      <c r="D198" s="33">
        <v>2.0000000000000001E-54</v>
      </c>
      <c r="E198" s="32" t="s">
        <v>462</v>
      </c>
    </row>
    <row r="199" spans="1:5" s="31" customFormat="1" ht="40.5" customHeight="1">
      <c r="A199" s="32" t="s">
        <v>945</v>
      </c>
      <c r="B199" s="32">
        <v>297</v>
      </c>
      <c r="C199" s="32" t="s">
        <v>78</v>
      </c>
      <c r="D199" s="33">
        <v>1.9999999999999999E-36</v>
      </c>
      <c r="E199" s="32" t="s">
        <v>555</v>
      </c>
    </row>
    <row r="200" spans="1:5" s="31" customFormat="1" ht="40.5" customHeight="1">
      <c r="A200" s="32" t="s">
        <v>946</v>
      </c>
      <c r="B200" s="32">
        <v>318</v>
      </c>
      <c r="C200" s="32" t="s">
        <v>61</v>
      </c>
      <c r="D200" s="33">
        <v>1.0000000000000001E-31</v>
      </c>
      <c r="E200" s="32" t="s">
        <v>436</v>
      </c>
    </row>
    <row r="201" spans="1:5" s="31" customFormat="1" ht="40.5" customHeight="1">
      <c r="A201" s="32" t="s">
        <v>947</v>
      </c>
      <c r="B201" s="32">
        <v>330</v>
      </c>
      <c r="C201" s="32" t="s">
        <v>22</v>
      </c>
      <c r="D201" s="33">
        <v>2.0000000000000002E-30</v>
      </c>
      <c r="E201" s="32" t="s">
        <v>433</v>
      </c>
    </row>
    <row r="202" spans="1:5" s="31" customFormat="1" ht="40.5" customHeight="1">
      <c r="A202" s="32" t="s">
        <v>948</v>
      </c>
      <c r="B202" s="32">
        <v>354</v>
      </c>
      <c r="C202" s="32" t="s">
        <v>633</v>
      </c>
      <c r="D202" s="33">
        <v>6.9999999999999995E-29</v>
      </c>
      <c r="E202" s="32" t="s">
        <v>634</v>
      </c>
    </row>
    <row r="203" spans="1:5" s="31" customFormat="1" ht="40.5" customHeight="1">
      <c r="A203" s="32" t="s">
        <v>949</v>
      </c>
      <c r="B203" s="32">
        <v>369</v>
      </c>
      <c r="C203" s="32" t="s">
        <v>67</v>
      </c>
      <c r="D203" s="33">
        <v>7.0000000000000005E-14</v>
      </c>
      <c r="E203" s="32" t="s">
        <v>567</v>
      </c>
    </row>
    <row r="204" spans="1:5" s="31" customFormat="1" ht="40.5" customHeight="1">
      <c r="A204" s="32" t="s">
        <v>950</v>
      </c>
      <c r="B204" s="32">
        <v>660</v>
      </c>
      <c r="C204" s="34" t="s">
        <v>142</v>
      </c>
      <c r="D204" s="35">
        <v>2.0000000000000001E-10</v>
      </c>
      <c r="E204" s="32"/>
    </row>
    <row r="205" spans="1:5" s="31" customFormat="1" ht="40.5" customHeight="1">
      <c r="A205" s="32" t="s">
        <v>951</v>
      </c>
      <c r="B205" s="32">
        <v>432</v>
      </c>
      <c r="C205" s="34" t="s">
        <v>106</v>
      </c>
      <c r="D205" s="35">
        <v>5.9999999999999997E-13</v>
      </c>
      <c r="E205" s="34" t="s">
        <v>824</v>
      </c>
    </row>
    <row r="206" spans="1:5" s="31" customFormat="1" ht="40.5" customHeight="1">
      <c r="A206" s="32" t="s">
        <v>952</v>
      </c>
      <c r="B206" s="32">
        <v>363</v>
      </c>
      <c r="C206" s="34" t="s">
        <v>106</v>
      </c>
      <c r="D206" s="35">
        <v>7.9999999999999998E-12</v>
      </c>
      <c r="E206" s="34" t="s">
        <v>824</v>
      </c>
    </row>
    <row r="207" spans="1:5" s="31" customFormat="1" ht="40.5" customHeight="1">
      <c r="A207" s="32" t="s">
        <v>953</v>
      </c>
      <c r="B207" s="32">
        <v>312</v>
      </c>
      <c r="C207" s="34" t="s">
        <v>106</v>
      </c>
      <c r="D207" s="35">
        <v>3E-11</v>
      </c>
      <c r="E207" s="34" t="s">
        <v>824</v>
      </c>
    </row>
    <row r="208" spans="1:5" s="31" customFormat="1" ht="40.5" customHeight="1">
      <c r="A208" s="32" t="s">
        <v>954</v>
      </c>
      <c r="B208" s="32">
        <v>405</v>
      </c>
      <c r="C208" s="34" t="s">
        <v>38</v>
      </c>
      <c r="D208" s="35">
        <v>3E-10</v>
      </c>
      <c r="E208" s="34" t="s">
        <v>795</v>
      </c>
    </row>
    <row r="209" spans="1:5" s="31" customFormat="1" ht="40.5" customHeight="1">
      <c r="A209" s="32" t="s">
        <v>955</v>
      </c>
      <c r="B209" s="32">
        <v>426</v>
      </c>
      <c r="C209" s="32" t="s">
        <v>499</v>
      </c>
      <c r="D209" s="33">
        <v>5.0000000000000001E-60</v>
      </c>
      <c r="E209" s="32" t="s">
        <v>430</v>
      </c>
    </row>
    <row r="210" spans="1:5" s="31" customFormat="1" ht="40.5" customHeight="1">
      <c r="A210" s="32" t="s">
        <v>956</v>
      </c>
      <c r="B210" s="32">
        <v>300</v>
      </c>
      <c r="C210" s="32" t="s">
        <v>51</v>
      </c>
      <c r="D210" s="33">
        <v>5.0000000000000002E-54</v>
      </c>
      <c r="E210" s="32" t="s">
        <v>485</v>
      </c>
    </row>
    <row r="211" spans="1:5" s="31" customFormat="1" ht="40.5" customHeight="1">
      <c r="A211" s="32" t="s">
        <v>957</v>
      </c>
      <c r="B211" s="32">
        <v>297</v>
      </c>
      <c r="C211" s="32" t="s">
        <v>8</v>
      </c>
      <c r="D211" s="33">
        <v>5E-51</v>
      </c>
      <c r="E211" s="32" t="s">
        <v>433</v>
      </c>
    </row>
    <row r="212" spans="1:5" s="31" customFormat="1" ht="40.5" customHeight="1">
      <c r="A212" s="32" t="s">
        <v>958</v>
      </c>
      <c r="B212" s="32">
        <v>333</v>
      </c>
      <c r="C212" s="32" t="s">
        <v>8</v>
      </c>
      <c r="D212" s="33">
        <v>6.0000000000000002E-45</v>
      </c>
      <c r="E212" s="32" t="s">
        <v>433</v>
      </c>
    </row>
    <row r="213" spans="1:5" s="31" customFormat="1" ht="40.5" customHeight="1">
      <c r="A213" s="32" t="s">
        <v>959</v>
      </c>
      <c r="B213" s="32">
        <v>321</v>
      </c>
      <c r="C213" s="34" t="s">
        <v>115</v>
      </c>
      <c r="D213" s="35">
        <v>2E-41</v>
      </c>
      <c r="E213" s="32"/>
    </row>
    <row r="214" spans="1:5" s="31" customFormat="1" ht="40.5" customHeight="1">
      <c r="A214" s="32" t="s">
        <v>960</v>
      </c>
      <c r="B214" s="32">
        <v>645</v>
      </c>
      <c r="C214" s="34" t="s">
        <v>142</v>
      </c>
      <c r="D214" s="35">
        <v>2.9999999999999998E-15</v>
      </c>
      <c r="E214" s="32"/>
    </row>
    <row r="215" spans="1:5" s="31" customFormat="1" ht="40.5" customHeight="1">
      <c r="A215" s="32" t="s">
        <v>961</v>
      </c>
      <c r="B215" s="32">
        <v>414</v>
      </c>
      <c r="C215" s="34" t="s">
        <v>80</v>
      </c>
      <c r="D215" s="35">
        <v>2.0000000000000001E-13</v>
      </c>
      <c r="E215" s="32"/>
    </row>
    <row r="216" spans="1:5" s="31" customFormat="1" ht="40.5" customHeight="1">
      <c r="A216" s="32" t="s">
        <v>962</v>
      </c>
      <c r="B216" s="32">
        <v>531</v>
      </c>
      <c r="C216" s="34" t="s">
        <v>122</v>
      </c>
      <c r="D216" s="35">
        <v>5.0000000000000002E-11</v>
      </c>
      <c r="E216" s="34" t="s">
        <v>795</v>
      </c>
    </row>
    <row r="217" spans="1:5" s="31" customFormat="1" ht="40.5" customHeight="1">
      <c r="A217" s="32" t="s">
        <v>963</v>
      </c>
      <c r="B217" s="32">
        <v>417</v>
      </c>
      <c r="C217" s="34" t="s">
        <v>106</v>
      </c>
      <c r="D217" s="35">
        <v>6.9999999999999996E-10</v>
      </c>
      <c r="E217" s="34" t="s">
        <v>824</v>
      </c>
    </row>
    <row r="218" spans="1:5" s="31" customFormat="1" ht="40.5" customHeight="1">
      <c r="A218" s="37" t="s">
        <v>964</v>
      </c>
      <c r="B218" s="37">
        <v>612</v>
      </c>
      <c r="C218" s="37" t="s">
        <v>69</v>
      </c>
      <c r="D218" s="38">
        <v>1.0000000000000001E-111</v>
      </c>
      <c r="E218" s="37" t="s">
        <v>476</v>
      </c>
    </row>
    <row r="219" spans="1:5" s="31" customFormat="1" ht="40.5" customHeight="1">
      <c r="A219" s="37"/>
      <c r="B219" s="37"/>
      <c r="C219" s="37"/>
      <c r="D219" s="38"/>
      <c r="E219" s="37"/>
    </row>
    <row r="220" spans="1:5" s="31" customFormat="1" ht="40.5" customHeight="1">
      <c r="A220" s="32" t="s">
        <v>965</v>
      </c>
      <c r="B220" s="32">
        <v>297</v>
      </c>
      <c r="C220" s="32" t="s">
        <v>114</v>
      </c>
      <c r="D220" s="33">
        <v>2.0000000000000001E-54</v>
      </c>
      <c r="E220" s="32" t="s">
        <v>433</v>
      </c>
    </row>
    <row r="221" spans="1:5" s="31" customFormat="1" ht="40.5" customHeight="1">
      <c r="A221" s="32" t="s">
        <v>966</v>
      </c>
      <c r="B221" s="32">
        <v>339</v>
      </c>
      <c r="C221" s="32" t="s">
        <v>8</v>
      </c>
      <c r="D221" s="33">
        <v>3.9999999999999999E-47</v>
      </c>
      <c r="E221" s="32" t="s">
        <v>433</v>
      </c>
    </row>
    <row r="222" spans="1:5" s="31" customFormat="1" ht="40.5" customHeight="1">
      <c r="A222" s="32" t="s">
        <v>967</v>
      </c>
      <c r="B222" s="32">
        <v>312</v>
      </c>
      <c r="C222" s="32" t="s">
        <v>53</v>
      </c>
      <c r="D222" s="33">
        <v>2.0000000000000002E-43</v>
      </c>
      <c r="E222" s="32" t="s">
        <v>448</v>
      </c>
    </row>
    <row r="223" spans="1:5" s="31" customFormat="1" ht="40.5" customHeight="1">
      <c r="A223" s="32" t="s">
        <v>968</v>
      </c>
      <c r="B223" s="32">
        <v>336</v>
      </c>
      <c r="C223" s="32" t="s">
        <v>432</v>
      </c>
      <c r="D223" s="33">
        <v>5.0000000000000002E-27</v>
      </c>
      <c r="E223" s="32" t="s">
        <v>433</v>
      </c>
    </row>
    <row r="224" spans="1:5" s="31" customFormat="1" ht="40.5" customHeight="1">
      <c r="A224" s="32" t="s">
        <v>969</v>
      </c>
      <c r="B224" s="32">
        <v>618</v>
      </c>
      <c r="C224" s="32" t="s">
        <v>66</v>
      </c>
      <c r="D224" s="33">
        <v>1E-14</v>
      </c>
      <c r="E224" s="32" t="s">
        <v>567</v>
      </c>
    </row>
    <row r="225" spans="1:5" s="31" customFormat="1" ht="40.5" customHeight="1">
      <c r="A225" s="32" t="s">
        <v>970</v>
      </c>
      <c r="B225" s="32">
        <v>483</v>
      </c>
      <c r="C225" s="34" t="s">
        <v>142</v>
      </c>
      <c r="D225" s="35">
        <v>3.9999999999999999E-12</v>
      </c>
      <c r="E225" s="32"/>
    </row>
    <row r="226" spans="1:5" s="31" customFormat="1" ht="40.5" customHeight="1">
      <c r="A226" s="32" t="s">
        <v>971</v>
      </c>
      <c r="B226" s="32">
        <v>531</v>
      </c>
      <c r="C226" s="34" t="s">
        <v>106</v>
      </c>
      <c r="D226" s="35">
        <v>2.9999999999999999E-16</v>
      </c>
      <c r="E226" s="34" t="s">
        <v>824</v>
      </c>
    </row>
    <row r="227" spans="1:5" s="31" customFormat="1" ht="40.5" customHeight="1">
      <c r="A227" s="32" t="s">
        <v>972</v>
      </c>
      <c r="B227" s="32">
        <v>318</v>
      </c>
      <c r="C227" s="32" t="s">
        <v>103</v>
      </c>
      <c r="D227" s="33">
        <v>6.9999999999999999E-41</v>
      </c>
      <c r="E227" s="32" t="s">
        <v>618</v>
      </c>
    </row>
    <row r="228" spans="1:5" s="31" customFormat="1" ht="40.5" customHeight="1">
      <c r="A228" s="32" t="s">
        <v>973</v>
      </c>
      <c r="B228" s="32">
        <v>300</v>
      </c>
      <c r="C228" s="32" t="s">
        <v>594</v>
      </c>
      <c r="D228" s="33">
        <v>4.9999999999999996E-35</v>
      </c>
      <c r="E228" s="32" t="s">
        <v>974</v>
      </c>
    </row>
    <row r="229" spans="1:5" s="31" customFormat="1" ht="40.5" customHeight="1">
      <c r="A229" s="32" t="s">
        <v>975</v>
      </c>
      <c r="B229" s="32">
        <v>888</v>
      </c>
      <c r="C229" s="32" t="s">
        <v>13</v>
      </c>
      <c r="D229" s="33">
        <v>1.9999999999999999E-20</v>
      </c>
      <c r="E229" s="32" t="s">
        <v>436</v>
      </c>
    </row>
    <row r="230" spans="1:5" s="31" customFormat="1" ht="40.5" customHeight="1">
      <c r="A230" s="32" t="s">
        <v>976</v>
      </c>
      <c r="B230" s="32">
        <v>297</v>
      </c>
      <c r="C230" s="32" t="s">
        <v>19</v>
      </c>
      <c r="D230" s="33">
        <v>4.0000000000000003E-18</v>
      </c>
      <c r="E230" s="32" t="s">
        <v>448</v>
      </c>
    </row>
    <row r="231" spans="1:5" s="31" customFormat="1" ht="40.5" customHeight="1">
      <c r="A231" s="32" t="s">
        <v>977</v>
      </c>
      <c r="B231" s="32">
        <v>537</v>
      </c>
      <c r="C231" s="34" t="s">
        <v>142</v>
      </c>
      <c r="D231" s="35">
        <v>9E-13</v>
      </c>
      <c r="E231" s="32"/>
    </row>
    <row r="232" spans="1:5" s="31" customFormat="1" ht="40.5" customHeight="1">
      <c r="A232" s="32" t="s">
        <v>978</v>
      </c>
      <c r="B232" s="32">
        <v>450</v>
      </c>
      <c r="C232" s="34" t="s">
        <v>142</v>
      </c>
      <c r="D232" s="35">
        <v>3.9999999999999998E-11</v>
      </c>
      <c r="E232" s="32"/>
    </row>
    <row r="233" spans="1:5" s="31" customFormat="1" ht="40.5" customHeight="1">
      <c r="A233" s="32" t="s">
        <v>979</v>
      </c>
      <c r="B233" s="32">
        <v>483</v>
      </c>
      <c r="C233" s="34" t="s">
        <v>106</v>
      </c>
      <c r="D233" s="35">
        <v>2.9999999999999998E-18</v>
      </c>
      <c r="E233" s="34" t="s">
        <v>824</v>
      </c>
    </row>
    <row r="234" spans="1:5" s="31" customFormat="1" ht="40.5" customHeight="1">
      <c r="A234" s="32" t="s">
        <v>980</v>
      </c>
      <c r="B234" s="32">
        <v>447</v>
      </c>
      <c r="C234" s="34" t="s">
        <v>106</v>
      </c>
      <c r="D234" s="35">
        <v>8.9999999999999996E-17</v>
      </c>
      <c r="E234" s="34" t="s">
        <v>824</v>
      </c>
    </row>
    <row r="235" spans="1:5" s="31" customFormat="1" ht="40.5" customHeight="1">
      <c r="A235" s="32" t="s">
        <v>981</v>
      </c>
      <c r="B235" s="32">
        <v>474</v>
      </c>
      <c r="C235" s="32" t="s">
        <v>151</v>
      </c>
      <c r="D235" s="33">
        <v>3E-34</v>
      </c>
      <c r="E235" s="32" t="s">
        <v>430</v>
      </c>
    </row>
    <row r="236" spans="1:5" s="31" customFormat="1" ht="40.5" customHeight="1">
      <c r="A236" s="32" t="s">
        <v>982</v>
      </c>
      <c r="B236" s="32">
        <v>363</v>
      </c>
      <c r="C236" s="32" t="s">
        <v>983</v>
      </c>
      <c r="D236" s="33">
        <v>5.9999999999999997E-18</v>
      </c>
      <c r="E236" s="32" t="s">
        <v>984</v>
      </c>
    </row>
    <row r="237" spans="1:5" s="31" customFormat="1" ht="40.5" customHeight="1">
      <c r="A237" s="32" t="s">
        <v>985</v>
      </c>
      <c r="B237" s="32">
        <v>483</v>
      </c>
      <c r="C237" s="32" t="s">
        <v>13</v>
      </c>
      <c r="D237" s="33">
        <v>8E-14</v>
      </c>
      <c r="E237" s="32" t="s">
        <v>436</v>
      </c>
    </row>
    <row r="238" spans="1:5" s="31" customFormat="1" ht="40.5" customHeight="1">
      <c r="A238" s="32" t="s">
        <v>986</v>
      </c>
      <c r="B238" s="32">
        <v>333</v>
      </c>
      <c r="C238" s="32" t="s">
        <v>13</v>
      </c>
      <c r="D238" s="33">
        <v>1.9999999999999999E-11</v>
      </c>
      <c r="E238" s="32" t="s">
        <v>436</v>
      </c>
    </row>
    <row r="239" spans="1:5" s="31" customFormat="1" ht="40.5" customHeight="1">
      <c r="A239" s="32" t="s">
        <v>987</v>
      </c>
      <c r="B239" s="32">
        <v>537</v>
      </c>
      <c r="C239" s="32" t="s">
        <v>13</v>
      </c>
      <c r="D239" s="33">
        <v>4.0000000000000001E-10</v>
      </c>
      <c r="E239" s="32" t="s">
        <v>436</v>
      </c>
    </row>
    <row r="240" spans="1:5" s="31" customFormat="1" ht="40.5" customHeight="1">
      <c r="A240" s="32" t="s">
        <v>988</v>
      </c>
      <c r="B240" s="32">
        <v>537</v>
      </c>
      <c r="C240" s="32" t="s">
        <v>13</v>
      </c>
      <c r="D240" s="33">
        <v>6E-10</v>
      </c>
      <c r="E240" s="32" t="s">
        <v>436</v>
      </c>
    </row>
    <row r="241" spans="1:5" s="31" customFormat="1" ht="40.5" customHeight="1">
      <c r="A241" s="32" t="s">
        <v>989</v>
      </c>
      <c r="B241" s="32">
        <v>450</v>
      </c>
      <c r="C241" s="32" t="s">
        <v>13</v>
      </c>
      <c r="D241" s="33">
        <v>6E-10</v>
      </c>
      <c r="E241" s="32" t="s">
        <v>436</v>
      </c>
    </row>
    <row r="242" spans="1:5" s="31" customFormat="1" ht="40.5" customHeight="1">
      <c r="A242" s="32" t="s">
        <v>990</v>
      </c>
      <c r="B242" s="32">
        <v>426</v>
      </c>
      <c r="C242" s="34" t="s">
        <v>142</v>
      </c>
      <c r="D242" s="35">
        <v>2E-16</v>
      </c>
      <c r="E242" s="32"/>
    </row>
    <row r="243" spans="1:5" s="31" customFormat="1" ht="40.5" customHeight="1">
      <c r="A243" s="32" t="s">
        <v>991</v>
      </c>
      <c r="B243" s="32">
        <v>411</v>
      </c>
      <c r="C243" s="34" t="s">
        <v>142</v>
      </c>
      <c r="D243" s="35">
        <v>8.0000000000000002E-13</v>
      </c>
      <c r="E243" s="32"/>
    </row>
    <row r="244" spans="1:5" s="31" customFormat="1" ht="40.5" customHeight="1">
      <c r="A244" s="32" t="s">
        <v>992</v>
      </c>
      <c r="B244" s="32">
        <v>393</v>
      </c>
      <c r="C244" s="34" t="s">
        <v>14</v>
      </c>
      <c r="D244" s="35">
        <v>3.9999999999999999E-12</v>
      </c>
      <c r="E244" s="32"/>
    </row>
    <row r="245" spans="1:5" s="31" customFormat="1" ht="40.5" customHeight="1">
      <c r="A245" s="32" t="s">
        <v>993</v>
      </c>
      <c r="B245" s="32">
        <v>543</v>
      </c>
      <c r="C245" s="34" t="s">
        <v>106</v>
      </c>
      <c r="D245" s="35">
        <v>1.0000000000000001E-18</v>
      </c>
      <c r="E245" s="34" t="s">
        <v>824</v>
      </c>
    </row>
    <row r="246" spans="1:5" s="31" customFormat="1" ht="40.5" customHeight="1">
      <c r="A246" s="32" t="s">
        <v>994</v>
      </c>
      <c r="B246" s="32">
        <v>330</v>
      </c>
      <c r="C246" s="34" t="s">
        <v>106</v>
      </c>
      <c r="D246" s="35">
        <v>8.9999999999999995E-15</v>
      </c>
      <c r="E246" s="34" t="s">
        <v>824</v>
      </c>
    </row>
    <row r="247" spans="1:5" s="31" customFormat="1" ht="40.5" customHeight="1">
      <c r="A247" s="32" t="s">
        <v>995</v>
      </c>
      <c r="B247" s="32">
        <v>378</v>
      </c>
      <c r="C247" s="34" t="s">
        <v>106</v>
      </c>
      <c r="D247" s="35">
        <v>1E-14</v>
      </c>
      <c r="E247" s="34" t="s">
        <v>824</v>
      </c>
    </row>
    <row r="248" spans="1:5" s="31" customFormat="1" ht="40.5" customHeight="1">
      <c r="A248" s="32" t="s">
        <v>996</v>
      </c>
      <c r="B248" s="32">
        <v>417</v>
      </c>
      <c r="C248" s="34" t="s">
        <v>106</v>
      </c>
      <c r="D248" s="35">
        <v>1E-14</v>
      </c>
      <c r="E248" s="34" t="s">
        <v>824</v>
      </c>
    </row>
    <row r="249" spans="1:5" s="31" customFormat="1" ht="40.5" customHeight="1">
      <c r="A249" s="32" t="s">
        <v>997</v>
      </c>
      <c r="B249" s="32">
        <v>468</v>
      </c>
      <c r="C249" s="34" t="s">
        <v>106</v>
      </c>
      <c r="D249" s="35">
        <v>2.9999999999999998E-14</v>
      </c>
      <c r="E249" s="34" t="s">
        <v>824</v>
      </c>
    </row>
    <row r="250" spans="1:5" s="31" customFormat="1" ht="40.5" customHeight="1">
      <c r="A250" s="32" t="s">
        <v>998</v>
      </c>
      <c r="B250" s="32">
        <v>384</v>
      </c>
      <c r="C250" s="34" t="s">
        <v>106</v>
      </c>
      <c r="D250" s="35">
        <v>4E-14</v>
      </c>
      <c r="E250" s="32" t="s">
        <v>824</v>
      </c>
    </row>
    <row r="251" spans="1:5" s="31" customFormat="1" ht="40.5" customHeight="1">
      <c r="A251" s="32" t="s">
        <v>999</v>
      </c>
      <c r="B251" s="32">
        <v>384</v>
      </c>
      <c r="C251" s="34" t="s">
        <v>106</v>
      </c>
      <c r="D251" s="35">
        <v>8.9999999999999996E-12</v>
      </c>
      <c r="E251" s="34" t="s">
        <v>824</v>
      </c>
    </row>
    <row r="252" spans="1:5" s="31" customFormat="1" ht="40.5" customHeight="1">
      <c r="A252" s="32" t="s">
        <v>1000</v>
      </c>
      <c r="B252" s="32">
        <v>330</v>
      </c>
      <c r="C252" s="34" t="s">
        <v>106</v>
      </c>
      <c r="D252" s="35">
        <v>1.9999999999999999E-11</v>
      </c>
      <c r="E252" s="34" t="s">
        <v>824</v>
      </c>
    </row>
    <row r="253" spans="1:5" s="31" customFormat="1" ht="40.5" customHeight="1">
      <c r="A253" s="32" t="s">
        <v>1001</v>
      </c>
      <c r="B253" s="32">
        <v>330</v>
      </c>
      <c r="C253" s="34" t="s">
        <v>106</v>
      </c>
      <c r="D253" s="35">
        <v>4.0000000000000001E-10</v>
      </c>
      <c r="E253" s="34" t="s">
        <v>795</v>
      </c>
    </row>
    <row r="254" spans="1:5" s="31" customFormat="1" ht="40.5" customHeight="1">
      <c r="A254" s="32" t="s">
        <v>1002</v>
      </c>
      <c r="B254" s="32">
        <v>390</v>
      </c>
      <c r="C254" s="34" t="s">
        <v>106</v>
      </c>
      <c r="D254" s="35">
        <v>8.0000000000000003E-10</v>
      </c>
      <c r="E254" s="34" t="s">
        <v>824</v>
      </c>
    </row>
  </sheetData>
  <mergeCells count="405">
    <mergeCell ref="A2:A3"/>
    <mergeCell ref="B2:B3"/>
    <mergeCell ref="C2:C3"/>
    <mergeCell ref="D2:D3"/>
    <mergeCell ref="E2:E3"/>
    <mergeCell ref="A7:A8"/>
    <mergeCell ref="B7:B8"/>
    <mergeCell ref="C7:C8"/>
    <mergeCell ref="D7:D8"/>
    <mergeCell ref="E7:E8"/>
    <mergeCell ref="A5:A6"/>
    <mergeCell ref="B5:B6"/>
    <mergeCell ref="C5:C6"/>
    <mergeCell ref="D5:D6"/>
    <mergeCell ref="E5:E6"/>
    <mergeCell ref="A13:A14"/>
    <mergeCell ref="B13:B14"/>
    <mergeCell ref="C13:C14"/>
    <mergeCell ref="D13:D14"/>
    <mergeCell ref="E13:E14"/>
    <mergeCell ref="A9:A10"/>
    <mergeCell ref="B9:B10"/>
    <mergeCell ref="C9:C10"/>
    <mergeCell ref="D9:D10"/>
    <mergeCell ref="E9:E10"/>
    <mergeCell ref="A19:A20"/>
    <mergeCell ref="B19:B20"/>
    <mergeCell ref="C19:C20"/>
    <mergeCell ref="D19:D20"/>
    <mergeCell ref="E19:E20"/>
    <mergeCell ref="A17:A18"/>
    <mergeCell ref="B17:B18"/>
    <mergeCell ref="C17:C18"/>
    <mergeCell ref="D17:D18"/>
    <mergeCell ref="E17:E18"/>
    <mergeCell ref="A23:A24"/>
    <mergeCell ref="B23:B24"/>
    <mergeCell ref="C23:C24"/>
    <mergeCell ref="D23:D24"/>
    <mergeCell ref="E23:E24"/>
    <mergeCell ref="A21:A22"/>
    <mergeCell ref="B21:B22"/>
    <mergeCell ref="C21:C22"/>
    <mergeCell ref="D21:D22"/>
    <mergeCell ref="E21:E22"/>
    <mergeCell ref="A27:A28"/>
    <mergeCell ref="B27:B28"/>
    <mergeCell ref="C27:C28"/>
    <mergeCell ref="D27:D28"/>
    <mergeCell ref="E27:E28"/>
    <mergeCell ref="A25:A26"/>
    <mergeCell ref="B25:B26"/>
    <mergeCell ref="C25:C26"/>
    <mergeCell ref="D25:D26"/>
    <mergeCell ref="E25:E26"/>
    <mergeCell ref="A31:A32"/>
    <mergeCell ref="B31:B32"/>
    <mergeCell ref="C31:C32"/>
    <mergeCell ref="D31:D32"/>
    <mergeCell ref="E31:E32"/>
    <mergeCell ref="A29:A30"/>
    <mergeCell ref="B29:B30"/>
    <mergeCell ref="C29:C30"/>
    <mergeCell ref="D29:D30"/>
    <mergeCell ref="E29:E30"/>
    <mergeCell ref="A35:A36"/>
    <mergeCell ref="B35:B36"/>
    <mergeCell ref="C35:C36"/>
    <mergeCell ref="D35:D36"/>
    <mergeCell ref="E35:E36"/>
    <mergeCell ref="A33:A34"/>
    <mergeCell ref="B33:B34"/>
    <mergeCell ref="C33:C34"/>
    <mergeCell ref="D33:D34"/>
    <mergeCell ref="E33:E34"/>
    <mergeCell ref="A39:A40"/>
    <mergeCell ref="B39:B40"/>
    <mergeCell ref="C39:C40"/>
    <mergeCell ref="D39:D40"/>
    <mergeCell ref="E39:E40"/>
    <mergeCell ref="A37:A38"/>
    <mergeCell ref="B37:B38"/>
    <mergeCell ref="C37:C38"/>
    <mergeCell ref="D37:D38"/>
    <mergeCell ref="E37:E38"/>
    <mergeCell ref="A43:A44"/>
    <mergeCell ref="B43:B44"/>
    <mergeCell ref="C43:C44"/>
    <mergeCell ref="D43:D44"/>
    <mergeCell ref="E43:E44"/>
    <mergeCell ref="A41:A42"/>
    <mergeCell ref="B41:B42"/>
    <mergeCell ref="C41:C42"/>
    <mergeCell ref="D41:D42"/>
    <mergeCell ref="E41:E42"/>
    <mergeCell ref="A48:A49"/>
    <mergeCell ref="B48:B49"/>
    <mergeCell ref="C48:C49"/>
    <mergeCell ref="D48:D49"/>
    <mergeCell ref="E48:E49"/>
    <mergeCell ref="A45:A46"/>
    <mergeCell ref="B45:B46"/>
    <mergeCell ref="C45:C46"/>
    <mergeCell ref="D45:D46"/>
    <mergeCell ref="E45:E46"/>
    <mergeCell ref="A52:A53"/>
    <mergeCell ref="B52:B53"/>
    <mergeCell ref="C52:C53"/>
    <mergeCell ref="D52:D53"/>
    <mergeCell ref="E52:E53"/>
    <mergeCell ref="A50:A51"/>
    <mergeCell ref="B50:B51"/>
    <mergeCell ref="C50:C51"/>
    <mergeCell ref="D50:D51"/>
    <mergeCell ref="E50:E51"/>
    <mergeCell ref="A56:A57"/>
    <mergeCell ref="B56:B57"/>
    <mergeCell ref="C56:C57"/>
    <mergeCell ref="D56:D57"/>
    <mergeCell ref="E56:E57"/>
    <mergeCell ref="A54:A55"/>
    <mergeCell ref="B54:B55"/>
    <mergeCell ref="C54:C55"/>
    <mergeCell ref="D54:D55"/>
    <mergeCell ref="E54:E55"/>
    <mergeCell ref="A60:A61"/>
    <mergeCell ref="B60:B61"/>
    <mergeCell ref="C60:C61"/>
    <mergeCell ref="D60:D61"/>
    <mergeCell ref="E60:E61"/>
    <mergeCell ref="A58:A59"/>
    <mergeCell ref="B58:B59"/>
    <mergeCell ref="C58:C59"/>
    <mergeCell ref="D58:D59"/>
    <mergeCell ref="E58:E59"/>
    <mergeCell ref="A64:A65"/>
    <mergeCell ref="B64:B65"/>
    <mergeCell ref="C64:C65"/>
    <mergeCell ref="D64:D65"/>
    <mergeCell ref="E64:E65"/>
    <mergeCell ref="A62:A63"/>
    <mergeCell ref="B62:B63"/>
    <mergeCell ref="C62:C63"/>
    <mergeCell ref="D62:D63"/>
    <mergeCell ref="E62:E63"/>
    <mergeCell ref="A68:A69"/>
    <mergeCell ref="B68:B69"/>
    <mergeCell ref="C68:C69"/>
    <mergeCell ref="D68:D69"/>
    <mergeCell ref="E68:E69"/>
    <mergeCell ref="A66:A67"/>
    <mergeCell ref="B66:B67"/>
    <mergeCell ref="C66:C67"/>
    <mergeCell ref="D66:D67"/>
    <mergeCell ref="E66:E67"/>
    <mergeCell ref="A72:A73"/>
    <mergeCell ref="B72:B73"/>
    <mergeCell ref="C72:C73"/>
    <mergeCell ref="D72:D73"/>
    <mergeCell ref="E72:E73"/>
    <mergeCell ref="A70:A71"/>
    <mergeCell ref="B70:B71"/>
    <mergeCell ref="C70:C71"/>
    <mergeCell ref="D70:D71"/>
    <mergeCell ref="E70:E71"/>
    <mergeCell ref="A76:A77"/>
    <mergeCell ref="B76:B77"/>
    <mergeCell ref="C76:C77"/>
    <mergeCell ref="D76:D77"/>
    <mergeCell ref="E76:E77"/>
    <mergeCell ref="A74:A75"/>
    <mergeCell ref="B74:B75"/>
    <mergeCell ref="C74:C75"/>
    <mergeCell ref="D74:D75"/>
    <mergeCell ref="E74:E75"/>
    <mergeCell ref="A80:A81"/>
    <mergeCell ref="B80:B81"/>
    <mergeCell ref="C80:C81"/>
    <mergeCell ref="D80:D81"/>
    <mergeCell ref="E80:E81"/>
    <mergeCell ref="A78:A79"/>
    <mergeCell ref="B78:B79"/>
    <mergeCell ref="C78:C79"/>
    <mergeCell ref="D78:D79"/>
    <mergeCell ref="E78:E79"/>
    <mergeCell ref="A84:A85"/>
    <mergeCell ref="B84:B85"/>
    <mergeCell ref="C84:C85"/>
    <mergeCell ref="D84:D85"/>
    <mergeCell ref="E84:E85"/>
    <mergeCell ref="A82:A83"/>
    <mergeCell ref="B82:B83"/>
    <mergeCell ref="C82:C83"/>
    <mergeCell ref="D82:D83"/>
    <mergeCell ref="E82:E83"/>
    <mergeCell ref="A89:A90"/>
    <mergeCell ref="B89:B90"/>
    <mergeCell ref="C89:C90"/>
    <mergeCell ref="D89:D90"/>
    <mergeCell ref="E89:E90"/>
    <mergeCell ref="A87:A88"/>
    <mergeCell ref="B87:B88"/>
    <mergeCell ref="C87:C88"/>
    <mergeCell ref="D87:D88"/>
    <mergeCell ref="E87:E88"/>
    <mergeCell ref="A95:A96"/>
    <mergeCell ref="B95:B96"/>
    <mergeCell ref="C95:C96"/>
    <mergeCell ref="D95:D96"/>
    <mergeCell ref="E95:E96"/>
    <mergeCell ref="A93:A94"/>
    <mergeCell ref="B93:B94"/>
    <mergeCell ref="C93:C94"/>
    <mergeCell ref="D93:D94"/>
    <mergeCell ref="E93:E94"/>
    <mergeCell ref="A100:A101"/>
    <mergeCell ref="B100:B101"/>
    <mergeCell ref="C100:C101"/>
    <mergeCell ref="D100:D101"/>
    <mergeCell ref="E100:E101"/>
    <mergeCell ref="A97:A98"/>
    <mergeCell ref="B97:B98"/>
    <mergeCell ref="C97:C98"/>
    <mergeCell ref="D97:D98"/>
    <mergeCell ref="E97:E98"/>
    <mergeCell ref="A105:A106"/>
    <mergeCell ref="B105:B106"/>
    <mergeCell ref="C105:C106"/>
    <mergeCell ref="D105:D106"/>
    <mergeCell ref="E105:E106"/>
    <mergeCell ref="A103:A104"/>
    <mergeCell ref="B103:B104"/>
    <mergeCell ref="C103:C104"/>
    <mergeCell ref="D103:D104"/>
    <mergeCell ref="E103:E104"/>
    <mergeCell ref="A110:A111"/>
    <mergeCell ref="B110:B111"/>
    <mergeCell ref="C110:C111"/>
    <mergeCell ref="D110:D111"/>
    <mergeCell ref="E110:E111"/>
    <mergeCell ref="A107:A108"/>
    <mergeCell ref="B107:B108"/>
    <mergeCell ref="C107:C108"/>
    <mergeCell ref="D107:D108"/>
    <mergeCell ref="E107:E108"/>
    <mergeCell ref="A114:A115"/>
    <mergeCell ref="B114:B115"/>
    <mergeCell ref="C114:C115"/>
    <mergeCell ref="D114:D115"/>
    <mergeCell ref="E114:E115"/>
    <mergeCell ref="A112:A113"/>
    <mergeCell ref="B112:B113"/>
    <mergeCell ref="C112:C113"/>
    <mergeCell ref="D112:D113"/>
    <mergeCell ref="E112:E113"/>
    <mergeCell ref="A118:A119"/>
    <mergeCell ref="B118:B119"/>
    <mergeCell ref="C118:C119"/>
    <mergeCell ref="D118:D119"/>
    <mergeCell ref="E118:E119"/>
    <mergeCell ref="A116:A117"/>
    <mergeCell ref="B116:B117"/>
    <mergeCell ref="C116:C117"/>
    <mergeCell ref="D116:D117"/>
    <mergeCell ref="E116:E117"/>
    <mergeCell ref="A122:A123"/>
    <mergeCell ref="B122:B123"/>
    <mergeCell ref="C122:C123"/>
    <mergeCell ref="D122:D123"/>
    <mergeCell ref="E122:E123"/>
    <mergeCell ref="A120:A121"/>
    <mergeCell ref="B120:B121"/>
    <mergeCell ref="C120:C121"/>
    <mergeCell ref="D120:D121"/>
    <mergeCell ref="E120:E121"/>
    <mergeCell ref="A127:A128"/>
    <mergeCell ref="B127:B128"/>
    <mergeCell ref="C127:C128"/>
    <mergeCell ref="D127:D128"/>
    <mergeCell ref="E127:E128"/>
    <mergeCell ref="A124:A125"/>
    <mergeCell ref="B124:B125"/>
    <mergeCell ref="C124:C125"/>
    <mergeCell ref="D124:D125"/>
    <mergeCell ref="E124:E125"/>
    <mergeCell ref="A132:A133"/>
    <mergeCell ref="B132:B133"/>
    <mergeCell ref="C132:C133"/>
    <mergeCell ref="D132:D133"/>
    <mergeCell ref="E132:E133"/>
    <mergeCell ref="A130:A131"/>
    <mergeCell ref="B130:B131"/>
    <mergeCell ref="C130:C131"/>
    <mergeCell ref="D130:D131"/>
    <mergeCell ref="E130:E131"/>
    <mergeCell ref="A136:A137"/>
    <mergeCell ref="B136:B137"/>
    <mergeCell ref="C136:C137"/>
    <mergeCell ref="D136:D137"/>
    <mergeCell ref="E136:E137"/>
    <mergeCell ref="A134:A135"/>
    <mergeCell ref="B134:B135"/>
    <mergeCell ref="C134:C135"/>
    <mergeCell ref="D134:D135"/>
    <mergeCell ref="E134:E135"/>
    <mergeCell ref="A140:A141"/>
    <mergeCell ref="B140:B141"/>
    <mergeCell ref="C140:C141"/>
    <mergeCell ref="D140:D141"/>
    <mergeCell ref="E140:E141"/>
    <mergeCell ref="A138:A139"/>
    <mergeCell ref="B138:B139"/>
    <mergeCell ref="C138:C139"/>
    <mergeCell ref="D138:D139"/>
    <mergeCell ref="E138:E139"/>
    <mergeCell ref="A145:A146"/>
    <mergeCell ref="B145:B146"/>
    <mergeCell ref="C145:C146"/>
    <mergeCell ref="D145:D146"/>
    <mergeCell ref="E145:E146"/>
    <mergeCell ref="A142:A143"/>
    <mergeCell ref="B142:B143"/>
    <mergeCell ref="C142:C143"/>
    <mergeCell ref="D142:D143"/>
    <mergeCell ref="E142:E143"/>
    <mergeCell ref="A149:A150"/>
    <mergeCell ref="B149:B150"/>
    <mergeCell ref="C149:C150"/>
    <mergeCell ref="D149:D150"/>
    <mergeCell ref="E149:E150"/>
    <mergeCell ref="A147:A148"/>
    <mergeCell ref="B147:B148"/>
    <mergeCell ref="C147:C148"/>
    <mergeCell ref="D147:D148"/>
    <mergeCell ref="E147:E148"/>
    <mergeCell ref="A154:A155"/>
    <mergeCell ref="B154:B155"/>
    <mergeCell ref="C154:C155"/>
    <mergeCell ref="D154:D155"/>
    <mergeCell ref="E154:E155"/>
    <mergeCell ref="A151:A152"/>
    <mergeCell ref="B151:B152"/>
    <mergeCell ref="C151:C152"/>
    <mergeCell ref="D151:D152"/>
    <mergeCell ref="E151:E152"/>
    <mergeCell ref="A158:A159"/>
    <mergeCell ref="B158:B159"/>
    <mergeCell ref="C158:C159"/>
    <mergeCell ref="D158:D159"/>
    <mergeCell ref="E158:E159"/>
    <mergeCell ref="A156:A157"/>
    <mergeCell ref="B156:B157"/>
    <mergeCell ref="C156:C157"/>
    <mergeCell ref="D156:D157"/>
    <mergeCell ref="E156:E157"/>
    <mergeCell ref="A162:A163"/>
    <mergeCell ref="B162:B163"/>
    <mergeCell ref="C162:C163"/>
    <mergeCell ref="D162:D163"/>
    <mergeCell ref="E162:E163"/>
    <mergeCell ref="A160:A161"/>
    <mergeCell ref="B160:B161"/>
    <mergeCell ref="C160:C161"/>
    <mergeCell ref="D160:D161"/>
    <mergeCell ref="E160:E161"/>
    <mergeCell ref="A169:A170"/>
    <mergeCell ref="B169:B170"/>
    <mergeCell ref="C169:C170"/>
    <mergeCell ref="D169:D170"/>
    <mergeCell ref="E169:E170"/>
    <mergeCell ref="A164:A165"/>
    <mergeCell ref="B164:B165"/>
    <mergeCell ref="C164:C165"/>
    <mergeCell ref="D164:D165"/>
    <mergeCell ref="E164:E165"/>
    <mergeCell ref="A173:A174"/>
    <mergeCell ref="B173:B174"/>
    <mergeCell ref="C173:C174"/>
    <mergeCell ref="D173:D174"/>
    <mergeCell ref="E173:E174"/>
    <mergeCell ref="A171:A172"/>
    <mergeCell ref="B171:B172"/>
    <mergeCell ref="C171:C172"/>
    <mergeCell ref="D171:D172"/>
    <mergeCell ref="E171:E172"/>
    <mergeCell ref="A182:A183"/>
    <mergeCell ref="B182:B183"/>
    <mergeCell ref="C182:C183"/>
    <mergeCell ref="D182:D183"/>
    <mergeCell ref="E182:E183"/>
    <mergeCell ref="A178:A179"/>
    <mergeCell ref="B178:B179"/>
    <mergeCell ref="C178:C179"/>
    <mergeCell ref="D178:D179"/>
    <mergeCell ref="E178:E179"/>
    <mergeCell ref="A218:A219"/>
    <mergeCell ref="B218:B219"/>
    <mergeCell ref="C218:C219"/>
    <mergeCell ref="D218:D219"/>
    <mergeCell ref="E218:E219"/>
    <mergeCell ref="A196:A197"/>
    <mergeCell ref="B196:B197"/>
    <mergeCell ref="C196:C197"/>
    <mergeCell ref="D196:D197"/>
    <mergeCell ref="E196:E19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E296"/>
  <sheetViews>
    <sheetView workbookViewId="0">
      <selection activeCell="C43" sqref="C43"/>
    </sheetView>
  </sheetViews>
  <sheetFormatPr defaultColWidth="48.42578125" defaultRowHeight="15"/>
  <cols>
    <col min="1" max="1" width="29.85546875" style="16" customWidth="1"/>
    <col min="2" max="2" width="12.5703125" style="16" customWidth="1"/>
    <col min="3" max="3" width="84.5703125" style="16" customWidth="1"/>
    <col min="4" max="4" width="48.42578125" style="16"/>
    <col min="5" max="5" width="20.7109375" style="16" customWidth="1"/>
    <col min="6" max="16384" width="48.42578125" style="16"/>
  </cols>
  <sheetData>
    <row r="1" spans="1:5" s="11" customFormat="1" ht="24" customHeight="1">
      <c r="A1" s="10" t="s">
        <v>426</v>
      </c>
      <c r="B1" s="10" t="s">
        <v>1</v>
      </c>
      <c r="C1" s="10" t="s">
        <v>1050</v>
      </c>
      <c r="D1" s="10" t="s">
        <v>427</v>
      </c>
      <c r="E1" s="10" t="s">
        <v>428</v>
      </c>
    </row>
    <row r="2" spans="1:5" ht="22.5" customHeight="1">
      <c r="A2" s="12" t="s">
        <v>429</v>
      </c>
      <c r="B2" s="13">
        <v>1821</v>
      </c>
      <c r="C2" s="14" t="s">
        <v>151</v>
      </c>
      <c r="D2" s="13">
        <v>0</v>
      </c>
      <c r="E2" s="15" t="s">
        <v>430</v>
      </c>
    </row>
    <row r="3" spans="1:5" ht="21.75" customHeight="1">
      <c r="A3" s="12" t="s">
        <v>431</v>
      </c>
      <c r="B3" s="13">
        <v>1185</v>
      </c>
      <c r="C3" s="14" t="s">
        <v>432</v>
      </c>
      <c r="D3" s="17">
        <v>9.9999999999999995E-163</v>
      </c>
      <c r="E3" s="15" t="s">
        <v>433</v>
      </c>
    </row>
    <row r="4" spans="1:5" ht="21.75" customHeight="1">
      <c r="A4" s="12" t="s">
        <v>434</v>
      </c>
      <c r="B4" s="13">
        <v>840</v>
      </c>
      <c r="C4" s="14" t="s">
        <v>20</v>
      </c>
      <c r="D4" s="17">
        <v>9.9999999999999999E-161</v>
      </c>
      <c r="E4" s="15" t="s">
        <v>433</v>
      </c>
    </row>
    <row r="5" spans="1:5" ht="21.75" customHeight="1">
      <c r="A5" s="12" t="s">
        <v>435</v>
      </c>
      <c r="B5" s="13">
        <v>813</v>
      </c>
      <c r="C5" s="14" t="s">
        <v>13</v>
      </c>
      <c r="D5" s="17">
        <v>1.0000000000000001E-158</v>
      </c>
      <c r="E5" s="15" t="s">
        <v>436</v>
      </c>
    </row>
    <row r="6" spans="1:5" ht="21.75" customHeight="1">
      <c r="A6" s="12" t="s">
        <v>437</v>
      </c>
      <c r="B6" s="13">
        <v>942</v>
      </c>
      <c r="C6" s="14" t="s">
        <v>24</v>
      </c>
      <c r="D6" s="17">
        <v>9.9999999999999998E-141</v>
      </c>
      <c r="E6" s="15" t="s">
        <v>438</v>
      </c>
    </row>
    <row r="7" spans="1:5" ht="21.75" customHeight="1">
      <c r="A7" s="12" t="s">
        <v>439</v>
      </c>
      <c r="B7" s="13">
        <v>822</v>
      </c>
      <c r="C7" s="14" t="s">
        <v>10</v>
      </c>
      <c r="D7" s="17">
        <v>9.9999999999999998E-141</v>
      </c>
      <c r="E7" s="15" t="s">
        <v>433</v>
      </c>
    </row>
    <row r="8" spans="1:5" ht="21.75" customHeight="1">
      <c r="A8" s="12" t="s">
        <v>440</v>
      </c>
      <c r="B8" s="13">
        <v>777</v>
      </c>
      <c r="C8" s="14" t="s">
        <v>26</v>
      </c>
      <c r="D8" s="17">
        <v>1E-139</v>
      </c>
      <c r="E8" s="15" t="s">
        <v>441</v>
      </c>
    </row>
    <row r="9" spans="1:5" ht="21.75" customHeight="1">
      <c r="A9" s="12" t="s">
        <v>442</v>
      </c>
      <c r="B9" s="13">
        <v>762</v>
      </c>
      <c r="C9" s="14" t="s">
        <v>7</v>
      </c>
      <c r="D9" s="17">
        <v>1E-135</v>
      </c>
      <c r="E9" s="15" t="s">
        <v>433</v>
      </c>
    </row>
    <row r="10" spans="1:5" ht="21.75" customHeight="1">
      <c r="A10" s="12" t="s">
        <v>443</v>
      </c>
      <c r="B10" s="13">
        <v>750</v>
      </c>
      <c r="C10" s="14" t="s">
        <v>143</v>
      </c>
      <c r="D10" s="17">
        <v>9.9999999999999993E-130</v>
      </c>
      <c r="E10" s="15" t="s">
        <v>444</v>
      </c>
    </row>
    <row r="11" spans="1:5" ht="21.75" customHeight="1">
      <c r="A11" s="12" t="s">
        <v>445</v>
      </c>
      <c r="B11" s="13">
        <v>888</v>
      </c>
      <c r="C11" s="14" t="s">
        <v>46</v>
      </c>
      <c r="D11" s="17">
        <v>1E-125</v>
      </c>
      <c r="E11" s="15" t="s">
        <v>446</v>
      </c>
    </row>
    <row r="12" spans="1:5" ht="21.75" customHeight="1">
      <c r="A12" s="12" t="s">
        <v>447</v>
      </c>
      <c r="B12" s="13">
        <v>897</v>
      </c>
      <c r="C12" s="14" t="s">
        <v>28</v>
      </c>
      <c r="D12" s="17">
        <v>1E-125</v>
      </c>
      <c r="E12" s="15" t="s">
        <v>448</v>
      </c>
    </row>
    <row r="13" spans="1:5" ht="21.75" customHeight="1">
      <c r="A13" s="12" t="s">
        <v>449</v>
      </c>
      <c r="B13" s="13">
        <v>657</v>
      </c>
      <c r="C13" s="14" t="s">
        <v>19</v>
      </c>
      <c r="D13" s="17">
        <v>1.0000000000000001E-122</v>
      </c>
      <c r="E13" s="15" t="s">
        <v>448</v>
      </c>
    </row>
    <row r="14" spans="1:5" ht="21.75" customHeight="1">
      <c r="A14" s="12" t="s">
        <v>450</v>
      </c>
      <c r="B14" s="13">
        <v>747</v>
      </c>
      <c r="C14" s="14" t="s">
        <v>27</v>
      </c>
      <c r="D14" s="17">
        <v>1E-117</v>
      </c>
      <c r="E14" s="15" t="s">
        <v>448</v>
      </c>
    </row>
    <row r="15" spans="1:5" ht="21.75" customHeight="1">
      <c r="A15" s="12" t="s">
        <v>451</v>
      </c>
      <c r="B15" s="13">
        <v>708</v>
      </c>
      <c r="C15" s="14" t="s">
        <v>452</v>
      </c>
      <c r="D15" s="17">
        <v>9.9999999999999999E-117</v>
      </c>
      <c r="E15" s="15" t="s">
        <v>261</v>
      </c>
    </row>
    <row r="16" spans="1:5" ht="21.75" customHeight="1">
      <c r="A16" s="12" t="s">
        <v>453</v>
      </c>
      <c r="B16" s="13">
        <v>627</v>
      </c>
      <c r="C16" s="14" t="s">
        <v>32</v>
      </c>
      <c r="D16" s="17">
        <v>1.0000000000000001E-114</v>
      </c>
      <c r="E16" s="15" t="s">
        <v>454</v>
      </c>
    </row>
    <row r="17" spans="1:5" ht="21.75" customHeight="1">
      <c r="A17" s="12" t="s">
        <v>455</v>
      </c>
      <c r="B17" s="13">
        <v>621</v>
      </c>
      <c r="C17" s="14" t="s">
        <v>371</v>
      </c>
      <c r="D17" s="17">
        <v>1.0000000000000001E-111</v>
      </c>
      <c r="E17" s="15" t="s">
        <v>456</v>
      </c>
    </row>
    <row r="18" spans="1:5" ht="21.75" customHeight="1">
      <c r="A18" s="12" t="s">
        <v>457</v>
      </c>
      <c r="B18" s="13">
        <v>639</v>
      </c>
      <c r="C18" s="14" t="s">
        <v>30</v>
      </c>
      <c r="D18" s="17">
        <v>1.0000000000000001E-110</v>
      </c>
      <c r="E18" s="15" t="s">
        <v>444</v>
      </c>
    </row>
    <row r="19" spans="1:5" ht="21.75" customHeight="1">
      <c r="A19" s="12" t="s">
        <v>458</v>
      </c>
      <c r="B19" s="13">
        <v>567</v>
      </c>
      <c r="C19" s="14" t="s">
        <v>39</v>
      </c>
      <c r="D19" s="17">
        <v>9.9999999999999999E-110</v>
      </c>
      <c r="E19" s="15" t="s">
        <v>459</v>
      </c>
    </row>
    <row r="20" spans="1:5" ht="21.75" customHeight="1">
      <c r="A20" s="12" t="s">
        <v>460</v>
      </c>
      <c r="B20" s="13">
        <v>720</v>
      </c>
      <c r="C20" s="14" t="s">
        <v>432</v>
      </c>
      <c r="D20" s="17">
        <v>9.9999999999999999E-110</v>
      </c>
      <c r="E20" s="15" t="s">
        <v>433</v>
      </c>
    </row>
    <row r="21" spans="1:5" ht="21.75" customHeight="1">
      <c r="A21" s="12" t="s">
        <v>461</v>
      </c>
      <c r="B21" s="13">
        <v>576</v>
      </c>
      <c r="C21" s="14" t="s">
        <v>70</v>
      </c>
      <c r="D21" s="17">
        <v>1E-107</v>
      </c>
      <c r="E21" s="15" t="s">
        <v>462</v>
      </c>
    </row>
    <row r="22" spans="1:5" ht="21.75" customHeight="1">
      <c r="A22" s="12" t="s">
        <v>463</v>
      </c>
      <c r="B22" s="13">
        <v>558</v>
      </c>
      <c r="C22" s="14" t="s">
        <v>58</v>
      </c>
      <c r="D22" s="17">
        <v>9.9999999999999997E-106</v>
      </c>
      <c r="E22" s="15" t="s">
        <v>464</v>
      </c>
    </row>
    <row r="23" spans="1:5" ht="21.75" customHeight="1">
      <c r="A23" s="12" t="s">
        <v>465</v>
      </c>
      <c r="B23" s="13">
        <v>660</v>
      </c>
      <c r="C23" s="14" t="s">
        <v>18</v>
      </c>
      <c r="D23" s="17">
        <v>9.9999999999999993E-105</v>
      </c>
      <c r="E23" s="15" t="s">
        <v>436</v>
      </c>
    </row>
    <row r="24" spans="1:5" ht="21.75" customHeight="1">
      <c r="A24" s="12" t="s">
        <v>466</v>
      </c>
      <c r="B24" s="13">
        <v>585</v>
      </c>
      <c r="C24" s="14" t="s">
        <v>467</v>
      </c>
      <c r="D24" s="17">
        <v>9.9999999999999993E-105</v>
      </c>
      <c r="E24" s="15" t="s">
        <v>468</v>
      </c>
    </row>
    <row r="25" spans="1:5" ht="21.75" customHeight="1">
      <c r="A25" s="12" t="s">
        <v>469</v>
      </c>
      <c r="B25" s="13">
        <v>555</v>
      </c>
      <c r="C25" s="14" t="s">
        <v>25</v>
      </c>
      <c r="D25" s="17">
        <v>9.9999999999999993E-103</v>
      </c>
      <c r="E25" s="15" t="s">
        <v>436</v>
      </c>
    </row>
    <row r="26" spans="1:5" ht="21.75" customHeight="1">
      <c r="A26" s="12" t="s">
        <v>470</v>
      </c>
      <c r="B26" s="13">
        <v>609</v>
      </c>
      <c r="C26" s="14" t="s">
        <v>48</v>
      </c>
      <c r="D26" s="17">
        <v>9.9999999999999993E-103</v>
      </c>
      <c r="E26" s="15" t="s">
        <v>456</v>
      </c>
    </row>
    <row r="27" spans="1:5" ht="21.75" customHeight="1">
      <c r="A27" s="12" t="s">
        <v>471</v>
      </c>
      <c r="B27" s="13">
        <v>747</v>
      </c>
      <c r="C27" s="14" t="s">
        <v>49</v>
      </c>
      <c r="D27" s="17">
        <v>1.0000000000000001E-101</v>
      </c>
      <c r="E27" s="15" t="s">
        <v>472</v>
      </c>
    </row>
    <row r="28" spans="1:5" ht="21.75" customHeight="1">
      <c r="A28" s="12" t="s">
        <v>473</v>
      </c>
      <c r="B28" s="13">
        <v>591</v>
      </c>
      <c r="C28" s="14" t="s">
        <v>41</v>
      </c>
      <c r="D28" s="17">
        <v>1.0000000000000001E-101</v>
      </c>
      <c r="E28" s="15" t="s">
        <v>444</v>
      </c>
    </row>
    <row r="29" spans="1:5" ht="21.75" customHeight="1">
      <c r="A29" s="12" t="s">
        <v>474</v>
      </c>
      <c r="B29" s="13">
        <v>669</v>
      </c>
      <c r="C29" s="14" t="s">
        <v>45</v>
      </c>
      <c r="D29" s="17">
        <v>1E-100</v>
      </c>
      <c r="E29" s="15" t="s">
        <v>436</v>
      </c>
    </row>
    <row r="30" spans="1:5" ht="21.75" customHeight="1">
      <c r="A30" s="12" t="s">
        <v>475</v>
      </c>
      <c r="B30" s="13">
        <v>555</v>
      </c>
      <c r="C30" s="14" t="s">
        <v>69</v>
      </c>
      <c r="D30" s="17">
        <v>1E-100</v>
      </c>
      <c r="E30" s="15" t="s">
        <v>476</v>
      </c>
    </row>
    <row r="31" spans="1:5" ht="21.75" customHeight="1">
      <c r="A31" s="12" t="s">
        <v>477</v>
      </c>
      <c r="B31" s="13">
        <v>570</v>
      </c>
      <c r="C31" s="14" t="s">
        <v>8</v>
      </c>
      <c r="D31" s="17">
        <v>5.0000000000000002E-98</v>
      </c>
      <c r="E31" s="15" t="s">
        <v>433</v>
      </c>
    </row>
    <row r="32" spans="1:5" ht="21.75" customHeight="1">
      <c r="A32" s="12" t="s">
        <v>478</v>
      </c>
      <c r="B32" s="13">
        <v>552</v>
      </c>
      <c r="C32" s="14" t="s">
        <v>60</v>
      </c>
      <c r="D32" s="17">
        <v>8.9999999999999999E-98</v>
      </c>
      <c r="E32" s="15" t="s">
        <v>433</v>
      </c>
    </row>
    <row r="33" spans="1:5" ht="21.75" customHeight="1">
      <c r="A33" s="12" t="s">
        <v>479</v>
      </c>
      <c r="B33" s="13">
        <v>708</v>
      </c>
      <c r="C33" s="14" t="s">
        <v>64</v>
      </c>
      <c r="D33" s="17">
        <v>2.0000000000000001E-97</v>
      </c>
      <c r="E33" s="15" t="s">
        <v>261</v>
      </c>
    </row>
    <row r="34" spans="1:5" ht="21.75" customHeight="1">
      <c r="A34" s="12" t="s">
        <v>480</v>
      </c>
      <c r="B34" s="13">
        <v>507</v>
      </c>
      <c r="C34" s="14" t="s">
        <v>44</v>
      </c>
      <c r="D34" s="17">
        <v>9.9999999999999991E-97</v>
      </c>
      <c r="E34" s="15" t="s">
        <v>481</v>
      </c>
    </row>
    <row r="35" spans="1:5" ht="21.75" customHeight="1">
      <c r="A35" s="12" t="s">
        <v>482</v>
      </c>
      <c r="B35" s="13">
        <v>657</v>
      </c>
      <c r="C35" s="14" t="s">
        <v>44</v>
      </c>
      <c r="D35" s="17">
        <v>1.9999999999999998E-96</v>
      </c>
      <c r="E35" s="15" t="s">
        <v>481</v>
      </c>
    </row>
    <row r="36" spans="1:5" ht="21.75" customHeight="1">
      <c r="A36" s="12" t="s">
        <v>483</v>
      </c>
      <c r="B36" s="13">
        <v>618</v>
      </c>
      <c r="C36" s="14" t="s">
        <v>44</v>
      </c>
      <c r="D36" s="17">
        <v>1.9999999999999998E-96</v>
      </c>
      <c r="E36" s="15" t="s">
        <v>481</v>
      </c>
    </row>
    <row r="37" spans="1:5" ht="21.75" customHeight="1">
      <c r="A37" s="12" t="s">
        <v>484</v>
      </c>
      <c r="B37" s="13">
        <v>549</v>
      </c>
      <c r="C37" s="14" t="s">
        <v>51</v>
      </c>
      <c r="D37" s="17">
        <v>9.9999999999999999E-96</v>
      </c>
      <c r="E37" s="15" t="s">
        <v>485</v>
      </c>
    </row>
    <row r="38" spans="1:5" ht="21.75" customHeight="1">
      <c r="A38" s="12" t="s">
        <v>486</v>
      </c>
      <c r="B38" s="13">
        <v>519</v>
      </c>
      <c r="C38" s="14" t="s">
        <v>4</v>
      </c>
      <c r="D38" s="17">
        <v>3.0000000000000001E-93</v>
      </c>
      <c r="E38" s="15" t="s">
        <v>433</v>
      </c>
    </row>
    <row r="39" spans="1:5" ht="21.75" customHeight="1">
      <c r="A39" s="12" t="s">
        <v>487</v>
      </c>
      <c r="B39" s="13">
        <v>465</v>
      </c>
      <c r="C39" s="14" t="s">
        <v>488</v>
      </c>
      <c r="D39" s="17">
        <v>9.9999999999999999E-93</v>
      </c>
      <c r="E39" s="15" t="s">
        <v>489</v>
      </c>
    </row>
    <row r="40" spans="1:5" ht="21.75" customHeight="1">
      <c r="A40" s="12" t="s">
        <v>490</v>
      </c>
      <c r="B40" s="13">
        <v>621</v>
      </c>
      <c r="C40" s="14" t="s">
        <v>44</v>
      </c>
      <c r="D40" s="17">
        <v>5.0000000000000001E-92</v>
      </c>
      <c r="E40" s="15" t="s">
        <v>491</v>
      </c>
    </row>
    <row r="41" spans="1:5" ht="21.75" customHeight="1">
      <c r="A41" s="12" t="s">
        <v>492</v>
      </c>
      <c r="B41" s="13">
        <v>513</v>
      </c>
      <c r="C41" s="14" t="s">
        <v>493</v>
      </c>
      <c r="D41" s="17">
        <v>4.0000000000000001E-91</v>
      </c>
      <c r="E41" s="15" t="s">
        <v>494</v>
      </c>
    </row>
    <row r="42" spans="1:5" ht="21.75" customHeight="1">
      <c r="A42" s="12" t="s">
        <v>495</v>
      </c>
      <c r="B42" s="13">
        <v>630</v>
      </c>
      <c r="C42" s="14" t="s">
        <v>23</v>
      </c>
      <c r="D42" s="17">
        <v>5E-91</v>
      </c>
      <c r="E42" s="15" t="s">
        <v>436</v>
      </c>
    </row>
    <row r="43" spans="1:5" ht="21.75" customHeight="1">
      <c r="A43" s="12" t="s">
        <v>496</v>
      </c>
      <c r="B43" s="13">
        <v>576</v>
      </c>
      <c r="C43" s="14" t="s">
        <v>45</v>
      </c>
      <c r="D43" s="17">
        <v>2E-90</v>
      </c>
      <c r="E43" s="15" t="s">
        <v>436</v>
      </c>
    </row>
    <row r="44" spans="1:5" ht="21.75" customHeight="1">
      <c r="A44" s="12" t="s">
        <v>497</v>
      </c>
      <c r="B44" s="13">
        <v>426</v>
      </c>
      <c r="C44" s="14" t="s">
        <v>39</v>
      </c>
      <c r="D44" s="17">
        <v>3.9999999999999999E-85</v>
      </c>
      <c r="E44" s="15" t="s">
        <v>436</v>
      </c>
    </row>
    <row r="45" spans="1:5" ht="21.75" customHeight="1">
      <c r="A45" s="12" t="s">
        <v>498</v>
      </c>
      <c r="B45" s="13">
        <v>591</v>
      </c>
      <c r="C45" s="14" t="s">
        <v>499</v>
      </c>
      <c r="D45" s="17">
        <v>3.0000000000000001E-84</v>
      </c>
      <c r="E45" s="15" t="s">
        <v>430</v>
      </c>
    </row>
    <row r="46" spans="1:5" ht="21.75" customHeight="1">
      <c r="A46" s="12" t="s">
        <v>500</v>
      </c>
      <c r="B46" s="13">
        <v>462</v>
      </c>
      <c r="C46" s="14" t="s">
        <v>163</v>
      </c>
      <c r="D46" s="17">
        <v>9.9999999999999996E-83</v>
      </c>
      <c r="E46" s="15" t="s">
        <v>501</v>
      </c>
    </row>
    <row r="47" spans="1:5" ht="21.75" customHeight="1">
      <c r="A47" s="12" t="s">
        <v>502</v>
      </c>
      <c r="B47" s="13">
        <v>459</v>
      </c>
      <c r="C47" s="14" t="s">
        <v>114</v>
      </c>
      <c r="D47" s="17">
        <v>7.9999999999999997E-82</v>
      </c>
      <c r="E47" s="15" t="s">
        <v>433</v>
      </c>
    </row>
    <row r="48" spans="1:5" ht="21.75" customHeight="1">
      <c r="A48" s="12" t="s">
        <v>503</v>
      </c>
      <c r="B48" s="13">
        <v>504</v>
      </c>
      <c r="C48" s="14" t="s">
        <v>504</v>
      </c>
      <c r="D48" s="17">
        <v>1.9999999999999999E-81</v>
      </c>
      <c r="E48" s="15" t="s">
        <v>505</v>
      </c>
    </row>
    <row r="49" spans="1:5" ht="21.75" customHeight="1">
      <c r="A49" s="12" t="s">
        <v>506</v>
      </c>
      <c r="B49" s="13">
        <v>531</v>
      </c>
      <c r="C49" s="14" t="s">
        <v>507</v>
      </c>
      <c r="D49" s="17">
        <v>3.0000000000000001E-80</v>
      </c>
      <c r="E49" s="15" t="s">
        <v>501</v>
      </c>
    </row>
    <row r="50" spans="1:5" ht="21.75" customHeight="1">
      <c r="A50" s="12" t="s">
        <v>508</v>
      </c>
      <c r="B50" s="13">
        <v>468</v>
      </c>
      <c r="C50" s="14" t="s">
        <v>499</v>
      </c>
      <c r="D50" s="17">
        <v>2.9999999999999999E-78</v>
      </c>
      <c r="E50" s="15" t="s">
        <v>430</v>
      </c>
    </row>
    <row r="51" spans="1:5" ht="21.75" customHeight="1">
      <c r="A51" s="12" t="s">
        <v>509</v>
      </c>
      <c r="B51" s="13">
        <v>543</v>
      </c>
      <c r="C51" s="14" t="s">
        <v>510</v>
      </c>
      <c r="D51" s="17">
        <v>4E-78</v>
      </c>
      <c r="E51" s="15" t="s">
        <v>501</v>
      </c>
    </row>
    <row r="52" spans="1:5" ht="21.75" customHeight="1">
      <c r="A52" s="12" t="s">
        <v>511</v>
      </c>
      <c r="B52" s="13">
        <v>423</v>
      </c>
      <c r="C52" s="14" t="s">
        <v>512</v>
      </c>
      <c r="D52" s="17">
        <v>1.9999999999999999E-77</v>
      </c>
      <c r="E52" s="15" t="s">
        <v>513</v>
      </c>
    </row>
    <row r="53" spans="1:5" ht="21.75" customHeight="1">
      <c r="A53" s="12" t="s">
        <v>514</v>
      </c>
      <c r="B53" s="13">
        <v>510</v>
      </c>
      <c r="C53" s="14" t="s">
        <v>515</v>
      </c>
      <c r="D53" s="17">
        <v>3.0000000000000002E-77</v>
      </c>
      <c r="E53" s="15" t="s">
        <v>501</v>
      </c>
    </row>
    <row r="54" spans="1:5" ht="21.75" customHeight="1">
      <c r="A54" s="12" t="s">
        <v>516</v>
      </c>
      <c r="B54" s="13">
        <v>459</v>
      </c>
      <c r="C54" s="14" t="s">
        <v>517</v>
      </c>
      <c r="D54" s="17">
        <v>4.9999999999999996E-77</v>
      </c>
      <c r="E54" s="15" t="s">
        <v>501</v>
      </c>
    </row>
    <row r="55" spans="1:5" ht="21.75" customHeight="1">
      <c r="A55" s="12" t="s">
        <v>518</v>
      </c>
      <c r="B55" s="13">
        <v>573</v>
      </c>
      <c r="C55" s="14" t="s">
        <v>153</v>
      </c>
      <c r="D55" s="17">
        <v>3.9999999999999997E-76</v>
      </c>
      <c r="E55" s="15" t="s">
        <v>501</v>
      </c>
    </row>
    <row r="56" spans="1:5" ht="21.75" customHeight="1">
      <c r="A56" s="12" t="s">
        <v>519</v>
      </c>
      <c r="B56" s="13">
        <v>426</v>
      </c>
      <c r="C56" s="14" t="s">
        <v>13</v>
      </c>
      <c r="D56" s="17">
        <v>6.0000000000000005E-76</v>
      </c>
      <c r="E56" s="15" t="s">
        <v>436</v>
      </c>
    </row>
    <row r="57" spans="1:5" ht="21.75" customHeight="1">
      <c r="A57" s="12" t="s">
        <v>520</v>
      </c>
      <c r="B57" s="13">
        <v>561</v>
      </c>
      <c r="C57" s="14" t="s">
        <v>521</v>
      </c>
      <c r="D57" s="17">
        <v>1.9999999999999999E-74</v>
      </c>
      <c r="E57" s="15" t="s">
        <v>501</v>
      </c>
    </row>
    <row r="58" spans="1:5" ht="21.75" customHeight="1">
      <c r="A58" s="12" t="s">
        <v>522</v>
      </c>
      <c r="B58" s="13">
        <v>426</v>
      </c>
      <c r="C58" s="14" t="s">
        <v>114</v>
      </c>
      <c r="D58" s="17">
        <v>1.9999999999999999E-74</v>
      </c>
      <c r="E58" s="15" t="s">
        <v>433</v>
      </c>
    </row>
    <row r="59" spans="1:5" ht="21.75" customHeight="1">
      <c r="A59" s="12" t="s">
        <v>523</v>
      </c>
      <c r="B59" s="13">
        <v>366</v>
      </c>
      <c r="C59" s="14" t="s">
        <v>524</v>
      </c>
      <c r="D59" s="17">
        <v>3.0000000000000001E-73</v>
      </c>
      <c r="E59" s="15" t="s">
        <v>525</v>
      </c>
    </row>
    <row r="60" spans="1:5" ht="21.75" customHeight="1">
      <c r="A60" s="12" t="s">
        <v>526</v>
      </c>
      <c r="B60" s="13">
        <v>471</v>
      </c>
      <c r="C60" s="14" t="s">
        <v>527</v>
      </c>
      <c r="D60" s="17">
        <v>3.0000000000000001E-73</v>
      </c>
      <c r="E60" s="15" t="s">
        <v>505</v>
      </c>
    </row>
    <row r="61" spans="1:5" ht="21.75" customHeight="1">
      <c r="A61" s="12" t="s">
        <v>528</v>
      </c>
      <c r="B61" s="13">
        <v>393</v>
      </c>
      <c r="C61" s="14" t="s">
        <v>37</v>
      </c>
      <c r="D61" s="17">
        <v>6.0000000000000003E-73</v>
      </c>
      <c r="E61" s="15" t="s">
        <v>529</v>
      </c>
    </row>
    <row r="62" spans="1:5" ht="21.75" customHeight="1">
      <c r="A62" s="12" t="s">
        <v>530</v>
      </c>
      <c r="B62" s="13">
        <v>456</v>
      </c>
      <c r="C62" s="14" t="s">
        <v>531</v>
      </c>
      <c r="D62" s="17">
        <v>9.0000000000000004E-73</v>
      </c>
      <c r="E62" s="15" t="s">
        <v>532</v>
      </c>
    </row>
    <row r="63" spans="1:5" ht="21.75" customHeight="1">
      <c r="A63" s="12" t="s">
        <v>533</v>
      </c>
      <c r="B63" s="13">
        <v>411</v>
      </c>
      <c r="C63" s="14" t="s">
        <v>57</v>
      </c>
      <c r="D63" s="17">
        <v>1.9999999999999999E-72</v>
      </c>
      <c r="E63" s="15" t="s">
        <v>505</v>
      </c>
    </row>
    <row r="64" spans="1:5" ht="21.75" customHeight="1">
      <c r="A64" s="12" t="s">
        <v>534</v>
      </c>
      <c r="B64" s="13">
        <v>489</v>
      </c>
      <c r="C64" s="14" t="s">
        <v>334</v>
      </c>
      <c r="D64" s="17">
        <v>1.9999999999999999E-72</v>
      </c>
      <c r="E64" s="15" t="s">
        <v>535</v>
      </c>
    </row>
    <row r="65" spans="1:5" ht="21.75" customHeight="1">
      <c r="A65" s="12" t="s">
        <v>536</v>
      </c>
      <c r="B65" s="13">
        <v>423</v>
      </c>
      <c r="C65" s="14" t="s">
        <v>30</v>
      </c>
      <c r="D65" s="17">
        <v>4.9999999999999996E-72</v>
      </c>
      <c r="E65" s="15" t="s">
        <v>444</v>
      </c>
    </row>
    <row r="66" spans="1:5" ht="21.75" customHeight="1">
      <c r="A66" s="12" t="s">
        <v>537</v>
      </c>
      <c r="B66" s="13">
        <v>447</v>
      </c>
      <c r="C66" s="14" t="s">
        <v>54</v>
      </c>
      <c r="D66" s="17">
        <v>9.9999999999999992E-72</v>
      </c>
      <c r="E66" s="15" t="s">
        <v>538</v>
      </c>
    </row>
    <row r="67" spans="1:5" ht="21.75" customHeight="1">
      <c r="A67" s="12" t="s">
        <v>539</v>
      </c>
      <c r="B67" s="13">
        <v>381</v>
      </c>
      <c r="C67" s="14" t="s">
        <v>58</v>
      </c>
      <c r="D67" s="17">
        <v>1E-70</v>
      </c>
      <c r="E67" s="15" t="s">
        <v>464</v>
      </c>
    </row>
    <row r="68" spans="1:5" ht="21.75" customHeight="1">
      <c r="A68" s="12" t="s">
        <v>540</v>
      </c>
      <c r="B68" s="13">
        <v>456</v>
      </c>
      <c r="C68" s="14" t="s">
        <v>160</v>
      </c>
      <c r="D68" s="17">
        <v>6.9999999999999995E-70</v>
      </c>
      <c r="E68" s="15" t="s">
        <v>535</v>
      </c>
    </row>
    <row r="69" spans="1:5" ht="21.75" customHeight="1">
      <c r="A69" s="12" t="s">
        <v>541</v>
      </c>
      <c r="B69" s="13">
        <v>393</v>
      </c>
      <c r="C69" s="14" t="s">
        <v>488</v>
      </c>
      <c r="D69" s="17">
        <v>9.9999999999999996E-70</v>
      </c>
      <c r="E69" s="15" t="s">
        <v>489</v>
      </c>
    </row>
    <row r="70" spans="1:5" ht="21.75" customHeight="1">
      <c r="A70" s="12" t="s">
        <v>542</v>
      </c>
      <c r="B70" s="13">
        <v>432</v>
      </c>
      <c r="C70" s="14" t="s">
        <v>43</v>
      </c>
      <c r="D70" s="17">
        <v>1.9999999999999999E-69</v>
      </c>
      <c r="E70" s="15" t="s">
        <v>481</v>
      </c>
    </row>
    <row r="71" spans="1:5" ht="21.75" customHeight="1">
      <c r="A71" s="12" t="s">
        <v>543</v>
      </c>
      <c r="B71" s="13">
        <v>480</v>
      </c>
      <c r="C71" s="14" t="s">
        <v>22</v>
      </c>
      <c r="D71" s="17">
        <v>1.9999999999999999E-69</v>
      </c>
      <c r="E71" s="15" t="s">
        <v>433</v>
      </c>
    </row>
    <row r="72" spans="1:5" ht="21.75" customHeight="1">
      <c r="A72" s="12" t="s">
        <v>544</v>
      </c>
      <c r="B72" s="13">
        <v>384</v>
      </c>
      <c r="C72" s="14" t="s">
        <v>56</v>
      </c>
      <c r="D72" s="17">
        <v>2.0000000000000001E-68</v>
      </c>
      <c r="E72" s="15" t="s">
        <v>261</v>
      </c>
    </row>
    <row r="73" spans="1:5" ht="21.75" customHeight="1">
      <c r="A73" s="12" t="s">
        <v>545</v>
      </c>
      <c r="B73" s="13">
        <v>387</v>
      </c>
      <c r="C73" s="14" t="s">
        <v>56</v>
      </c>
      <c r="D73" s="17">
        <v>2.0000000000000001E-68</v>
      </c>
      <c r="E73" s="15" t="s">
        <v>261</v>
      </c>
    </row>
    <row r="74" spans="1:5" ht="21.75" customHeight="1">
      <c r="A74" s="12" t="s">
        <v>546</v>
      </c>
      <c r="B74" s="13">
        <v>729</v>
      </c>
      <c r="C74" s="14" t="s">
        <v>18</v>
      </c>
      <c r="D74" s="17">
        <v>2.0000000000000001E-68</v>
      </c>
      <c r="E74" s="15" t="s">
        <v>436</v>
      </c>
    </row>
    <row r="75" spans="1:5" ht="21.75" customHeight="1">
      <c r="A75" s="12" t="s">
        <v>547</v>
      </c>
      <c r="B75" s="13">
        <v>375</v>
      </c>
      <c r="C75" s="14" t="s">
        <v>25</v>
      </c>
      <c r="D75" s="17">
        <v>3E-68</v>
      </c>
      <c r="E75" s="15" t="s">
        <v>436</v>
      </c>
    </row>
    <row r="76" spans="1:5" ht="21.75" customHeight="1">
      <c r="A76" s="12" t="s">
        <v>548</v>
      </c>
      <c r="B76" s="13">
        <v>381</v>
      </c>
      <c r="C76" s="14" t="s">
        <v>549</v>
      </c>
      <c r="D76" s="17">
        <v>4.9999999999999996E-66</v>
      </c>
      <c r="E76" s="15" t="s">
        <v>444</v>
      </c>
    </row>
    <row r="77" spans="1:5" ht="21.75" customHeight="1">
      <c r="A77" s="12" t="s">
        <v>550</v>
      </c>
      <c r="B77" s="13">
        <v>438</v>
      </c>
      <c r="C77" s="14" t="s">
        <v>34</v>
      </c>
      <c r="D77" s="17">
        <v>7.9999999999999998E-66</v>
      </c>
      <c r="E77" s="15" t="s">
        <v>551</v>
      </c>
    </row>
    <row r="78" spans="1:5" ht="21.75" customHeight="1">
      <c r="A78" s="12" t="s">
        <v>552</v>
      </c>
      <c r="B78" s="13">
        <v>456</v>
      </c>
      <c r="C78" s="14" t="s">
        <v>161</v>
      </c>
      <c r="D78" s="17">
        <v>8.9999999999999995E-66</v>
      </c>
      <c r="E78" s="15" t="s">
        <v>551</v>
      </c>
    </row>
    <row r="79" spans="1:5" ht="21.75" customHeight="1">
      <c r="A79" s="12" t="s">
        <v>553</v>
      </c>
      <c r="B79" s="13">
        <v>372</v>
      </c>
      <c r="C79" s="14" t="s">
        <v>26</v>
      </c>
      <c r="D79" s="17">
        <v>9.9999999999999992E-66</v>
      </c>
      <c r="E79" s="15" t="s">
        <v>444</v>
      </c>
    </row>
    <row r="80" spans="1:5" ht="33" customHeight="1">
      <c r="A80" s="12" t="s">
        <v>554</v>
      </c>
      <c r="B80" s="13">
        <v>579</v>
      </c>
      <c r="C80" s="14" t="s">
        <v>78</v>
      </c>
      <c r="D80" s="17">
        <v>3E-65</v>
      </c>
      <c r="E80" s="15" t="s">
        <v>555</v>
      </c>
    </row>
    <row r="81" spans="1:5" ht="35.25" customHeight="1">
      <c r="A81" s="12" t="s">
        <v>556</v>
      </c>
      <c r="B81" s="13">
        <v>546</v>
      </c>
      <c r="C81" s="14" t="s">
        <v>77</v>
      </c>
      <c r="D81" s="17">
        <v>3.9999999999999997E-65</v>
      </c>
      <c r="E81" s="15" t="s">
        <v>555</v>
      </c>
    </row>
    <row r="82" spans="1:5" ht="32.25" customHeight="1">
      <c r="A82" s="12" t="s">
        <v>557</v>
      </c>
      <c r="B82" s="13">
        <v>417</v>
      </c>
      <c r="C82" s="14" t="s">
        <v>488</v>
      </c>
      <c r="D82" s="17">
        <v>1.0000000000000001E-63</v>
      </c>
      <c r="E82" s="15" t="s">
        <v>558</v>
      </c>
    </row>
    <row r="83" spans="1:5" ht="36" customHeight="1">
      <c r="A83" s="12" t="s">
        <v>559</v>
      </c>
      <c r="B83" s="13">
        <v>351</v>
      </c>
      <c r="C83" s="14" t="s">
        <v>50</v>
      </c>
      <c r="D83" s="17">
        <v>5.9999999999999996E-63</v>
      </c>
      <c r="E83" s="15" t="s">
        <v>555</v>
      </c>
    </row>
    <row r="84" spans="1:5" ht="21.75" customHeight="1">
      <c r="A84" s="12" t="s">
        <v>560</v>
      </c>
      <c r="B84" s="13">
        <v>354</v>
      </c>
      <c r="C84" s="14" t="s">
        <v>35</v>
      </c>
      <c r="D84" s="17">
        <v>8.0000000000000005E-63</v>
      </c>
      <c r="E84" s="15" t="s">
        <v>561</v>
      </c>
    </row>
    <row r="85" spans="1:5" ht="21.75" customHeight="1">
      <c r="A85" s="12" t="s">
        <v>562</v>
      </c>
      <c r="B85" s="13">
        <v>399</v>
      </c>
      <c r="C85" s="14" t="s">
        <v>55</v>
      </c>
      <c r="D85" s="17">
        <v>2.0000000000000001E-62</v>
      </c>
      <c r="E85" s="15" t="s">
        <v>561</v>
      </c>
    </row>
    <row r="86" spans="1:5" ht="21.75" customHeight="1">
      <c r="A86" s="12" t="s">
        <v>563</v>
      </c>
      <c r="B86" s="13">
        <v>342</v>
      </c>
      <c r="C86" s="14" t="s">
        <v>524</v>
      </c>
      <c r="D86" s="17">
        <v>3.0000000000000001E-62</v>
      </c>
      <c r="E86" s="15" t="s">
        <v>525</v>
      </c>
    </row>
    <row r="87" spans="1:5" ht="30.75" customHeight="1">
      <c r="A87" s="12" t="s">
        <v>564</v>
      </c>
      <c r="B87" s="13">
        <v>354</v>
      </c>
      <c r="C87" s="14" t="s">
        <v>163</v>
      </c>
      <c r="D87" s="17">
        <v>3.0000000000000001E-61</v>
      </c>
      <c r="E87" s="15" t="s">
        <v>532</v>
      </c>
    </row>
    <row r="88" spans="1:5" ht="21.75" customHeight="1">
      <c r="A88" s="12" t="s">
        <v>565</v>
      </c>
      <c r="B88" s="13">
        <v>309</v>
      </c>
      <c r="C88" s="14" t="s">
        <v>12</v>
      </c>
      <c r="D88" s="17">
        <v>3.0000000000000002E-60</v>
      </c>
      <c r="E88" s="15" t="s">
        <v>462</v>
      </c>
    </row>
    <row r="89" spans="1:5" ht="21.75" customHeight="1">
      <c r="A89" s="12" t="s">
        <v>566</v>
      </c>
      <c r="B89" s="13">
        <v>336</v>
      </c>
      <c r="C89" s="14" t="s">
        <v>9</v>
      </c>
      <c r="D89" s="17">
        <v>3.0000000000000001E-58</v>
      </c>
      <c r="E89" s="15" t="s">
        <v>567</v>
      </c>
    </row>
    <row r="90" spans="1:5" ht="21.75" customHeight="1">
      <c r="A90" s="12" t="s">
        <v>568</v>
      </c>
      <c r="B90" s="13">
        <v>345</v>
      </c>
      <c r="C90" s="14" t="s">
        <v>47</v>
      </c>
      <c r="D90" s="17">
        <v>4.0000000000000001E-58</v>
      </c>
      <c r="E90" s="15" t="s">
        <v>569</v>
      </c>
    </row>
    <row r="91" spans="1:5" ht="21.75" customHeight="1">
      <c r="A91" s="12" t="s">
        <v>570</v>
      </c>
      <c r="B91" s="13">
        <v>354</v>
      </c>
      <c r="C91" s="14" t="s">
        <v>149</v>
      </c>
      <c r="D91" s="17">
        <v>7.9999999999999996E-57</v>
      </c>
      <c r="E91" s="15" t="s">
        <v>571</v>
      </c>
    </row>
    <row r="92" spans="1:5" ht="21.75" customHeight="1">
      <c r="A92" s="12" t="s">
        <v>572</v>
      </c>
      <c r="B92" s="13">
        <v>327</v>
      </c>
      <c r="C92" s="14" t="s">
        <v>10</v>
      </c>
      <c r="D92" s="17">
        <v>5.0000000000000002E-55</v>
      </c>
      <c r="E92" s="15" t="s">
        <v>433</v>
      </c>
    </row>
    <row r="93" spans="1:5" ht="21.75" customHeight="1">
      <c r="A93" s="12" t="s">
        <v>573</v>
      </c>
      <c r="B93" s="13">
        <v>384</v>
      </c>
      <c r="C93" s="14" t="s">
        <v>24</v>
      </c>
      <c r="D93" s="17">
        <v>1E-54</v>
      </c>
      <c r="E93" s="15"/>
    </row>
    <row r="94" spans="1:5" ht="21.75" customHeight="1">
      <c r="A94" s="12" t="s">
        <v>574</v>
      </c>
      <c r="B94" s="13">
        <v>324</v>
      </c>
      <c r="C94" s="14" t="s">
        <v>47</v>
      </c>
      <c r="D94" s="17">
        <v>3.0000000000000001E-54</v>
      </c>
      <c r="E94" s="15" t="s">
        <v>261</v>
      </c>
    </row>
    <row r="95" spans="1:5" ht="21.75" customHeight="1">
      <c r="A95" s="12" t="s">
        <v>575</v>
      </c>
      <c r="B95" s="13">
        <v>297</v>
      </c>
      <c r="C95" s="14" t="s">
        <v>101</v>
      </c>
      <c r="D95" s="17">
        <v>4.0000000000000001E-54</v>
      </c>
      <c r="E95" s="15" t="s">
        <v>567</v>
      </c>
    </row>
    <row r="96" spans="1:5" ht="33.75" customHeight="1">
      <c r="A96" s="12" t="s">
        <v>576</v>
      </c>
      <c r="B96" s="13">
        <v>336</v>
      </c>
      <c r="C96" s="14" t="s">
        <v>153</v>
      </c>
      <c r="D96" s="17">
        <v>6.0000000000000002E-54</v>
      </c>
      <c r="E96" s="15" t="s">
        <v>501</v>
      </c>
    </row>
    <row r="97" spans="1:5" ht="19.5" customHeight="1">
      <c r="A97" s="12" t="s">
        <v>577</v>
      </c>
      <c r="B97" s="13">
        <v>306</v>
      </c>
      <c r="C97" s="14" t="s">
        <v>20</v>
      </c>
      <c r="D97" s="17">
        <v>2.0000000000000001E-53</v>
      </c>
      <c r="E97" s="15"/>
    </row>
    <row r="98" spans="1:5" ht="49.5" customHeight="1">
      <c r="A98" s="12" t="s">
        <v>578</v>
      </c>
      <c r="B98" s="13">
        <v>351</v>
      </c>
      <c r="C98" s="14" t="s">
        <v>527</v>
      </c>
      <c r="D98" s="17">
        <v>3.0000000000000002E-53</v>
      </c>
      <c r="E98" s="15" t="s">
        <v>505</v>
      </c>
    </row>
    <row r="99" spans="1:5" ht="33.75" customHeight="1">
      <c r="A99" s="12" t="s">
        <v>579</v>
      </c>
      <c r="B99" s="13">
        <v>363</v>
      </c>
      <c r="C99" s="14" t="s">
        <v>50</v>
      </c>
      <c r="D99" s="17">
        <v>4.0000000000000001E-53</v>
      </c>
      <c r="E99" s="15" t="s">
        <v>555</v>
      </c>
    </row>
    <row r="100" spans="1:5" ht="30.75" customHeight="1">
      <c r="A100" s="12" t="s">
        <v>580</v>
      </c>
      <c r="B100" s="13">
        <v>312</v>
      </c>
      <c r="C100" s="14" t="s">
        <v>581</v>
      </c>
      <c r="D100" s="17">
        <v>6.9999999999999999E-53</v>
      </c>
      <c r="E100" s="15" t="s">
        <v>501</v>
      </c>
    </row>
    <row r="101" spans="1:5" ht="43.5" customHeight="1">
      <c r="A101" s="12" t="s">
        <v>582</v>
      </c>
      <c r="B101" s="13">
        <v>354</v>
      </c>
      <c r="C101" s="14" t="s">
        <v>527</v>
      </c>
      <c r="D101" s="17">
        <v>2E-52</v>
      </c>
      <c r="E101" s="15" t="s">
        <v>505</v>
      </c>
    </row>
    <row r="102" spans="1:5" ht="21.75" customHeight="1">
      <c r="A102" s="12" t="s">
        <v>583</v>
      </c>
      <c r="B102" s="13">
        <v>315</v>
      </c>
      <c r="C102" s="14" t="s">
        <v>5</v>
      </c>
      <c r="D102" s="17">
        <v>2E-52</v>
      </c>
      <c r="E102" s="15" t="s">
        <v>567</v>
      </c>
    </row>
    <row r="103" spans="1:5" ht="21.75" customHeight="1">
      <c r="A103" s="12" t="s">
        <v>584</v>
      </c>
      <c r="B103" s="13">
        <v>312</v>
      </c>
      <c r="C103" s="14" t="s">
        <v>5</v>
      </c>
      <c r="D103" s="17">
        <v>4E-52</v>
      </c>
      <c r="E103" s="15" t="s">
        <v>567</v>
      </c>
    </row>
    <row r="104" spans="1:5" ht="21.75" customHeight="1">
      <c r="A104" s="12" t="s">
        <v>585</v>
      </c>
      <c r="B104" s="13">
        <v>306</v>
      </c>
      <c r="C104" s="14" t="s">
        <v>37</v>
      </c>
      <c r="D104" s="17">
        <v>6E-52</v>
      </c>
      <c r="E104" s="15" t="s">
        <v>529</v>
      </c>
    </row>
    <row r="105" spans="1:5" ht="21.75" customHeight="1">
      <c r="A105" s="12" t="s">
        <v>586</v>
      </c>
      <c r="B105" s="13">
        <v>402</v>
      </c>
      <c r="C105" s="14" t="s">
        <v>72</v>
      </c>
      <c r="D105" s="17">
        <v>2E-51</v>
      </c>
      <c r="E105" s="15" t="s">
        <v>587</v>
      </c>
    </row>
    <row r="106" spans="1:5" ht="21.75" customHeight="1">
      <c r="A106" s="12" t="s">
        <v>588</v>
      </c>
      <c r="B106" s="13">
        <v>489</v>
      </c>
      <c r="C106" s="14" t="s">
        <v>61</v>
      </c>
      <c r="D106" s="17">
        <v>2E-51</v>
      </c>
      <c r="E106" s="15" t="s">
        <v>436</v>
      </c>
    </row>
    <row r="107" spans="1:5" ht="21.75" customHeight="1">
      <c r="A107" s="12" t="s">
        <v>589</v>
      </c>
      <c r="B107" s="13">
        <v>309</v>
      </c>
      <c r="C107" s="14" t="s">
        <v>59</v>
      </c>
      <c r="D107" s="17">
        <v>2E-50</v>
      </c>
      <c r="E107" s="15" t="s">
        <v>261</v>
      </c>
    </row>
    <row r="108" spans="1:5" ht="21.75" customHeight="1">
      <c r="A108" s="12" t="s">
        <v>590</v>
      </c>
      <c r="B108" s="13">
        <v>330</v>
      </c>
      <c r="C108" s="14" t="s">
        <v>499</v>
      </c>
      <c r="D108" s="17">
        <v>9.0000000000000004E-49</v>
      </c>
      <c r="E108" s="15" t="s">
        <v>430</v>
      </c>
    </row>
    <row r="109" spans="1:5" ht="21.75" customHeight="1">
      <c r="A109" s="12" t="s">
        <v>591</v>
      </c>
      <c r="B109" s="13">
        <v>366</v>
      </c>
      <c r="C109" s="14" t="s">
        <v>24</v>
      </c>
      <c r="D109" s="17">
        <v>2.9999999999999999E-48</v>
      </c>
      <c r="E109" s="15" t="s">
        <v>436</v>
      </c>
    </row>
    <row r="110" spans="1:5" ht="21.75" customHeight="1">
      <c r="A110" s="12" t="s">
        <v>592</v>
      </c>
      <c r="B110" s="13">
        <v>357</v>
      </c>
      <c r="C110" s="14" t="s">
        <v>31</v>
      </c>
      <c r="D110" s="17">
        <v>1.9999999999999999E-47</v>
      </c>
      <c r="E110" s="15" t="s">
        <v>433</v>
      </c>
    </row>
    <row r="111" spans="1:5" ht="21.75" customHeight="1">
      <c r="A111" s="12" t="s">
        <v>593</v>
      </c>
      <c r="B111" s="13">
        <v>312</v>
      </c>
      <c r="C111" s="14" t="s">
        <v>594</v>
      </c>
      <c r="D111" s="17">
        <v>9E-46</v>
      </c>
      <c r="E111" s="15" t="s">
        <v>468</v>
      </c>
    </row>
    <row r="112" spans="1:5" ht="21.75" customHeight="1">
      <c r="A112" s="12" t="s">
        <v>595</v>
      </c>
      <c r="B112" s="13">
        <v>864</v>
      </c>
      <c r="C112" s="14" t="s">
        <v>75</v>
      </c>
      <c r="D112" s="17">
        <v>2E-45</v>
      </c>
      <c r="E112" s="15" t="s">
        <v>462</v>
      </c>
    </row>
    <row r="113" spans="1:5" ht="21.75" customHeight="1">
      <c r="A113" s="12" t="s">
        <v>596</v>
      </c>
      <c r="B113" s="13">
        <v>465</v>
      </c>
      <c r="C113" s="14" t="s">
        <v>28</v>
      </c>
      <c r="D113" s="17">
        <v>3.0000000000000001E-45</v>
      </c>
      <c r="E113" s="15" t="s">
        <v>448</v>
      </c>
    </row>
    <row r="114" spans="1:5" ht="21.75" customHeight="1">
      <c r="A114" s="12" t="s">
        <v>597</v>
      </c>
      <c r="B114" s="13">
        <v>321</v>
      </c>
      <c r="C114" s="14" t="s">
        <v>68</v>
      </c>
      <c r="D114" s="17">
        <v>7.9999999999999999E-45</v>
      </c>
      <c r="E114" s="15" t="s">
        <v>501</v>
      </c>
    </row>
    <row r="115" spans="1:5" ht="21.75" customHeight="1">
      <c r="A115" s="12" t="s">
        <v>598</v>
      </c>
      <c r="B115" s="13">
        <v>375</v>
      </c>
      <c r="C115" s="14" t="s">
        <v>334</v>
      </c>
      <c r="D115" s="17">
        <v>9.9999999999999995E-45</v>
      </c>
      <c r="E115" s="15" t="s">
        <v>538</v>
      </c>
    </row>
    <row r="116" spans="1:5" ht="21.75" customHeight="1">
      <c r="A116" s="12" t="s">
        <v>599</v>
      </c>
      <c r="B116" s="13">
        <v>429</v>
      </c>
      <c r="C116" s="14" t="s">
        <v>81</v>
      </c>
      <c r="D116" s="17">
        <v>6.0000000000000005E-44</v>
      </c>
      <c r="E116" s="15" t="s">
        <v>600</v>
      </c>
    </row>
    <row r="117" spans="1:5" ht="21.75" customHeight="1">
      <c r="A117" s="12" t="s">
        <v>601</v>
      </c>
      <c r="B117" s="13">
        <v>351</v>
      </c>
      <c r="C117" s="14" t="s">
        <v>157</v>
      </c>
      <c r="D117" s="17">
        <v>1.0000000000000001E-43</v>
      </c>
      <c r="E117" s="15" t="s">
        <v>448</v>
      </c>
    </row>
    <row r="118" spans="1:5" ht="21.75" customHeight="1">
      <c r="A118" s="12" t="s">
        <v>602</v>
      </c>
      <c r="B118" s="13">
        <v>402</v>
      </c>
      <c r="C118" s="14" t="s">
        <v>603</v>
      </c>
      <c r="D118" s="17">
        <v>4.0000000000000003E-43</v>
      </c>
      <c r="E118" s="15" t="s">
        <v>494</v>
      </c>
    </row>
    <row r="119" spans="1:5" ht="21.75" customHeight="1">
      <c r="A119" s="12" t="s">
        <v>604</v>
      </c>
      <c r="B119" s="13">
        <v>747</v>
      </c>
      <c r="C119" s="14" t="s">
        <v>86</v>
      </c>
      <c r="D119" s="17">
        <v>6.9999999999999999E-43</v>
      </c>
      <c r="E119" s="15"/>
    </row>
    <row r="120" spans="1:5" ht="21.75" customHeight="1">
      <c r="A120" s="12" t="s">
        <v>605</v>
      </c>
      <c r="B120" s="13">
        <v>357</v>
      </c>
      <c r="C120" s="14" t="s">
        <v>165</v>
      </c>
      <c r="D120" s="17">
        <v>1E-42</v>
      </c>
      <c r="E120" s="15" t="s">
        <v>489</v>
      </c>
    </row>
    <row r="121" spans="1:5" ht="21.75" customHeight="1">
      <c r="A121" s="12" t="s">
        <v>606</v>
      </c>
      <c r="B121" s="13">
        <v>474</v>
      </c>
      <c r="C121" s="14" t="s">
        <v>162</v>
      </c>
      <c r="D121" s="17">
        <v>1E-42</v>
      </c>
      <c r="E121" s="15" t="s">
        <v>436</v>
      </c>
    </row>
    <row r="122" spans="1:5" ht="21.75" customHeight="1">
      <c r="A122" s="12" t="s">
        <v>607</v>
      </c>
      <c r="B122" s="13">
        <v>318</v>
      </c>
      <c r="C122" s="14" t="s">
        <v>166</v>
      </c>
      <c r="D122" s="17">
        <v>9.9999999999999993E-41</v>
      </c>
      <c r="E122" s="15" t="s">
        <v>608</v>
      </c>
    </row>
    <row r="123" spans="1:5" ht="21.75" customHeight="1">
      <c r="A123" s="12" t="s">
        <v>609</v>
      </c>
      <c r="B123" s="13">
        <v>318</v>
      </c>
      <c r="C123" s="14" t="s">
        <v>166</v>
      </c>
      <c r="D123" s="17">
        <v>9.9999999999999993E-41</v>
      </c>
      <c r="E123" s="15" t="s">
        <v>608</v>
      </c>
    </row>
    <row r="124" spans="1:5" ht="21.75" customHeight="1">
      <c r="A124" s="12" t="s">
        <v>610</v>
      </c>
      <c r="B124" s="13">
        <v>342</v>
      </c>
      <c r="C124" s="14" t="s">
        <v>166</v>
      </c>
      <c r="D124" s="17">
        <v>1.9999999999999999E-40</v>
      </c>
      <c r="E124" s="15" t="s">
        <v>611</v>
      </c>
    </row>
    <row r="125" spans="1:5" ht="21.75" customHeight="1">
      <c r="A125" s="12" t="s">
        <v>612</v>
      </c>
      <c r="B125" s="13">
        <v>405</v>
      </c>
      <c r="C125" s="14" t="s">
        <v>61</v>
      </c>
      <c r="D125" s="17">
        <v>3.0000000000000002E-40</v>
      </c>
      <c r="E125" s="15" t="s">
        <v>459</v>
      </c>
    </row>
    <row r="126" spans="1:5" ht="21.75" customHeight="1">
      <c r="A126" s="12" t="s">
        <v>613</v>
      </c>
      <c r="B126" s="13">
        <v>363</v>
      </c>
      <c r="C126" s="14" t="s">
        <v>603</v>
      </c>
      <c r="D126" s="17">
        <v>3.0000000000000002E-40</v>
      </c>
      <c r="E126" s="15" t="s">
        <v>494</v>
      </c>
    </row>
    <row r="127" spans="1:5" ht="21.75" customHeight="1">
      <c r="A127" s="12" t="s">
        <v>614</v>
      </c>
      <c r="B127" s="13">
        <v>1203</v>
      </c>
      <c r="C127" s="14" t="s">
        <v>12</v>
      </c>
      <c r="D127" s="17">
        <v>3.9999999999999997E-40</v>
      </c>
      <c r="E127" s="15" t="s">
        <v>462</v>
      </c>
    </row>
    <row r="128" spans="1:5" ht="21.75" customHeight="1">
      <c r="A128" s="12" t="s">
        <v>615</v>
      </c>
      <c r="B128" s="13">
        <v>312</v>
      </c>
      <c r="C128" s="14" t="s">
        <v>156</v>
      </c>
      <c r="D128" s="17">
        <v>4.9999999999999996E-40</v>
      </c>
      <c r="E128" s="15" t="s">
        <v>535</v>
      </c>
    </row>
    <row r="129" spans="1:5" ht="21.75" customHeight="1">
      <c r="A129" s="12" t="s">
        <v>616</v>
      </c>
      <c r="B129" s="13">
        <v>315</v>
      </c>
      <c r="C129" s="14" t="s">
        <v>157</v>
      </c>
      <c r="D129" s="17">
        <v>4.9999999999999998E-39</v>
      </c>
      <c r="E129" s="15" t="s">
        <v>448</v>
      </c>
    </row>
    <row r="130" spans="1:5" ht="21.75" customHeight="1">
      <c r="A130" s="12" t="s">
        <v>617</v>
      </c>
      <c r="B130" s="13">
        <v>345</v>
      </c>
      <c r="C130" s="14" t="s">
        <v>103</v>
      </c>
      <c r="D130" s="17">
        <v>1.0000000000000001E-37</v>
      </c>
      <c r="E130" s="15" t="s">
        <v>618</v>
      </c>
    </row>
    <row r="131" spans="1:5" ht="21.75" customHeight="1">
      <c r="A131" s="12" t="s">
        <v>619</v>
      </c>
      <c r="B131" s="13">
        <v>888</v>
      </c>
      <c r="C131" s="14" t="s">
        <v>75</v>
      </c>
      <c r="D131" s="17">
        <v>2.0000000000000001E-37</v>
      </c>
      <c r="E131" s="15" t="s">
        <v>462</v>
      </c>
    </row>
    <row r="132" spans="1:5" ht="21.75" customHeight="1">
      <c r="A132" s="12" t="s">
        <v>620</v>
      </c>
      <c r="B132" s="13">
        <v>933</v>
      </c>
      <c r="C132" s="14" t="s">
        <v>86</v>
      </c>
      <c r="D132" s="17">
        <v>3E-37</v>
      </c>
      <c r="E132" s="15" t="s">
        <v>462</v>
      </c>
    </row>
    <row r="133" spans="1:5" ht="21.75" customHeight="1">
      <c r="A133" s="12" t="s">
        <v>621</v>
      </c>
      <c r="B133" s="13">
        <v>1194</v>
      </c>
      <c r="C133" s="14" t="s">
        <v>12</v>
      </c>
      <c r="D133" s="17">
        <v>9.9999999999999994E-37</v>
      </c>
      <c r="E133" s="15" t="s">
        <v>462</v>
      </c>
    </row>
    <row r="134" spans="1:5" ht="21.75" customHeight="1">
      <c r="A134" s="12" t="s">
        <v>622</v>
      </c>
      <c r="B134" s="13">
        <v>426</v>
      </c>
      <c r="C134" s="14" t="s">
        <v>81</v>
      </c>
      <c r="D134" s="17">
        <v>1.9999999999999999E-36</v>
      </c>
      <c r="E134" s="15" t="s">
        <v>600</v>
      </c>
    </row>
    <row r="135" spans="1:5" ht="21.75" customHeight="1">
      <c r="A135" s="12" t="s">
        <v>623</v>
      </c>
      <c r="B135" s="13">
        <v>480</v>
      </c>
      <c r="C135" s="14" t="s">
        <v>23</v>
      </c>
      <c r="D135" s="17">
        <v>3.0000000000000002E-36</v>
      </c>
      <c r="E135" s="15" t="s">
        <v>459</v>
      </c>
    </row>
    <row r="136" spans="1:5" ht="21.75" customHeight="1">
      <c r="A136" s="12" t="s">
        <v>624</v>
      </c>
      <c r="B136" s="13">
        <v>336</v>
      </c>
      <c r="C136" s="14" t="s">
        <v>493</v>
      </c>
      <c r="D136" s="17">
        <v>3.9999999999999998E-36</v>
      </c>
      <c r="E136" s="15" t="s">
        <v>494</v>
      </c>
    </row>
    <row r="137" spans="1:5" ht="21.75" customHeight="1">
      <c r="A137" s="12" t="s">
        <v>625</v>
      </c>
      <c r="B137" s="13">
        <v>486</v>
      </c>
      <c r="C137" s="14" t="s">
        <v>55</v>
      </c>
      <c r="D137" s="17">
        <v>5E-36</v>
      </c>
      <c r="E137" s="15" t="s">
        <v>561</v>
      </c>
    </row>
    <row r="138" spans="1:5" ht="21.75" customHeight="1">
      <c r="A138" s="12" t="s">
        <v>626</v>
      </c>
      <c r="B138" s="13">
        <v>297</v>
      </c>
      <c r="C138" s="14" t="s">
        <v>627</v>
      </c>
      <c r="D138" s="17">
        <v>2E-35</v>
      </c>
      <c r="E138" s="15" t="s">
        <v>525</v>
      </c>
    </row>
    <row r="139" spans="1:5" ht="21.75" customHeight="1">
      <c r="A139" s="12" t="s">
        <v>628</v>
      </c>
      <c r="B139" s="13">
        <v>513</v>
      </c>
      <c r="C139" s="14" t="s">
        <v>629</v>
      </c>
      <c r="D139" s="17">
        <v>2.9999999999999999E-35</v>
      </c>
      <c r="E139" s="15" t="s">
        <v>561</v>
      </c>
    </row>
    <row r="140" spans="1:5" ht="21.75" customHeight="1">
      <c r="A140" s="12" t="s">
        <v>630</v>
      </c>
      <c r="B140" s="13">
        <v>348</v>
      </c>
      <c r="C140" s="14" t="s">
        <v>84</v>
      </c>
      <c r="D140" s="17">
        <v>4.9999999999999996E-35</v>
      </c>
      <c r="E140" s="15" t="s">
        <v>555</v>
      </c>
    </row>
    <row r="141" spans="1:5" ht="21.75" customHeight="1">
      <c r="A141" s="12" t="s">
        <v>631</v>
      </c>
      <c r="B141" s="13">
        <v>855</v>
      </c>
      <c r="C141" s="14" t="s">
        <v>75</v>
      </c>
      <c r="D141" s="17">
        <v>4.9999999999999996E-35</v>
      </c>
      <c r="E141" s="15" t="s">
        <v>462</v>
      </c>
    </row>
    <row r="142" spans="1:5" ht="21.75" customHeight="1">
      <c r="A142" s="12" t="s">
        <v>632</v>
      </c>
      <c r="B142" s="13">
        <v>432</v>
      </c>
      <c r="C142" s="14" t="s">
        <v>633</v>
      </c>
      <c r="D142" s="17">
        <v>3E-34</v>
      </c>
      <c r="E142" s="15" t="s">
        <v>634</v>
      </c>
    </row>
    <row r="143" spans="1:5" ht="21.75" customHeight="1">
      <c r="A143" s="12" t="s">
        <v>635</v>
      </c>
      <c r="B143" s="13">
        <v>327</v>
      </c>
      <c r="C143" s="14" t="s">
        <v>79</v>
      </c>
      <c r="D143" s="17">
        <v>5.0000000000000003E-34</v>
      </c>
      <c r="E143" s="15" t="s">
        <v>636</v>
      </c>
    </row>
    <row r="144" spans="1:5" ht="21.75" customHeight="1">
      <c r="A144" s="12" t="s">
        <v>637</v>
      </c>
      <c r="B144" s="13">
        <v>879</v>
      </c>
      <c r="C144" s="14" t="s">
        <v>37</v>
      </c>
      <c r="D144" s="17">
        <v>2.0000000000000001E-33</v>
      </c>
      <c r="E144" s="15" t="s">
        <v>529</v>
      </c>
    </row>
    <row r="145" spans="1:5" ht="21.75" customHeight="1">
      <c r="A145" s="12" t="s">
        <v>638</v>
      </c>
      <c r="B145" s="13">
        <v>894</v>
      </c>
      <c r="C145" s="14" t="s">
        <v>86</v>
      </c>
      <c r="D145" s="17">
        <v>4.0000000000000002E-33</v>
      </c>
      <c r="E145" s="15" t="s">
        <v>462</v>
      </c>
    </row>
    <row r="146" spans="1:5" ht="21.75" customHeight="1">
      <c r="A146" s="12" t="s">
        <v>639</v>
      </c>
      <c r="B146" s="13">
        <v>1029</v>
      </c>
      <c r="C146" s="14" t="s">
        <v>66</v>
      </c>
      <c r="D146" s="17">
        <v>1.0000000000000001E-32</v>
      </c>
      <c r="E146" s="15" t="s">
        <v>640</v>
      </c>
    </row>
    <row r="147" spans="1:5" ht="21.75" customHeight="1">
      <c r="A147" s="12" t="s">
        <v>641</v>
      </c>
      <c r="B147" s="13">
        <v>1029</v>
      </c>
      <c r="C147" s="14" t="s">
        <v>66</v>
      </c>
      <c r="D147" s="17">
        <v>1.0000000000000001E-32</v>
      </c>
      <c r="E147" s="15" t="s">
        <v>640</v>
      </c>
    </row>
    <row r="148" spans="1:5" ht="21.75" customHeight="1">
      <c r="A148" s="12" t="s">
        <v>642</v>
      </c>
      <c r="B148" s="13">
        <v>309</v>
      </c>
      <c r="C148" s="14" t="s">
        <v>82</v>
      </c>
      <c r="D148" s="17">
        <v>2.0000000000000001E-32</v>
      </c>
      <c r="E148" s="15" t="s">
        <v>430</v>
      </c>
    </row>
    <row r="149" spans="1:5" ht="21.75" customHeight="1">
      <c r="A149" s="12" t="s">
        <v>643</v>
      </c>
      <c r="B149" s="13">
        <v>567</v>
      </c>
      <c r="C149" s="14" t="s">
        <v>644</v>
      </c>
      <c r="D149" s="17">
        <v>2.0000000000000001E-32</v>
      </c>
      <c r="E149" s="15" t="s">
        <v>561</v>
      </c>
    </row>
    <row r="150" spans="1:5" ht="21.75" customHeight="1">
      <c r="A150" s="12" t="s">
        <v>645</v>
      </c>
      <c r="B150" s="13">
        <v>768</v>
      </c>
      <c r="C150" s="14" t="s">
        <v>86</v>
      </c>
      <c r="D150" s="17">
        <v>6.9999999999999997E-32</v>
      </c>
      <c r="E150" s="15" t="s">
        <v>462</v>
      </c>
    </row>
    <row r="151" spans="1:5" ht="21.75" customHeight="1">
      <c r="A151" s="12" t="s">
        <v>646</v>
      </c>
      <c r="B151" s="13">
        <v>813</v>
      </c>
      <c r="C151" s="14" t="s">
        <v>86</v>
      </c>
      <c r="D151" s="17">
        <v>1.0000000000000001E-31</v>
      </c>
      <c r="E151" s="15" t="s">
        <v>462</v>
      </c>
    </row>
    <row r="152" spans="1:5" ht="21.75" customHeight="1">
      <c r="A152" s="12" t="s">
        <v>647</v>
      </c>
      <c r="B152" s="13">
        <v>417</v>
      </c>
      <c r="C152" s="14" t="s">
        <v>55</v>
      </c>
      <c r="D152" s="17">
        <v>8.0000000000000007E-31</v>
      </c>
      <c r="E152" s="15" t="s">
        <v>561</v>
      </c>
    </row>
    <row r="153" spans="1:5" ht="21.75" customHeight="1">
      <c r="A153" s="12" t="s">
        <v>648</v>
      </c>
      <c r="B153" s="13">
        <v>300</v>
      </c>
      <c r="C153" s="14" t="s">
        <v>138</v>
      </c>
      <c r="D153" s="17">
        <v>4.9999999999999999E-29</v>
      </c>
      <c r="E153" s="15" t="s">
        <v>430</v>
      </c>
    </row>
    <row r="154" spans="1:5" ht="21.75" customHeight="1">
      <c r="A154" s="12" t="s">
        <v>649</v>
      </c>
      <c r="B154" s="13">
        <v>1050</v>
      </c>
      <c r="C154" s="14" t="s">
        <v>29</v>
      </c>
      <c r="D154" s="17">
        <v>8.9999999999999996E-29</v>
      </c>
      <c r="E154" s="15" t="s">
        <v>650</v>
      </c>
    </row>
    <row r="155" spans="1:5" ht="21.75" customHeight="1">
      <c r="A155" s="12" t="s">
        <v>651</v>
      </c>
      <c r="B155" s="13">
        <v>684</v>
      </c>
      <c r="C155" s="14" t="s">
        <v>12</v>
      </c>
      <c r="D155" s="17">
        <v>9.9999999999999997E-29</v>
      </c>
      <c r="E155" s="15" t="s">
        <v>462</v>
      </c>
    </row>
    <row r="156" spans="1:5" ht="21.75" customHeight="1">
      <c r="A156" s="12" t="s">
        <v>652</v>
      </c>
      <c r="B156" s="13">
        <v>300</v>
      </c>
      <c r="C156" s="14" t="s">
        <v>531</v>
      </c>
      <c r="D156" s="17">
        <v>1.9999999999999999E-28</v>
      </c>
      <c r="E156" s="15" t="s">
        <v>501</v>
      </c>
    </row>
    <row r="157" spans="1:5" ht="21.75" customHeight="1">
      <c r="A157" s="12" t="s">
        <v>653</v>
      </c>
      <c r="B157" s="13">
        <v>471</v>
      </c>
      <c r="C157" s="14" t="s">
        <v>86</v>
      </c>
      <c r="D157" s="17">
        <v>1E-27</v>
      </c>
      <c r="E157" s="15" t="s">
        <v>462</v>
      </c>
    </row>
    <row r="158" spans="1:5" ht="21.75" customHeight="1">
      <c r="A158" s="12" t="s">
        <v>654</v>
      </c>
      <c r="B158" s="13">
        <v>639</v>
      </c>
      <c r="C158" s="14" t="s">
        <v>86</v>
      </c>
      <c r="D158" s="17">
        <v>3.0000000000000001E-27</v>
      </c>
      <c r="E158" s="15" t="s">
        <v>462</v>
      </c>
    </row>
    <row r="159" spans="1:5" ht="21.75" customHeight="1">
      <c r="A159" s="12" t="s">
        <v>655</v>
      </c>
      <c r="B159" s="13">
        <v>864</v>
      </c>
      <c r="C159" s="14" t="s">
        <v>87</v>
      </c>
      <c r="D159" s="17">
        <v>6.0000000000000002E-27</v>
      </c>
      <c r="E159" s="15" t="s">
        <v>462</v>
      </c>
    </row>
    <row r="160" spans="1:5" ht="21.75" customHeight="1">
      <c r="A160" s="12" t="s">
        <v>656</v>
      </c>
      <c r="B160" s="13">
        <v>648</v>
      </c>
      <c r="C160" s="14" t="s">
        <v>86</v>
      </c>
      <c r="D160" s="17">
        <v>1E-26</v>
      </c>
      <c r="E160" s="15" t="s">
        <v>462</v>
      </c>
    </row>
    <row r="161" spans="1:5" ht="21.75" customHeight="1">
      <c r="A161" s="12" t="s">
        <v>657</v>
      </c>
      <c r="B161" s="13">
        <v>327</v>
      </c>
      <c r="C161" s="14" t="s">
        <v>633</v>
      </c>
      <c r="D161" s="17">
        <v>1E-26</v>
      </c>
      <c r="E161" s="15" t="s">
        <v>634</v>
      </c>
    </row>
    <row r="162" spans="1:5" ht="21.75" customHeight="1">
      <c r="A162" s="12" t="s">
        <v>658</v>
      </c>
      <c r="B162" s="13">
        <v>495</v>
      </c>
      <c r="C162" s="14" t="s">
        <v>659</v>
      </c>
      <c r="D162" s="17">
        <v>4.0000000000000002E-26</v>
      </c>
      <c r="E162" s="15" t="s">
        <v>489</v>
      </c>
    </row>
    <row r="163" spans="1:5" ht="21.75" customHeight="1">
      <c r="A163" s="12" t="s">
        <v>660</v>
      </c>
      <c r="B163" s="13">
        <v>672</v>
      </c>
      <c r="C163" s="14" t="s">
        <v>75</v>
      </c>
      <c r="D163" s="17">
        <v>6.9999999999999997E-26</v>
      </c>
      <c r="E163" s="15" t="s">
        <v>462</v>
      </c>
    </row>
    <row r="164" spans="1:5" ht="21.75" customHeight="1">
      <c r="A164" s="12" t="s">
        <v>661</v>
      </c>
      <c r="B164" s="13">
        <v>690</v>
      </c>
      <c r="C164" s="14" t="s">
        <v>7</v>
      </c>
      <c r="D164" s="17">
        <v>4.0000000000000002E-25</v>
      </c>
      <c r="E164" s="15" t="s">
        <v>433</v>
      </c>
    </row>
    <row r="165" spans="1:5" ht="21.75" customHeight="1">
      <c r="A165" s="12" t="s">
        <v>662</v>
      </c>
      <c r="B165" s="13">
        <v>588</v>
      </c>
      <c r="C165" s="14" t="s">
        <v>86</v>
      </c>
      <c r="D165" s="17">
        <v>4.0000000000000002E-25</v>
      </c>
      <c r="E165" s="15" t="s">
        <v>462</v>
      </c>
    </row>
    <row r="166" spans="1:5" ht="21.75" customHeight="1">
      <c r="A166" s="12" t="s">
        <v>663</v>
      </c>
      <c r="B166" s="13">
        <v>864</v>
      </c>
      <c r="C166" s="14" t="s">
        <v>86</v>
      </c>
      <c r="D166" s="17">
        <v>9.9999999999999992E-25</v>
      </c>
      <c r="E166" s="15" t="s">
        <v>462</v>
      </c>
    </row>
    <row r="167" spans="1:5" ht="21.75" customHeight="1">
      <c r="A167" s="12" t="s">
        <v>664</v>
      </c>
      <c r="B167" s="13">
        <v>444</v>
      </c>
      <c r="C167" s="14" t="s">
        <v>659</v>
      </c>
      <c r="D167" s="17">
        <v>3E-24</v>
      </c>
      <c r="E167" s="15" t="s">
        <v>489</v>
      </c>
    </row>
    <row r="168" spans="1:5" ht="21.75" customHeight="1">
      <c r="A168" s="12" t="s">
        <v>665</v>
      </c>
      <c r="B168" s="13">
        <v>660</v>
      </c>
      <c r="C168" s="14" t="s">
        <v>75</v>
      </c>
      <c r="D168" s="17">
        <v>3E-23</v>
      </c>
      <c r="E168" s="15" t="s">
        <v>462</v>
      </c>
    </row>
    <row r="169" spans="1:5" ht="21.75" customHeight="1">
      <c r="A169" s="12" t="s">
        <v>666</v>
      </c>
      <c r="B169" s="13">
        <v>1026</v>
      </c>
      <c r="C169" s="14" t="s">
        <v>109</v>
      </c>
      <c r="D169" s="17">
        <v>6.9999999999999999E-23</v>
      </c>
      <c r="E169" s="15" t="s">
        <v>261</v>
      </c>
    </row>
    <row r="170" spans="1:5" ht="21.75" customHeight="1">
      <c r="A170" s="12" t="s">
        <v>667</v>
      </c>
      <c r="B170" s="13">
        <v>810</v>
      </c>
      <c r="C170" s="14" t="s">
        <v>668</v>
      </c>
      <c r="D170" s="17">
        <v>6.9999999999999999E-23</v>
      </c>
      <c r="E170" s="15" t="s">
        <v>436</v>
      </c>
    </row>
    <row r="171" spans="1:5" ht="21.75" customHeight="1">
      <c r="A171" s="12" t="s">
        <v>669</v>
      </c>
      <c r="B171" s="13">
        <v>840</v>
      </c>
      <c r="C171" s="14" t="s">
        <v>60</v>
      </c>
      <c r="D171" s="17">
        <v>8.9999999999999995E-23</v>
      </c>
      <c r="E171" s="15" t="s">
        <v>433</v>
      </c>
    </row>
    <row r="172" spans="1:5" ht="21.75" customHeight="1">
      <c r="A172" s="12" t="s">
        <v>670</v>
      </c>
      <c r="B172" s="13">
        <v>588</v>
      </c>
      <c r="C172" s="14" t="s">
        <v>86</v>
      </c>
      <c r="D172" s="17">
        <v>2.0000000000000001E-22</v>
      </c>
      <c r="E172" s="15" t="s">
        <v>462</v>
      </c>
    </row>
    <row r="173" spans="1:5" ht="21.75" customHeight="1">
      <c r="A173" s="12" t="s">
        <v>671</v>
      </c>
      <c r="B173" s="13">
        <v>651</v>
      </c>
      <c r="C173" s="14" t="s">
        <v>12</v>
      </c>
      <c r="D173" s="17">
        <v>2.0000000000000001E-22</v>
      </c>
      <c r="E173" s="15" t="s">
        <v>462</v>
      </c>
    </row>
    <row r="174" spans="1:5" ht="21.75" customHeight="1">
      <c r="A174" s="12" t="s">
        <v>672</v>
      </c>
      <c r="B174" s="13">
        <v>717</v>
      </c>
      <c r="C174" s="14" t="s">
        <v>75</v>
      </c>
      <c r="D174" s="17">
        <v>4.0000000000000002E-22</v>
      </c>
      <c r="E174" s="15" t="s">
        <v>462</v>
      </c>
    </row>
    <row r="175" spans="1:5" ht="21.75" customHeight="1">
      <c r="A175" s="12" t="s">
        <v>673</v>
      </c>
      <c r="B175" s="13">
        <v>306</v>
      </c>
      <c r="C175" s="14" t="s">
        <v>674</v>
      </c>
      <c r="D175" s="17">
        <v>4.9999999999999995E-22</v>
      </c>
      <c r="E175" s="15" t="s">
        <v>448</v>
      </c>
    </row>
    <row r="176" spans="1:5" ht="21.75" customHeight="1">
      <c r="A176" s="12" t="s">
        <v>675</v>
      </c>
      <c r="B176" s="13">
        <v>303</v>
      </c>
      <c r="C176" s="14" t="s">
        <v>676</v>
      </c>
      <c r="D176" s="17">
        <v>8.0000000000000004E-22</v>
      </c>
      <c r="E176" s="15" t="s">
        <v>677</v>
      </c>
    </row>
    <row r="177" spans="1:5" ht="21.75" customHeight="1">
      <c r="A177" s="12" t="s">
        <v>678</v>
      </c>
      <c r="B177" s="13">
        <v>888</v>
      </c>
      <c r="C177" s="14" t="s">
        <v>75</v>
      </c>
      <c r="D177" s="17">
        <v>9.9999999999999991E-22</v>
      </c>
      <c r="E177" s="15" t="s">
        <v>679</v>
      </c>
    </row>
    <row r="178" spans="1:5" ht="21.75" customHeight="1">
      <c r="A178" s="12" t="s">
        <v>680</v>
      </c>
      <c r="B178" s="13">
        <v>555</v>
      </c>
      <c r="C178" s="14" t="s">
        <v>9</v>
      </c>
      <c r="D178" s="17">
        <v>1.9999999999999998E-21</v>
      </c>
      <c r="E178" s="15" t="s">
        <v>567</v>
      </c>
    </row>
    <row r="179" spans="1:5" ht="21.75" customHeight="1">
      <c r="A179" s="12" t="s">
        <v>681</v>
      </c>
      <c r="B179" s="13">
        <v>324</v>
      </c>
      <c r="C179" s="14" t="s">
        <v>682</v>
      </c>
      <c r="D179" s="17">
        <v>3.9999999999999996E-21</v>
      </c>
      <c r="E179" s="15" t="s">
        <v>683</v>
      </c>
    </row>
    <row r="180" spans="1:5" ht="21.75" customHeight="1">
      <c r="A180" s="12" t="s">
        <v>684</v>
      </c>
      <c r="B180" s="13">
        <v>558</v>
      </c>
      <c r="C180" s="14" t="s">
        <v>86</v>
      </c>
      <c r="D180" s="17">
        <v>8.9999999999999994E-21</v>
      </c>
      <c r="E180" s="15" t="s">
        <v>462</v>
      </c>
    </row>
    <row r="181" spans="1:5" ht="21.75" customHeight="1">
      <c r="A181" s="12" t="s">
        <v>685</v>
      </c>
      <c r="B181" s="13">
        <v>507</v>
      </c>
      <c r="C181" s="14" t="s">
        <v>686</v>
      </c>
      <c r="D181" s="17">
        <v>9.9999999999999995E-21</v>
      </c>
      <c r="E181" s="15" t="s">
        <v>261</v>
      </c>
    </row>
    <row r="182" spans="1:5" ht="21.75" customHeight="1">
      <c r="A182" s="12" t="s">
        <v>687</v>
      </c>
      <c r="B182" s="13">
        <v>816</v>
      </c>
      <c r="C182" s="14" t="s">
        <v>688</v>
      </c>
      <c r="D182" s="17">
        <v>3.0000000000000003E-20</v>
      </c>
      <c r="E182" s="15" t="s">
        <v>689</v>
      </c>
    </row>
    <row r="183" spans="1:5" ht="21.75" customHeight="1">
      <c r="A183" s="12" t="s">
        <v>690</v>
      </c>
      <c r="B183" s="13">
        <v>774</v>
      </c>
      <c r="C183" s="14" t="s">
        <v>87</v>
      </c>
      <c r="D183" s="17">
        <v>2.9999999999999999E-19</v>
      </c>
      <c r="E183" s="15" t="s">
        <v>462</v>
      </c>
    </row>
    <row r="184" spans="1:5" ht="21.75" customHeight="1">
      <c r="A184" s="12" t="s">
        <v>691</v>
      </c>
      <c r="B184" s="13">
        <v>321</v>
      </c>
      <c r="C184" s="14" t="s">
        <v>692</v>
      </c>
      <c r="D184" s="17">
        <v>3.9999999999999999E-19</v>
      </c>
      <c r="E184" s="15" t="s">
        <v>261</v>
      </c>
    </row>
    <row r="185" spans="1:5" ht="21.75" customHeight="1">
      <c r="A185" s="12" t="s">
        <v>693</v>
      </c>
      <c r="B185" s="13">
        <v>645</v>
      </c>
      <c r="C185" s="14" t="s">
        <v>5</v>
      </c>
      <c r="D185" s="17">
        <v>7.0000000000000003E-19</v>
      </c>
      <c r="E185" s="15" t="s">
        <v>567</v>
      </c>
    </row>
    <row r="186" spans="1:5" ht="21.75" customHeight="1">
      <c r="A186" s="12" t="s">
        <v>694</v>
      </c>
      <c r="B186" s="13">
        <v>414</v>
      </c>
      <c r="C186" s="14" t="s">
        <v>90</v>
      </c>
      <c r="D186" s="17">
        <v>1.0000000000000001E-18</v>
      </c>
      <c r="E186" s="15" t="s">
        <v>695</v>
      </c>
    </row>
    <row r="187" spans="1:5" ht="21.75" customHeight="1">
      <c r="A187" s="12" t="s">
        <v>696</v>
      </c>
      <c r="B187" s="13">
        <v>636</v>
      </c>
      <c r="C187" s="14" t="s">
        <v>69</v>
      </c>
      <c r="D187" s="17">
        <v>2.0000000000000001E-18</v>
      </c>
      <c r="E187" s="15" t="s">
        <v>697</v>
      </c>
    </row>
    <row r="188" spans="1:5" ht="21.75" customHeight="1">
      <c r="A188" s="12" t="s">
        <v>698</v>
      </c>
      <c r="B188" s="13">
        <v>384</v>
      </c>
      <c r="C188" s="14" t="s">
        <v>12</v>
      </c>
      <c r="D188" s="17">
        <v>2.0000000000000001E-18</v>
      </c>
      <c r="E188" s="15" t="s">
        <v>462</v>
      </c>
    </row>
    <row r="189" spans="1:5" ht="21.75" customHeight="1">
      <c r="A189" s="12" t="s">
        <v>699</v>
      </c>
      <c r="B189" s="13">
        <v>756</v>
      </c>
      <c r="C189" s="14" t="s">
        <v>700</v>
      </c>
      <c r="D189" s="17">
        <v>2.9999999999999998E-18</v>
      </c>
      <c r="E189" s="15" t="s">
        <v>436</v>
      </c>
    </row>
    <row r="190" spans="1:5" ht="21.75" customHeight="1">
      <c r="A190" s="12" t="s">
        <v>701</v>
      </c>
      <c r="B190" s="13">
        <v>471</v>
      </c>
      <c r="C190" s="14" t="s">
        <v>86</v>
      </c>
      <c r="D190" s="17">
        <v>5.0000000000000004E-18</v>
      </c>
      <c r="E190" s="15" t="s">
        <v>462</v>
      </c>
    </row>
    <row r="191" spans="1:5" ht="21.75" customHeight="1">
      <c r="A191" s="12" t="s">
        <v>702</v>
      </c>
      <c r="B191" s="13">
        <v>528</v>
      </c>
      <c r="C191" s="14" t="s">
        <v>75</v>
      </c>
      <c r="D191" s="17">
        <v>2.0000000000000001E-17</v>
      </c>
      <c r="E191" s="15" t="s">
        <v>462</v>
      </c>
    </row>
    <row r="192" spans="1:5" ht="21.75" customHeight="1">
      <c r="A192" s="12" t="s">
        <v>703</v>
      </c>
      <c r="B192" s="13">
        <v>573</v>
      </c>
      <c r="C192" s="14" t="s">
        <v>86</v>
      </c>
      <c r="D192" s="17">
        <v>2.0000000000000001E-17</v>
      </c>
      <c r="E192" s="15" t="s">
        <v>462</v>
      </c>
    </row>
    <row r="193" spans="1:5" ht="21.75" customHeight="1">
      <c r="A193" s="12" t="s">
        <v>704</v>
      </c>
      <c r="B193" s="13">
        <v>579</v>
      </c>
      <c r="C193" s="14" t="s">
        <v>12</v>
      </c>
      <c r="D193" s="17">
        <v>4.0000000000000003E-17</v>
      </c>
      <c r="E193" s="15" t="s">
        <v>462</v>
      </c>
    </row>
    <row r="194" spans="1:5" ht="21.75" customHeight="1">
      <c r="A194" s="12" t="s">
        <v>705</v>
      </c>
      <c r="B194" s="13">
        <v>624</v>
      </c>
      <c r="C194" s="14" t="s">
        <v>39</v>
      </c>
      <c r="D194" s="17">
        <v>2E-16</v>
      </c>
      <c r="E194" s="15" t="s">
        <v>436</v>
      </c>
    </row>
    <row r="195" spans="1:5" ht="21.75" customHeight="1">
      <c r="A195" s="12" t="s">
        <v>706</v>
      </c>
      <c r="B195" s="13">
        <v>918</v>
      </c>
      <c r="C195" s="14" t="s">
        <v>90</v>
      </c>
      <c r="D195" s="17">
        <v>2E-16</v>
      </c>
      <c r="E195" s="15" t="s">
        <v>695</v>
      </c>
    </row>
    <row r="196" spans="1:5" ht="21.75" customHeight="1">
      <c r="A196" s="12" t="s">
        <v>707</v>
      </c>
      <c r="B196" s="13">
        <v>942</v>
      </c>
      <c r="C196" s="14" t="s">
        <v>64</v>
      </c>
      <c r="D196" s="17">
        <v>2.9999999999999999E-16</v>
      </c>
      <c r="E196" s="15" t="s">
        <v>261</v>
      </c>
    </row>
    <row r="197" spans="1:5" ht="21.75" customHeight="1">
      <c r="A197" s="12" t="s">
        <v>708</v>
      </c>
      <c r="B197" s="13">
        <v>543</v>
      </c>
      <c r="C197" s="14" t="s">
        <v>87</v>
      </c>
      <c r="D197" s="17">
        <v>2.9999999999999999E-16</v>
      </c>
      <c r="E197" s="15" t="s">
        <v>462</v>
      </c>
    </row>
    <row r="198" spans="1:5" ht="21.75" customHeight="1">
      <c r="A198" s="12" t="s">
        <v>709</v>
      </c>
      <c r="B198" s="13">
        <v>420</v>
      </c>
      <c r="C198" s="14" t="s">
        <v>8</v>
      </c>
      <c r="D198" s="17">
        <v>3.9999999999999999E-16</v>
      </c>
      <c r="E198" s="15" t="s">
        <v>433</v>
      </c>
    </row>
    <row r="199" spans="1:5" ht="21.75" customHeight="1">
      <c r="A199" s="12" t="s">
        <v>710</v>
      </c>
      <c r="B199" s="13">
        <v>354</v>
      </c>
      <c r="C199" s="14" t="s">
        <v>107</v>
      </c>
      <c r="D199" s="17">
        <v>3.9999999999999999E-16</v>
      </c>
      <c r="E199" s="15" t="s">
        <v>433</v>
      </c>
    </row>
    <row r="200" spans="1:5" ht="21.75" customHeight="1">
      <c r="A200" s="12" t="s">
        <v>711</v>
      </c>
      <c r="B200" s="13">
        <v>477</v>
      </c>
      <c r="C200" s="14" t="s">
        <v>75</v>
      </c>
      <c r="D200" s="17">
        <v>9.0000000000000003E-16</v>
      </c>
      <c r="E200" s="15" t="s">
        <v>462</v>
      </c>
    </row>
    <row r="201" spans="1:5" ht="21.75" customHeight="1">
      <c r="A201" s="12" t="s">
        <v>712</v>
      </c>
      <c r="B201" s="13">
        <v>426</v>
      </c>
      <c r="C201" s="14" t="s">
        <v>713</v>
      </c>
      <c r="D201" s="17">
        <v>2.0000000000000002E-15</v>
      </c>
      <c r="E201" s="15" t="s">
        <v>433</v>
      </c>
    </row>
    <row r="202" spans="1:5" ht="21.75" customHeight="1">
      <c r="A202" s="12" t="s">
        <v>714</v>
      </c>
      <c r="B202" s="13">
        <v>486</v>
      </c>
      <c r="C202" s="14" t="s">
        <v>75</v>
      </c>
      <c r="D202" s="17">
        <v>2.9999999999999998E-15</v>
      </c>
      <c r="E202" s="15" t="s">
        <v>462</v>
      </c>
    </row>
    <row r="203" spans="1:5" ht="21.75" customHeight="1">
      <c r="A203" s="12" t="s">
        <v>715</v>
      </c>
      <c r="B203" s="13">
        <v>309</v>
      </c>
      <c r="C203" s="14" t="s">
        <v>86</v>
      </c>
      <c r="D203" s="17">
        <v>2.9999999999999998E-15</v>
      </c>
      <c r="E203" s="15" t="s">
        <v>462</v>
      </c>
    </row>
    <row r="204" spans="1:5" ht="21.75" customHeight="1">
      <c r="A204" s="12" t="s">
        <v>716</v>
      </c>
      <c r="B204" s="13">
        <v>603</v>
      </c>
      <c r="C204" s="14" t="s">
        <v>75</v>
      </c>
      <c r="D204" s="17">
        <v>2.9999999999999998E-15</v>
      </c>
      <c r="E204" s="15" t="s">
        <v>462</v>
      </c>
    </row>
    <row r="205" spans="1:5" ht="21.75" customHeight="1">
      <c r="A205" s="12" t="s">
        <v>717</v>
      </c>
      <c r="B205" s="13">
        <v>462</v>
      </c>
      <c r="C205" s="14" t="s">
        <v>75</v>
      </c>
      <c r="D205" s="17">
        <v>1E-14</v>
      </c>
      <c r="E205" s="15" t="s">
        <v>462</v>
      </c>
    </row>
    <row r="206" spans="1:5" ht="21.75" customHeight="1">
      <c r="A206" s="12" t="s">
        <v>718</v>
      </c>
      <c r="B206" s="13">
        <v>489</v>
      </c>
      <c r="C206" s="14" t="s">
        <v>75</v>
      </c>
      <c r="D206" s="17">
        <v>1E-14</v>
      </c>
      <c r="E206" s="15" t="s">
        <v>462</v>
      </c>
    </row>
    <row r="207" spans="1:5" ht="21.75" customHeight="1">
      <c r="A207" s="12" t="s">
        <v>719</v>
      </c>
      <c r="B207" s="13">
        <v>495</v>
      </c>
      <c r="C207" s="14" t="s">
        <v>688</v>
      </c>
      <c r="D207" s="17">
        <v>4E-14</v>
      </c>
      <c r="E207" s="15" t="s">
        <v>689</v>
      </c>
    </row>
    <row r="208" spans="1:5" ht="21.75" customHeight="1">
      <c r="A208" s="12" t="s">
        <v>720</v>
      </c>
      <c r="B208" s="13">
        <v>468</v>
      </c>
      <c r="C208" s="14" t="s">
        <v>103</v>
      </c>
      <c r="D208" s="17">
        <v>2.0000000000000001E-13</v>
      </c>
      <c r="E208" s="15" t="s">
        <v>618</v>
      </c>
    </row>
    <row r="209" spans="1:5" ht="21.75" customHeight="1">
      <c r="A209" s="12" t="s">
        <v>721</v>
      </c>
      <c r="B209" s="13">
        <v>369</v>
      </c>
      <c r="C209" s="14" t="s">
        <v>95</v>
      </c>
      <c r="D209" s="17">
        <v>2.9999999999999998E-13</v>
      </c>
      <c r="E209" s="15" t="s">
        <v>722</v>
      </c>
    </row>
    <row r="210" spans="1:5" ht="21.75" customHeight="1">
      <c r="A210" s="12" t="s">
        <v>723</v>
      </c>
      <c r="B210" s="13">
        <v>312</v>
      </c>
      <c r="C210" s="14" t="s">
        <v>37</v>
      </c>
      <c r="D210" s="17">
        <v>4.0000000000000001E-13</v>
      </c>
      <c r="E210" s="15" t="s">
        <v>724</v>
      </c>
    </row>
    <row r="211" spans="1:5" ht="21.75" customHeight="1">
      <c r="A211" s="12" t="s">
        <v>725</v>
      </c>
      <c r="B211" s="13">
        <v>297</v>
      </c>
      <c r="C211" s="14" t="s">
        <v>152</v>
      </c>
      <c r="D211" s="17">
        <v>7.0000000000000005E-13</v>
      </c>
      <c r="E211" s="15" t="s">
        <v>561</v>
      </c>
    </row>
    <row r="212" spans="1:5" ht="21.75" customHeight="1">
      <c r="A212" s="12" t="s">
        <v>726</v>
      </c>
      <c r="B212" s="13">
        <v>444</v>
      </c>
      <c r="C212" s="14" t="s">
        <v>99</v>
      </c>
      <c r="D212" s="17">
        <v>8.0000000000000002E-13</v>
      </c>
      <c r="E212" s="15" t="s">
        <v>618</v>
      </c>
    </row>
    <row r="213" spans="1:5" ht="21.75" customHeight="1">
      <c r="A213" s="12" t="s">
        <v>727</v>
      </c>
      <c r="B213" s="13">
        <v>306</v>
      </c>
      <c r="C213" s="14" t="s">
        <v>109</v>
      </c>
      <c r="D213" s="17">
        <v>2E-12</v>
      </c>
      <c r="E213" s="15" t="s">
        <v>261</v>
      </c>
    </row>
    <row r="214" spans="1:5" ht="21.75" customHeight="1">
      <c r="A214" s="12" t="s">
        <v>728</v>
      </c>
      <c r="B214" s="13">
        <v>591</v>
      </c>
      <c r="C214" s="14" t="s">
        <v>152</v>
      </c>
      <c r="D214" s="17">
        <v>3.9999999999999999E-12</v>
      </c>
      <c r="E214" s="15" t="s">
        <v>561</v>
      </c>
    </row>
    <row r="215" spans="1:5" ht="21.75" customHeight="1">
      <c r="A215" s="12" t="s">
        <v>729</v>
      </c>
      <c r="B215" s="13">
        <v>852</v>
      </c>
      <c r="C215" s="14" t="s">
        <v>13</v>
      </c>
      <c r="D215" s="17">
        <v>3.9999999999999999E-12</v>
      </c>
      <c r="E215" s="15" t="s">
        <v>436</v>
      </c>
    </row>
    <row r="216" spans="1:5" ht="21.75" customHeight="1">
      <c r="A216" s="12" t="s">
        <v>730</v>
      </c>
      <c r="B216" s="13">
        <v>312</v>
      </c>
      <c r="C216" s="14" t="s">
        <v>75</v>
      </c>
      <c r="D216" s="17">
        <v>4.9999999999999997E-12</v>
      </c>
      <c r="E216" s="15" t="s">
        <v>462</v>
      </c>
    </row>
    <row r="217" spans="1:5" ht="21.75" customHeight="1">
      <c r="A217" s="12" t="s">
        <v>731</v>
      </c>
      <c r="B217" s="13">
        <v>357</v>
      </c>
      <c r="C217" s="14" t="s">
        <v>109</v>
      </c>
      <c r="D217" s="17">
        <v>7.9999999999999998E-12</v>
      </c>
      <c r="E217" s="15" t="s">
        <v>261</v>
      </c>
    </row>
    <row r="218" spans="1:5" ht="21.75" customHeight="1">
      <c r="A218" s="12" t="s">
        <v>732</v>
      </c>
      <c r="B218" s="13">
        <v>1002</v>
      </c>
      <c r="C218" s="14" t="s">
        <v>688</v>
      </c>
      <c r="D218" s="17">
        <v>3E-11</v>
      </c>
      <c r="E218" s="15" t="s">
        <v>689</v>
      </c>
    </row>
    <row r="219" spans="1:5" ht="21.75" customHeight="1">
      <c r="A219" s="12" t="s">
        <v>733</v>
      </c>
      <c r="B219" s="13">
        <v>504</v>
      </c>
      <c r="C219" s="14" t="s">
        <v>137</v>
      </c>
      <c r="D219" s="17">
        <v>3.9999999999999998E-11</v>
      </c>
      <c r="E219" s="15" t="s">
        <v>634</v>
      </c>
    </row>
    <row r="220" spans="1:5" ht="21.75" customHeight="1">
      <c r="A220" s="12" t="s">
        <v>734</v>
      </c>
      <c r="B220" s="13">
        <v>615</v>
      </c>
      <c r="C220" s="14" t="s">
        <v>137</v>
      </c>
      <c r="D220" s="17">
        <v>5.0000000000000002E-11</v>
      </c>
      <c r="E220" s="15" t="s">
        <v>634</v>
      </c>
    </row>
    <row r="221" spans="1:5" ht="21.75" customHeight="1">
      <c r="A221" s="12" t="s">
        <v>735</v>
      </c>
      <c r="B221" s="13">
        <v>453</v>
      </c>
      <c r="C221" s="14" t="s">
        <v>13</v>
      </c>
      <c r="D221" s="17">
        <v>7.9999999999999995E-11</v>
      </c>
      <c r="E221" s="15" t="s">
        <v>436</v>
      </c>
    </row>
    <row r="222" spans="1:5" ht="21.75" customHeight="1">
      <c r="A222" s="12" t="s">
        <v>736</v>
      </c>
      <c r="B222" s="13">
        <v>303</v>
      </c>
      <c r="C222" s="14" t="s">
        <v>101</v>
      </c>
      <c r="D222" s="17">
        <v>8.9999999999999999E-11</v>
      </c>
      <c r="E222" s="15" t="s">
        <v>640</v>
      </c>
    </row>
    <row r="223" spans="1:5" ht="21.75" customHeight="1">
      <c r="A223" s="12" t="s">
        <v>737</v>
      </c>
      <c r="B223" s="18">
        <v>450</v>
      </c>
      <c r="C223" s="19" t="s">
        <v>141</v>
      </c>
      <c r="D223" s="20">
        <v>2.0000000000000001E-10</v>
      </c>
      <c r="E223" s="21" t="s">
        <v>430</v>
      </c>
    </row>
    <row r="224" spans="1:5" ht="21.75" customHeight="1">
      <c r="A224" s="12" t="s">
        <v>738</v>
      </c>
      <c r="B224" s="13">
        <v>318</v>
      </c>
      <c r="C224" s="14" t="s">
        <v>150</v>
      </c>
      <c r="D224" s="17">
        <v>6E-10</v>
      </c>
      <c r="E224" s="15" t="s">
        <v>462</v>
      </c>
    </row>
    <row r="225" spans="1:5" ht="21.75" customHeight="1">
      <c r="A225" s="22" t="s">
        <v>739</v>
      </c>
      <c r="B225" s="13">
        <v>459</v>
      </c>
      <c r="C225" s="14" t="s">
        <v>92</v>
      </c>
      <c r="D225" s="17">
        <v>1.0000000000000001E-15</v>
      </c>
      <c r="E225" s="15" t="s">
        <v>433</v>
      </c>
    </row>
    <row r="226" spans="1:5" ht="21.75" customHeight="1">
      <c r="A226" s="12" t="s">
        <v>740</v>
      </c>
      <c r="B226" s="13">
        <v>564</v>
      </c>
      <c r="C226" s="14" t="s">
        <v>92</v>
      </c>
      <c r="D226" s="17">
        <v>1E-14</v>
      </c>
      <c r="E226" s="15" t="s">
        <v>433</v>
      </c>
    </row>
    <row r="227" spans="1:5" ht="21.75" customHeight="1">
      <c r="A227" s="12" t="s">
        <v>741</v>
      </c>
      <c r="B227" s="13">
        <v>465</v>
      </c>
      <c r="C227" s="14" t="s">
        <v>36</v>
      </c>
      <c r="D227" s="17">
        <v>2E-12</v>
      </c>
      <c r="E227" s="15" t="s">
        <v>263</v>
      </c>
    </row>
    <row r="228" spans="1:5" ht="21.75" customHeight="1">
      <c r="A228" s="12" t="s">
        <v>742</v>
      </c>
      <c r="B228" s="13">
        <v>360</v>
      </c>
      <c r="C228" s="14" t="s">
        <v>88</v>
      </c>
      <c r="D228" s="17">
        <v>6.0000000000000003E-12</v>
      </c>
      <c r="E228" s="15" t="s">
        <v>743</v>
      </c>
    </row>
    <row r="229" spans="1:5" ht="21.75" customHeight="1">
      <c r="A229" s="12" t="s">
        <v>744</v>
      </c>
      <c r="B229" s="13">
        <v>921</v>
      </c>
      <c r="C229" s="14" t="s">
        <v>36</v>
      </c>
      <c r="D229" s="17">
        <v>3E-11</v>
      </c>
      <c r="E229" s="15" t="s">
        <v>529</v>
      </c>
    </row>
    <row r="230" spans="1:5" ht="21.75" customHeight="1">
      <c r="A230" s="12" t="s">
        <v>745</v>
      </c>
      <c r="B230" s="13">
        <v>573</v>
      </c>
      <c r="C230" s="14" t="s">
        <v>71</v>
      </c>
      <c r="D230" s="17">
        <v>3.9999999999999998E-11</v>
      </c>
      <c r="E230" s="15" t="s">
        <v>746</v>
      </c>
    </row>
    <row r="231" spans="1:5" ht="21.75" customHeight="1">
      <c r="A231" s="12" t="s">
        <v>747</v>
      </c>
      <c r="B231" s="13">
        <v>423</v>
      </c>
      <c r="C231" s="14" t="s">
        <v>748</v>
      </c>
      <c r="D231" s="17">
        <v>2.0000000000000001E-10</v>
      </c>
      <c r="E231" s="15"/>
    </row>
    <row r="232" spans="1:5" ht="21.75" customHeight="1">
      <c r="A232" s="12" t="s">
        <v>749</v>
      </c>
      <c r="B232" s="13">
        <v>456</v>
      </c>
      <c r="C232" s="14" t="s">
        <v>102</v>
      </c>
      <c r="D232" s="17">
        <v>3E-10</v>
      </c>
      <c r="E232" s="15" t="s">
        <v>618</v>
      </c>
    </row>
    <row r="233" spans="1:5" ht="21.75" customHeight="1">
      <c r="A233" s="12" t="s">
        <v>750</v>
      </c>
      <c r="B233" s="13">
        <v>564</v>
      </c>
      <c r="C233" s="14" t="s">
        <v>11</v>
      </c>
      <c r="D233" s="17">
        <v>4.0000000000000001E-10</v>
      </c>
      <c r="E233" s="15" t="s">
        <v>462</v>
      </c>
    </row>
    <row r="234" spans="1:5" ht="21.75" customHeight="1">
      <c r="A234" s="12" t="s">
        <v>751</v>
      </c>
      <c r="B234" s="13">
        <v>603</v>
      </c>
      <c r="C234" s="14" t="s">
        <v>94</v>
      </c>
      <c r="D234" s="17">
        <v>4.0000000000000001E-10</v>
      </c>
      <c r="E234" s="15" t="s">
        <v>752</v>
      </c>
    </row>
    <row r="235" spans="1:5" ht="21.75" customHeight="1">
      <c r="A235" s="12" t="s">
        <v>753</v>
      </c>
      <c r="B235" s="13">
        <v>432</v>
      </c>
      <c r="C235" s="14" t="s">
        <v>115</v>
      </c>
      <c r="D235" s="17">
        <v>1.0000000000000001E-32</v>
      </c>
      <c r="E235" s="15"/>
    </row>
    <row r="236" spans="1:5" ht="21.75" customHeight="1">
      <c r="A236" s="12" t="s">
        <v>754</v>
      </c>
      <c r="B236" s="13">
        <v>912</v>
      </c>
      <c r="C236" s="14" t="s">
        <v>80</v>
      </c>
      <c r="D236" s="17">
        <v>9.9999999999999998E-13</v>
      </c>
      <c r="E236" s="15"/>
    </row>
    <row r="237" spans="1:5" ht="21.75" customHeight="1">
      <c r="A237" s="12" t="s">
        <v>755</v>
      </c>
      <c r="B237" s="13">
        <v>846</v>
      </c>
      <c r="C237" s="14" t="s">
        <v>80</v>
      </c>
      <c r="D237" s="17">
        <v>9.9999999999999998E-13</v>
      </c>
      <c r="E237" s="15"/>
    </row>
    <row r="238" spans="1:5" ht="21.75" customHeight="1">
      <c r="A238" s="12" t="s">
        <v>756</v>
      </c>
      <c r="B238" s="13">
        <v>531</v>
      </c>
      <c r="C238" s="14" t="s">
        <v>142</v>
      </c>
      <c r="D238" s="17">
        <v>2E-12</v>
      </c>
      <c r="E238" s="15"/>
    </row>
    <row r="239" spans="1:5" ht="21.75" customHeight="1">
      <c r="A239" s="12" t="s">
        <v>757</v>
      </c>
      <c r="B239" s="13">
        <v>360</v>
      </c>
      <c r="C239" s="14" t="s">
        <v>142</v>
      </c>
      <c r="D239" s="17">
        <v>3.9999999999999999E-12</v>
      </c>
      <c r="E239" s="15"/>
    </row>
    <row r="240" spans="1:5" ht="21.75" customHeight="1">
      <c r="A240" s="12" t="s">
        <v>758</v>
      </c>
      <c r="B240" s="13">
        <v>393</v>
      </c>
      <c r="C240" s="14" t="s">
        <v>142</v>
      </c>
      <c r="D240" s="17">
        <v>1.9999999999999999E-11</v>
      </c>
      <c r="E240" s="15"/>
    </row>
    <row r="241" spans="1:5" ht="21.75" customHeight="1">
      <c r="A241" s="12" t="s">
        <v>759</v>
      </c>
      <c r="B241" s="13">
        <v>393</v>
      </c>
      <c r="C241" s="14" t="s">
        <v>105</v>
      </c>
      <c r="D241" s="17">
        <v>3E-11</v>
      </c>
      <c r="E241" s="15"/>
    </row>
    <row r="242" spans="1:5" ht="21.75" customHeight="1">
      <c r="A242" s="12" t="s">
        <v>760</v>
      </c>
      <c r="B242" s="13">
        <v>411</v>
      </c>
      <c r="C242" s="14" t="s">
        <v>142</v>
      </c>
      <c r="D242" s="17">
        <v>3.9999999999999998E-11</v>
      </c>
      <c r="E242" s="15"/>
    </row>
    <row r="243" spans="1:5" ht="21.75" customHeight="1">
      <c r="A243" s="12" t="s">
        <v>761</v>
      </c>
      <c r="B243" s="13">
        <v>396</v>
      </c>
      <c r="C243" s="14" t="s">
        <v>142</v>
      </c>
      <c r="D243" s="17">
        <v>8.9999999999999999E-11</v>
      </c>
      <c r="E243" s="15"/>
    </row>
    <row r="244" spans="1:5" ht="21.75" customHeight="1">
      <c r="A244" s="12" t="s">
        <v>762</v>
      </c>
      <c r="B244" s="13">
        <v>366</v>
      </c>
      <c r="C244" s="14" t="s">
        <v>14</v>
      </c>
      <c r="D244" s="17">
        <v>2.0000000000000001E-10</v>
      </c>
      <c r="E244" s="15"/>
    </row>
    <row r="245" spans="1:5" ht="21.75" customHeight="1">
      <c r="A245" s="12" t="s">
        <v>763</v>
      </c>
      <c r="B245" s="13">
        <v>441</v>
      </c>
      <c r="C245" s="14" t="s">
        <v>764</v>
      </c>
      <c r="D245" s="17">
        <v>2.0000000000000001E-10</v>
      </c>
      <c r="E245" s="15"/>
    </row>
    <row r="246" spans="1:5" ht="21.75" customHeight="1">
      <c r="A246" s="12" t="s">
        <v>765</v>
      </c>
      <c r="B246" s="13">
        <v>384</v>
      </c>
      <c r="C246" s="14" t="s">
        <v>142</v>
      </c>
      <c r="D246" s="17">
        <v>3E-10</v>
      </c>
      <c r="E246" s="15"/>
    </row>
    <row r="247" spans="1:5" ht="21.75" customHeight="1">
      <c r="A247" s="12" t="s">
        <v>766</v>
      </c>
      <c r="B247" s="13">
        <v>591</v>
      </c>
      <c r="C247" s="14" t="s">
        <v>80</v>
      </c>
      <c r="D247" s="17">
        <v>5.0000000000000003E-10</v>
      </c>
      <c r="E247" s="15"/>
    </row>
    <row r="248" spans="1:5" ht="21.75" customHeight="1">
      <c r="A248" s="12" t="s">
        <v>767</v>
      </c>
      <c r="B248" s="13">
        <v>435</v>
      </c>
      <c r="C248" s="14" t="s">
        <v>142</v>
      </c>
      <c r="D248" s="17">
        <v>5.0000000000000003E-10</v>
      </c>
      <c r="E248" s="15"/>
    </row>
    <row r="249" spans="1:5" ht="21.75" customHeight="1">
      <c r="A249" s="12" t="s">
        <v>768</v>
      </c>
      <c r="B249" s="13">
        <v>459</v>
      </c>
      <c r="C249" s="14" t="s">
        <v>80</v>
      </c>
      <c r="D249" s="17">
        <v>6E-10</v>
      </c>
      <c r="E249" s="15"/>
    </row>
    <row r="250" spans="1:5" ht="21.75" customHeight="1">
      <c r="A250" s="12" t="s">
        <v>769</v>
      </c>
      <c r="B250" s="13">
        <v>345</v>
      </c>
      <c r="C250" s="14" t="s">
        <v>132</v>
      </c>
      <c r="D250" s="17">
        <v>8.0000000000000003E-10</v>
      </c>
      <c r="E250" s="15"/>
    </row>
    <row r="251" spans="1:5" ht="21.75" customHeight="1">
      <c r="A251" s="12" t="s">
        <v>753</v>
      </c>
      <c r="B251" s="13">
        <v>432</v>
      </c>
      <c r="C251" s="14" t="s">
        <v>115</v>
      </c>
      <c r="D251" s="17">
        <v>1.0000000000000001E-32</v>
      </c>
      <c r="E251" s="15"/>
    </row>
    <row r="252" spans="1:5" ht="21.75" customHeight="1">
      <c r="A252" s="12" t="s">
        <v>770</v>
      </c>
      <c r="B252" s="13">
        <v>960</v>
      </c>
      <c r="C252" s="14" t="s">
        <v>106</v>
      </c>
      <c r="D252" s="17">
        <v>5.9999999999999998E-21</v>
      </c>
      <c r="E252" s="15"/>
    </row>
    <row r="253" spans="1:5" ht="21.75" customHeight="1">
      <c r="A253" s="12" t="s">
        <v>771</v>
      </c>
      <c r="B253" s="13">
        <v>522</v>
      </c>
      <c r="C253" s="14" t="s">
        <v>106</v>
      </c>
      <c r="D253" s="17">
        <v>9.9999999999999995E-21</v>
      </c>
      <c r="E253" s="15"/>
    </row>
    <row r="254" spans="1:5" ht="21.75" customHeight="1">
      <c r="A254" s="12" t="s">
        <v>772</v>
      </c>
      <c r="B254" s="13">
        <v>528</v>
      </c>
      <c r="C254" s="14" t="s">
        <v>106</v>
      </c>
      <c r="D254" s="17">
        <v>2.9999999999999998E-18</v>
      </c>
      <c r="E254" s="15"/>
    </row>
    <row r="255" spans="1:5" ht="21.75" customHeight="1">
      <c r="A255" s="12" t="s">
        <v>773</v>
      </c>
      <c r="B255" s="13">
        <v>402</v>
      </c>
      <c r="C255" s="14" t="s">
        <v>106</v>
      </c>
      <c r="D255" s="17">
        <v>5.0000000000000004E-18</v>
      </c>
      <c r="E255" s="15"/>
    </row>
    <row r="256" spans="1:5" ht="21.75" customHeight="1">
      <c r="A256" s="12" t="s">
        <v>774</v>
      </c>
      <c r="B256" s="13">
        <v>669</v>
      </c>
      <c r="C256" s="14" t="s">
        <v>106</v>
      </c>
      <c r="D256" s="17">
        <v>8.9999999999999996E-17</v>
      </c>
      <c r="E256" s="15"/>
    </row>
    <row r="257" spans="1:5" ht="21.75" customHeight="1">
      <c r="A257" s="12" t="s">
        <v>775</v>
      </c>
      <c r="B257" s="13">
        <v>384</v>
      </c>
      <c r="C257" s="14" t="s">
        <v>106</v>
      </c>
      <c r="D257" s="17">
        <v>2.9999999999999998E-15</v>
      </c>
      <c r="E257" s="15"/>
    </row>
    <row r="258" spans="1:5" ht="21.75" customHeight="1">
      <c r="A258" s="12" t="s">
        <v>776</v>
      </c>
      <c r="B258" s="13">
        <v>381</v>
      </c>
      <c r="C258" s="14" t="s">
        <v>106</v>
      </c>
      <c r="D258" s="17">
        <v>5.9999999999999997E-15</v>
      </c>
      <c r="E258" s="15"/>
    </row>
    <row r="259" spans="1:5" ht="21.75" customHeight="1">
      <c r="A259" s="12" t="s">
        <v>777</v>
      </c>
      <c r="B259" s="13">
        <v>789</v>
      </c>
      <c r="C259" s="14" t="s">
        <v>119</v>
      </c>
      <c r="D259" s="17">
        <v>1E-14</v>
      </c>
      <c r="E259" s="15" t="s">
        <v>569</v>
      </c>
    </row>
    <row r="260" spans="1:5" ht="21.75" customHeight="1">
      <c r="A260" s="12" t="s">
        <v>778</v>
      </c>
      <c r="B260" s="13">
        <v>393</v>
      </c>
      <c r="C260" s="14" t="s">
        <v>106</v>
      </c>
      <c r="D260" s="17">
        <v>2.9999999999999998E-14</v>
      </c>
      <c r="E260" s="15"/>
    </row>
    <row r="261" spans="1:5" ht="21.75" customHeight="1">
      <c r="A261" s="12" t="s">
        <v>779</v>
      </c>
      <c r="B261" s="13">
        <v>939</v>
      </c>
      <c r="C261" s="14" t="s">
        <v>119</v>
      </c>
      <c r="D261" s="17">
        <v>5.0000000000000002E-14</v>
      </c>
      <c r="E261" s="15" t="s">
        <v>261</v>
      </c>
    </row>
    <row r="262" spans="1:5" ht="21.75" customHeight="1">
      <c r="A262" s="12" t="s">
        <v>780</v>
      </c>
      <c r="B262" s="13">
        <v>339</v>
      </c>
      <c r="C262" s="14" t="s">
        <v>106</v>
      </c>
      <c r="D262" s="17">
        <v>5.9999999999999997E-14</v>
      </c>
      <c r="E262" s="15"/>
    </row>
    <row r="263" spans="1:5" ht="21.75" customHeight="1">
      <c r="A263" s="12" t="s">
        <v>781</v>
      </c>
      <c r="B263" s="13">
        <v>846</v>
      </c>
      <c r="C263" s="14" t="s">
        <v>119</v>
      </c>
      <c r="D263" s="17">
        <v>8E-14</v>
      </c>
      <c r="E263" s="15" t="s">
        <v>261</v>
      </c>
    </row>
    <row r="264" spans="1:5" ht="21.75" customHeight="1">
      <c r="A264" s="12" t="s">
        <v>782</v>
      </c>
      <c r="B264" s="13">
        <v>504</v>
      </c>
      <c r="C264" s="14" t="s">
        <v>106</v>
      </c>
      <c r="D264" s="17">
        <v>1E-13</v>
      </c>
      <c r="E264" s="15"/>
    </row>
    <row r="265" spans="1:5" ht="21.75" customHeight="1">
      <c r="A265" s="12" t="s">
        <v>783</v>
      </c>
      <c r="B265" s="13">
        <v>834</v>
      </c>
      <c r="C265" s="14" t="s">
        <v>106</v>
      </c>
      <c r="D265" s="17">
        <v>1E-13</v>
      </c>
      <c r="E265" s="15"/>
    </row>
    <row r="266" spans="1:5" ht="21.75" customHeight="1">
      <c r="A266" s="12" t="s">
        <v>784</v>
      </c>
      <c r="B266" s="13">
        <v>384</v>
      </c>
      <c r="C266" s="14" t="s">
        <v>106</v>
      </c>
      <c r="D266" s="17">
        <v>2.0000000000000001E-13</v>
      </c>
      <c r="E266" s="15"/>
    </row>
    <row r="267" spans="1:5" ht="21.75" customHeight="1">
      <c r="A267" s="12" t="s">
        <v>785</v>
      </c>
      <c r="B267" s="13">
        <v>621</v>
      </c>
      <c r="C267" s="14" t="s">
        <v>106</v>
      </c>
      <c r="D267" s="17">
        <v>5.9999999999999997E-13</v>
      </c>
      <c r="E267" s="15"/>
    </row>
    <row r="268" spans="1:5" ht="21.75" customHeight="1">
      <c r="A268" s="12" t="s">
        <v>786</v>
      </c>
      <c r="B268" s="13">
        <v>411</v>
      </c>
      <c r="C268" s="14" t="s">
        <v>106</v>
      </c>
      <c r="D268" s="17">
        <v>7.0000000000000005E-13</v>
      </c>
      <c r="E268" s="15"/>
    </row>
    <row r="269" spans="1:5" ht="21.75" customHeight="1">
      <c r="A269" s="12" t="s">
        <v>787</v>
      </c>
      <c r="B269" s="13">
        <v>354</v>
      </c>
      <c r="C269" s="14" t="s">
        <v>106</v>
      </c>
      <c r="D269" s="17">
        <v>7.0000000000000005E-13</v>
      </c>
      <c r="E269" s="15"/>
    </row>
    <row r="270" spans="1:5" ht="21.75" customHeight="1">
      <c r="A270" s="12" t="s">
        <v>788</v>
      </c>
      <c r="B270" s="13">
        <v>312</v>
      </c>
      <c r="C270" s="14" t="s">
        <v>106</v>
      </c>
      <c r="D270" s="17">
        <v>7.0000000000000005E-13</v>
      </c>
      <c r="E270" s="15"/>
    </row>
    <row r="271" spans="1:5" ht="21.75" customHeight="1">
      <c r="A271" s="12" t="s">
        <v>789</v>
      </c>
      <c r="B271" s="13">
        <v>756</v>
      </c>
      <c r="C271" s="14" t="s">
        <v>106</v>
      </c>
      <c r="D271" s="17">
        <v>9.9999999999999998E-13</v>
      </c>
      <c r="E271" s="15"/>
    </row>
    <row r="272" spans="1:5" ht="21.75" customHeight="1">
      <c r="A272" s="12" t="s">
        <v>790</v>
      </c>
      <c r="B272" s="13">
        <v>822</v>
      </c>
      <c r="C272" s="14" t="s">
        <v>38</v>
      </c>
      <c r="D272" s="17">
        <v>2E-12</v>
      </c>
      <c r="E272" s="15" t="s">
        <v>529</v>
      </c>
    </row>
    <row r="273" spans="1:5" ht="21.75" customHeight="1">
      <c r="A273" s="12" t="s">
        <v>791</v>
      </c>
      <c r="B273" s="13">
        <v>339</v>
      </c>
      <c r="C273" s="14" t="s">
        <v>106</v>
      </c>
      <c r="D273" s="17">
        <v>2E-12</v>
      </c>
      <c r="E273" s="15"/>
    </row>
    <row r="274" spans="1:5" ht="21.75" customHeight="1">
      <c r="A274" s="12" t="s">
        <v>792</v>
      </c>
      <c r="B274" s="13">
        <v>423</v>
      </c>
      <c r="C274" s="14" t="s">
        <v>119</v>
      </c>
      <c r="D274" s="17">
        <v>2E-12</v>
      </c>
      <c r="E274" s="15" t="s">
        <v>261</v>
      </c>
    </row>
    <row r="275" spans="1:5" ht="21.75" customHeight="1">
      <c r="A275" s="12" t="s">
        <v>793</v>
      </c>
      <c r="B275" s="13">
        <v>930</v>
      </c>
      <c r="C275" s="14" t="s">
        <v>106</v>
      </c>
      <c r="D275" s="17">
        <v>2E-12</v>
      </c>
      <c r="E275" s="15"/>
    </row>
    <row r="276" spans="1:5" ht="21.75" customHeight="1">
      <c r="A276" s="12" t="s">
        <v>794</v>
      </c>
      <c r="B276" s="13">
        <v>639</v>
      </c>
      <c r="C276" s="14" t="s">
        <v>122</v>
      </c>
      <c r="D276" s="17">
        <v>3.0000000000000001E-12</v>
      </c>
      <c r="E276" s="15" t="s">
        <v>795</v>
      </c>
    </row>
    <row r="277" spans="1:5" ht="21.75" customHeight="1">
      <c r="A277" s="12" t="s">
        <v>796</v>
      </c>
      <c r="B277" s="13">
        <v>600</v>
      </c>
      <c r="C277" s="14" t="s">
        <v>797</v>
      </c>
      <c r="D277" s="17">
        <v>3.0000000000000001E-12</v>
      </c>
      <c r="E277" s="15" t="s">
        <v>261</v>
      </c>
    </row>
    <row r="278" spans="1:5" ht="21.75" customHeight="1">
      <c r="A278" s="12" t="s">
        <v>798</v>
      </c>
      <c r="B278" s="13">
        <v>633</v>
      </c>
      <c r="C278" s="14" t="s">
        <v>106</v>
      </c>
      <c r="D278" s="17">
        <v>3.9999999999999999E-12</v>
      </c>
      <c r="E278" s="15"/>
    </row>
    <row r="279" spans="1:5" ht="21.75" customHeight="1">
      <c r="A279" s="12" t="s">
        <v>799</v>
      </c>
      <c r="B279" s="13">
        <v>369</v>
      </c>
      <c r="C279" s="14" t="s">
        <v>106</v>
      </c>
      <c r="D279" s="17">
        <v>4.9999999999999997E-12</v>
      </c>
      <c r="E279" s="15"/>
    </row>
    <row r="280" spans="1:5" ht="21.75" customHeight="1">
      <c r="A280" s="12" t="s">
        <v>800</v>
      </c>
      <c r="B280" s="13">
        <v>408</v>
      </c>
      <c r="C280" s="14" t="s">
        <v>38</v>
      </c>
      <c r="D280" s="17">
        <v>9.9999999999999994E-12</v>
      </c>
      <c r="E280" s="15" t="s">
        <v>529</v>
      </c>
    </row>
    <row r="281" spans="1:5" ht="21.75" customHeight="1">
      <c r="A281" s="12" t="s">
        <v>801</v>
      </c>
      <c r="B281" s="13">
        <v>480</v>
      </c>
      <c r="C281" s="14" t="s">
        <v>106</v>
      </c>
      <c r="D281" s="17">
        <v>9.9999999999999994E-12</v>
      </c>
      <c r="E281" s="15"/>
    </row>
    <row r="282" spans="1:5" ht="21.75" customHeight="1">
      <c r="A282" s="12" t="s">
        <v>802</v>
      </c>
      <c r="B282" s="13">
        <v>321</v>
      </c>
      <c r="C282" s="14" t="s">
        <v>106</v>
      </c>
      <c r="D282" s="17">
        <v>9.9999999999999994E-12</v>
      </c>
      <c r="E282" s="15"/>
    </row>
    <row r="283" spans="1:5" ht="21.75" customHeight="1">
      <c r="A283" s="12" t="s">
        <v>803</v>
      </c>
      <c r="B283" s="13">
        <v>357</v>
      </c>
      <c r="C283" s="14" t="s">
        <v>119</v>
      </c>
      <c r="D283" s="17">
        <v>1.9999999999999999E-11</v>
      </c>
      <c r="E283" s="15" t="s">
        <v>261</v>
      </c>
    </row>
    <row r="284" spans="1:5" ht="21.75" customHeight="1">
      <c r="A284" s="12" t="s">
        <v>804</v>
      </c>
      <c r="B284" s="13">
        <v>729</v>
      </c>
      <c r="C284" s="14" t="s">
        <v>106</v>
      </c>
      <c r="D284" s="17">
        <v>1.9999999999999999E-11</v>
      </c>
      <c r="E284" s="15"/>
    </row>
    <row r="285" spans="1:5" ht="21.75" customHeight="1">
      <c r="A285" s="12" t="s">
        <v>805</v>
      </c>
      <c r="B285" s="13">
        <v>312</v>
      </c>
      <c r="C285" s="14" t="s">
        <v>106</v>
      </c>
      <c r="D285" s="17">
        <v>1.9999999999999999E-11</v>
      </c>
      <c r="E285" s="15"/>
    </row>
    <row r="286" spans="1:5" ht="21.75" customHeight="1">
      <c r="A286" s="12" t="s">
        <v>806</v>
      </c>
      <c r="B286" s="13">
        <v>681</v>
      </c>
      <c r="C286" s="14" t="s">
        <v>106</v>
      </c>
      <c r="D286" s="17">
        <v>3E-11</v>
      </c>
      <c r="E286" s="15"/>
    </row>
    <row r="287" spans="1:5" ht="21.75" customHeight="1">
      <c r="A287" s="12" t="s">
        <v>807</v>
      </c>
      <c r="B287" s="13">
        <v>348</v>
      </c>
      <c r="C287" s="14" t="s">
        <v>119</v>
      </c>
      <c r="D287" s="17">
        <v>3E-11</v>
      </c>
      <c r="E287" s="15" t="s">
        <v>261</v>
      </c>
    </row>
    <row r="288" spans="1:5" ht="21.75" customHeight="1">
      <c r="A288" s="12" t="s">
        <v>808</v>
      </c>
      <c r="B288" s="13">
        <v>369</v>
      </c>
      <c r="C288" s="14" t="s">
        <v>106</v>
      </c>
      <c r="D288" s="17">
        <v>7.0000000000000004E-11</v>
      </c>
      <c r="E288" s="15"/>
    </row>
    <row r="289" spans="1:5" ht="21.75" customHeight="1">
      <c r="A289" s="12" t="s">
        <v>809</v>
      </c>
      <c r="B289" s="13">
        <v>645</v>
      </c>
      <c r="C289" s="14" t="s">
        <v>76</v>
      </c>
      <c r="D289" s="17">
        <v>8.9999999999999999E-11</v>
      </c>
      <c r="E289" s="15"/>
    </row>
    <row r="290" spans="1:5" ht="21.75" customHeight="1">
      <c r="A290" s="12" t="s">
        <v>810</v>
      </c>
      <c r="B290" s="13">
        <v>321</v>
      </c>
      <c r="C290" s="14" t="s">
        <v>106</v>
      </c>
      <c r="D290" s="17">
        <v>1E-10</v>
      </c>
      <c r="E290" s="15"/>
    </row>
    <row r="291" spans="1:5" ht="21.75" customHeight="1">
      <c r="A291" s="12" t="s">
        <v>811</v>
      </c>
      <c r="B291" s="13">
        <v>330</v>
      </c>
      <c r="C291" s="14" t="s">
        <v>122</v>
      </c>
      <c r="D291" s="17">
        <v>1E-10</v>
      </c>
      <c r="E291" s="15"/>
    </row>
    <row r="292" spans="1:5" ht="21.75" customHeight="1">
      <c r="A292" s="12" t="s">
        <v>812</v>
      </c>
      <c r="B292" s="13">
        <v>426</v>
      </c>
      <c r="C292" s="14" t="s">
        <v>140</v>
      </c>
      <c r="D292" s="17">
        <v>1E-10</v>
      </c>
      <c r="E292" s="15"/>
    </row>
    <row r="293" spans="1:5" ht="21.75" customHeight="1">
      <c r="A293" s="12" t="s">
        <v>813</v>
      </c>
      <c r="B293" s="13">
        <v>366</v>
      </c>
      <c r="C293" s="14" t="s">
        <v>122</v>
      </c>
      <c r="D293" s="17">
        <v>1E-10</v>
      </c>
      <c r="E293" s="15"/>
    </row>
    <row r="294" spans="1:5" ht="21.75" customHeight="1">
      <c r="A294" s="12" t="s">
        <v>814</v>
      </c>
      <c r="B294" s="13">
        <v>333</v>
      </c>
      <c r="C294" s="14" t="s">
        <v>122</v>
      </c>
      <c r="D294" s="17">
        <v>2.0000000000000001E-10</v>
      </c>
      <c r="E294" s="15"/>
    </row>
    <row r="295" spans="1:5" ht="21.75" customHeight="1">
      <c r="A295" s="12" t="s">
        <v>815</v>
      </c>
      <c r="B295" s="13">
        <v>495</v>
      </c>
      <c r="C295" s="14" t="s">
        <v>106</v>
      </c>
      <c r="D295" s="17">
        <v>2.0000000000000001E-10</v>
      </c>
      <c r="E295" s="15"/>
    </row>
    <row r="296" spans="1:5" ht="21.75" customHeight="1">
      <c r="A296" s="12" t="s">
        <v>816</v>
      </c>
      <c r="B296" s="13">
        <v>363</v>
      </c>
      <c r="C296" s="14" t="s">
        <v>106</v>
      </c>
      <c r="D296" s="17">
        <v>3E-10</v>
      </c>
      <c r="E296" s="15"/>
    </row>
  </sheetData>
  <hyperlinks>
    <hyperlink ref="A2" r:id="rId1" display="http://localhost:21500/retrieve/do?libname=As_sg_cntl&amp;nodename=cluster&amp;subname=links&amp;filename=CDS_4640_Trasncript_26174.txt"/>
    <hyperlink ref="A3" r:id="rId2" display="http://localhost:21500/retrieve/do?libname=As_sg_cntl&amp;nodename=cluster&amp;subname=links&amp;filename=CDS_3690_Trasncript_23623.txt"/>
    <hyperlink ref="A4" r:id="rId3" display="http://localhost:21500/retrieve/do?libname=As_sg_cntl&amp;nodename=cluster&amp;subname=links&amp;filename=CDS_5454_Trasncript_28873.txt"/>
    <hyperlink ref="A5" r:id="rId4" display="http://localhost:21500/retrieve/do?libname=As_sg_cntl&amp;nodename=cluster&amp;subname=links&amp;filename=CDS_4742_Trasncript_26386.txt"/>
    <hyperlink ref="A6" r:id="rId5" display="http://localhost:21500/retrieve/do?libname=As_sg_cntl&amp;nodename=cluster&amp;subname=links&amp;filename=CDS_2864_Trasncript_20809.txt"/>
    <hyperlink ref="A7" r:id="rId6" display="http://localhost:21500/retrieve/do?libname=As_sg_cntl&amp;nodename=cluster&amp;subname=links&amp;filename=CDS_3334_Trasncript_22540.txt"/>
    <hyperlink ref="A8" r:id="rId7" display="http://localhost:21500/retrieve/do?libname=As_sg_cntl&amp;nodename=cluster&amp;subname=links&amp;filename=CDS_4241_Trasncript_25124.txt"/>
    <hyperlink ref="A9" r:id="rId8" display="http://localhost:21500/retrieve/do?libname=As_sg_cntl&amp;nodename=cluster&amp;subname=links&amp;filename=CDS_281_Trasncript_2763.txt"/>
    <hyperlink ref="A10" r:id="rId9" display="http://localhost:21500/retrieve/do?libname=As_sg_cntl&amp;nodename=cluster&amp;subname=links&amp;filename=CDS_4485_Trasncript_25847.txt"/>
    <hyperlink ref="A11" r:id="rId10" display="http://localhost:21500/retrieve/do?libname=As_sg_cntl&amp;nodename=cluster&amp;subname=links&amp;filename=CDS_4107_Trasncript_24834.txt"/>
    <hyperlink ref="A12" r:id="rId11" display="http://localhost:21500/retrieve/do?libname=As_sg_cntl&amp;nodename=cluster&amp;subname=links&amp;filename=CDS_5124_Trasncript_27332.txt"/>
    <hyperlink ref="A13" r:id="rId12" display="http://localhost:21500/retrieve/do?libname=As_sg_cntl&amp;nodename=cluster&amp;subname=links&amp;filename=CDS_4311_Trasncript_25358.txt"/>
    <hyperlink ref="A14" r:id="rId13" display="http://localhost:21500/retrieve/do?libname=As_sg_cntl&amp;nodename=cluster&amp;subname=links&amp;filename=CDS_3650_Trasncript_23519.txt"/>
    <hyperlink ref="A15" r:id="rId14" display="http://localhost:21500/retrieve/do?libname=As_sg_cntl&amp;nodename=cluster&amp;subname=links&amp;filename=CDS_2335_Trasncript_18336.txt"/>
    <hyperlink ref="A16" r:id="rId15" display="http://localhost:21500/retrieve/do?libname=As_sg_cntl&amp;nodename=cluster&amp;subname=links&amp;filename=CDS_3750_Trasncript_23805.txt"/>
    <hyperlink ref="A17" r:id="rId16" display="http://localhost:21500/retrieve/do?libname=As_sg_cntl&amp;nodename=cluster&amp;subname=links&amp;filename=CDS_4646_Trasncript_26181.txt"/>
    <hyperlink ref="A18" r:id="rId17" display="http://localhost:21500/retrieve/do?libname=As_sg_cntl&amp;nodename=cluster&amp;subname=links&amp;filename=CDS_2552_Trasncript_19355.txt"/>
    <hyperlink ref="A19" r:id="rId18" display="http://localhost:21500/retrieve/do?libname=As_sg_cntl&amp;nodename=cluster&amp;subname=links&amp;filename=CDS_2354_Trasncript_18455.txt"/>
    <hyperlink ref="A20" r:id="rId19" display="http://localhost:21500/retrieve/do?libname=As_sg_cntl&amp;nodename=cluster&amp;subname=links&amp;filename=CDS_2405_Trasncript_18675.txt"/>
    <hyperlink ref="A21" r:id="rId20" display="http://localhost:21500/retrieve/do?libname=As_sg_cntl&amp;nodename=cluster&amp;subname=links&amp;filename=CDS_3575_Trasncript_23315.txt"/>
    <hyperlink ref="A22" r:id="rId21" display="http://localhost:21500/retrieve/do?libname=As_sg_cntl&amp;nodename=cluster&amp;subname=links&amp;filename=CDS_3049_Trasncript_21542.txt"/>
    <hyperlink ref="A23" r:id="rId22" display="http://localhost:21500/retrieve/do?libname=As_sg_cntl&amp;nodename=cluster&amp;subname=links&amp;filename=CDS_3727_Trasncript_23738.txt"/>
    <hyperlink ref="A24" r:id="rId23" display="http://localhost:21500/retrieve/do?libname=As_sg_cntl&amp;nodename=cluster&amp;subname=links&amp;filename=CDS_5909_Trasncript_36210.txt"/>
    <hyperlink ref="A25" r:id="rId24" display="http://localhost:21500/retrieve/do?libname=As_sg_cntl&amp;nodename=cluster&amp;subname=links&amp;filename=CDS_2921_Trasncript_21069.txt"/>
    <hyperlink ref="A26" r:id="rId25" display="http://localhost:21500/retrieve/do?libname=As_sg_cntl&amp;nodename=cluster&amp;subname=links&amp;filename=CDS_4348_Trasncript_25469.txt"/>
    <hyperlink ref="A27" r:id="rId26" display="http://localhost:21500/retrieve/do?libname=As_sg_cntl&amp;nodename=cluster&amp;subname=links&amp;filename=CDS_1225_Trasncript_11199.txt"/>
    <hyperlink ref="A28" r:id="rId27" display="http://localhost:21500/retrieve/do?libname=As_sg_cntl&amp;nodename=cluster&amp;subname=links&amp;filename=CDS_3767_Trasncript_23873.txt"/>
    <hyperlink ref="A29" r:id="rId28" display="http://localhost:21500/retrieve/do?libname=As_sg_cntl&amp;nodename=cluster&amp;subname=links&amp;filename=CDS_1792_Trasncript_15328.txt"/>
    <hyperlink ref="A30" r:id="rId29" display="http://localhost:21500/retrieve/do?libname=As_sg_cntl&amp;nodename=cluster&amp;subname=links&amp;filename=CDS_2739_Trasncript_20297.txt"/>
    <hyperlink ref="A31" r:id="rId30" display="http://localhost:21500/retrieve/do?libname=As_sg_cntl&amp;nodename=cluster&amp;subname=links&amp;filename=CDS_6992_Trasncript_53702.txt"/>
    <hyperlink ref="A32" r:id="rId31" display="http://localhost:21500/retrieve/do?libname=As_sg_cntl&amp;nodename=cluster&amp;subname=links&amp;filename=CDS_5546_Trasncript_30193.txt"/>
    <hyperlink ref="A33" r:id="rId32" display="http://localhost:21500/retrieve/do?libname=As_sg_cntl&amp;nodename=cluster&amp;subname=links&amp;filename=CDS_6364_Trasncript_43109.txt"/>
    <hyperlink ref="A34" r:id="rId33" display="http://localhost:21500/retrieve/do?libname=As_sg_cntl&amp;nodename=cluster&amp;subname=links&amp;filename=CDS_4787_Trasncript_26475.txt"/>
    <hyperlink ref="A35" r:id="rId34" display="http://localhost:21500/retrieve/do?libname=As_sg_cntl&amp;nodename=cluster&amp;subname=links&amp;filename=CDS_4785_Trasncript_26473.txt"/>
    <hyperlink ref="A36" r:id="rId35" display="http://localhost:21500/retrieve/do?libname=As_sg_cntl&amp;nodename=cluster&amp;subname=links&amp;filename=CDS_4786_Trasncript_26474.txt"/>
    <hyperlink ref="A37" r:id="rId36" display="http://localhost:21500/retrieve/do?libname=As_sg_cntl&amp;nodename=cluster&amp;subname=links&amp;filename=CDS_4300_Trasncript_25328.txt"/>
    <hyperlink ref="A38" r:id="rId37" display="http://localhost:21500/retrieve/do?libname=As_sg_cntl&amp;nodename=cluster&amp;subname=links&amp;filename=CDS_1731_Trasncript_15025.txt"/>
    <hyperlink ref="A39" r:id="rId38" display="http://localhost:21500/retrieve/do?libname=As_sg_cntl&amp;nodename=cluster&amp;subname=links&amp;filename=CDS_6983_Trasncript_53540.txt"/>
    <hyperlink ref="A40" r:id="rId39" display="http://localhost:21500/retrieve/do?libname=As_sg_cntl&amp;nodename=cluster&amp;subname=links&amp;filename=CDS_4784_Trasncript_26472.txt"/>
    <hyperlink ref="A41" r:id="rId40" display="http://localhost:21500/retrieve/do?libname=As_sg_cntl&amp;nodename=cluster&amp;subname=links&amp;filename=CDS_2341_Trasncript_18372.txt"/>
    <hyperlink ref="A42" r:id="rId41" display="http://localhost:21500/retrieve/do?libname=As_sg_cntl&amp;nodename=cluster&amp;subname=links&amp;filename=CDS_4134_Trasncript_24895.txt"/>
    <hyperlink ref="A43" r:id="rId42" display="http://localhost:21500/retrieve/do?libname=As_sg_cntl&amp;nodename=cluster&amp;subname=links&amp;filename=CDS_2846_Trasncript_20746.txt"/>
    <hyperlink ref="A44" r:id="rId43" display="http://localhost:21500/retrieve/do?libname=As_sg_cntl&amp;nodename=cluster&amp;subname=links&amp;filename=CDS_3225_Trasncript_22170.txt"/>
    <hyperlink ref="A45" r:id="rId44" display="http://localhost:21500/retrieve/do?libname=As_sg_cntl&amp;nodename=cluster&amp;subname=links&amp;filename=CDS_7327_Trasncript_59398.txt"/>
    <hyperlink ref="A46" r:id="rId45" display="http://localhost:21500/retrieve/do?libname=As_sg_cntl&amp;nodename=cluster&amp;subname=links&amp;filename=CDS_1587_Trasncript_13982.txt"/>
    <hyperlink ref="A47" r:id="rId46" display="http://localhost:21500/retrieve/do?libname=As_sg_cntl&amp;nodename=cluster&amp;subname=links&amp;filename=CDS_5543_Trasncript_30100.txt"/>
    <hyperlink ref="A48" r:id="rId47" display="http://localhost:21500/retrieve/do?libname=As_sg_cntl&amp;nodename=cluster&amp;subname=links&amp;filename=CDS_6783_Trasncript_50173.txt"/>
    <hyperlink ref="A49" r:id="rId48" display="http://localhost:21500/retrieve/do?libname=As_sg_cntl&amp;nodename=cluster&amp;subname=links&amp;filename=CDS_200_Trasncript_2063.txt"/>
    <hyperlink ref="A50" r:id="rId49" display="http://localhost:21500/retrieve/do?libname=As_sg_cntl&amp;nodename=cluster&amp;subname=links&amp;filename=CDS_130_Trasncript_1366.txt"/>
    <hyperlink ref="A51" r:id="rId50" display="http://localhost:21500/retrieve/do?libname=As_sg_cntl&amp;nodename=cluster&amp;subname=links&amp;filename=CDS_1350_Trasncript_12137.txt"/>
    <hyperlink ref="A52" r:id="rId51" display="http://localhost:21500/retrieve/do?libname=As_sg_cntl&amp;nodename=cluster&amp;subname=links&amp;filename=CDS_2083_Trasncript_17030.txt"/>
    <hyperlink ref="A53" r:id="rId52" display="http://localhost:21500/retrieve/do?libname=As_sg_cntl&amp;nodename=cluster&amp;subname=links&amp;filename=CDS_3095_Trasncript_21716.txt"/>
    <hyperlink ref="A54" r:id="rId53" display="http://localhost:21500/retrieve/do?libname=As_sg_cntl&amp;nodename=cluster&amp;subname=links&amp;filename=CDS_1775_Trasncript_15273.txt"/>
    <hyperlink ref="A55" r:id="rId54" display="http://localhost:21500/retrieve/do?libname=As_sg_cntl&amp;nodename=cluster&amp;subname=links&amp;filename=CDS_4922_Trasncript_26798.txt"/>
    <hyperlink ref="A56" r:id="rId55" display="http://localhost:21500/retrieve/do?libname=As_sg_cntl&amp;nodename=cluster&amp;subname=links&amp;filename=CDS_1687_Trasncript_14724.txt"/>
    <hyperlink ref="A57" r:id="rId56" display="http://localhost:21500/retrieve/do?libname=As_sg_cntl&amp;nodename=cluster&amp;subname=links&amp;filename=CDS_5114_Trasncript_27309.txt"/>
    <hyperlink ref="A58" r:id="rId57" display="http://localhost:21500/retrieve/do?libname=As_sg_cntl&amp;nodename=cluster&amp;subname=links&amp;filename=CDS_7316_Trasncript_59207.txt"/>
    <hyperlink ref="A59" r:id="rId58" display="http://localhost:21500/retrieve/do?libname=As_sg_cntl&amp;nodename=cluster&amp;subname=links&amp;filename=CDS_948_Trasncript_9033.txt"/>
    <hyperlink ref="A60" r:id="rId59" display="http://localhost:21500/retrieve/do?libname=As_sg_cntl&amp;nodename=cluster&amp;subname=links&amp;filename=CDS_5158_Trasncript_27423.txt"/>
    <hyperlink ref="A61" r:id="rId60" display="http://localhost:21500/retrieve/do?libname=As_sg_cntl&amp;nodename=cluster&amp;subname=links&amp;filename=CDS_4279_Trasncript_25263.txt"/>
    <hyperlink ref="A62" r:id="rId61" display="http://localhost:21500/retrieve/do?libname=As_sg_cntl&amp;nodename=cluster&amp;subname=links&amp;filename=CDS_3077_Trasncript_21630.txt"/>
    <hyperlink ref="A63" r:id="rId62" display="http://localhost:21500/retrieve/do?libname=As_sg_cntl&amp;nodename=cluster&amp;subname=links&amp;filename=CDS_1858_Trasncript_15702.txt"/>
    <hyperlink ref="A64" r:id="rId63" display="http://localhost:21500/retrieve/do?libname=As_sg_cntl&amp;nodename=cluster&amp;subname=links&amp;filename=CDS_4298_Trasncript_25319.txt"/>
    <hyperlink ref="A65" r:id="rId64" display="http://localhost:21500/retrieve/do?libname=As_sg_cntl&amp;nodename=cluster&amp;subname=links&amp;filename=CDS_1453_Trasncript_12912.txt"/>
    <hyperlink ref="A66" r:id="rId65" display="http://localhost:21500/retrieve/do?libname=As_sg_cntl&amp;nodename=cluster&amp;subname=links&amp;filename=CDS_3453_Trasncript_22944.txt"/>
    <hyperlink ref="A67" r:id="rId66" display="http://localhost:21500/retrieve/do?libname=As_sg_cntl&amp;nodename=cluster&amp;subname=links&amp;filename=CDS_2499_Trasncript_19101.txt"/>
    <hyperlink ref="A68" r:id="rId67" display="http://localhost:21500/retrieve/do?libname=As_sg_cntl&amp;nodename=cluster&amp;subname=links&amp;filename=CDS_3947_Trasncript_24360.txt"/>
    <hyperlink ref="A69" r:id="rId68" display="http://localhost:21500/retrieve/do?libname=As_sg_cntl&amp;nodename=cluster&amp;subname=links&amp;filename=CDS_695_Trasncript_6547.txt"/>
    <hyperlink ref="A70" r:id="rId69" display="http://localhost:21500/retrieve/do?libname=As_sg_cntl&amp;nodename=cluster&amp;subname=links&amp;filename=CDS_2943_Trasncript_21135.txt"/>
    <hyperlink ref="A71" r:id="rId70" display="http://localhost:21500/retrieve/do?libname=As_sg_cntl&amp;nodename=cluster&amp;subname=links&amp;filename=CDS_6578_Trasncript_47284.txt"/>
    <hyperlink ref="A72" r:id="rId71" display="http://localhost:21500/retrieve/do?libname=As_sg_cntl&amp;nodename=cluster&amp;subname=links&amp;filename=CDS_4803_Trasncript_26511.txt"/>
    <hyperlink ref="A73" r:id="rId72" display="http://localhost:21500/retrieve/do?libname=As_sg_cntl&amp;nodename=cluster&amp;subname=links&amp;filename=CDS_4804_Trasncript_26512.txt"/>
    <hyperlink ref="A74" r:id="rId73" display="http://localhost:21500/retrieve/do?libname=As_sg_cntl&amp;nodename=cluster&amp;subname=links&amp;filename=CDS_6223_Trasncript_41177.txt"/>
    <hyperlink ref="A75" r:id="rId74" display="http://localhost:21500/retrieve/do?libname=As_sg_cntl&amp;nodename=cluster&amp;subname=links&amp;filename=CDS_732_Trasncript_6942.txt"/>
    <hyperlink ref="A76" r:id="rId75" display="http://localhost:21500/retrieve/do?libname=As_sg_cntl&amp;nodename=cluster&amp;subname=links&amp;filename=CDS_97_Trasncript_1052.txt"/>
    <hyperlink ref="A77" r:id="rId76" display="http://localhost:21500/retrieve/do?libname=As_sg_cntl&amp;nodename=cluster&amp;subname=links&amp;filename=CDS_3839_Trasncript_24062.txt"/>
    <hyperlink ref="A78" r:id="rId77" display="http://localhost:21500/retrieve/do?libname=As_sg_cntl&amp;nodename=cluster&amp;subname=links&amp;filename=CDS_412_Trasncript_3860.txt"/>
    <hyperlink ref="A79" r:id="rId78" display="http://localhost:21500/retrieve/do?libname=As_sg_cntl&amp;nodename=cluster&amp;subname=links&amp;filename=CDS_5445_Trasncript_28748.txt"/>
    <hyperlink ref="A80" r:id="rId79" display="http://localhost:21500/retrieve/do?libname=As_sg_cntl&amp;nodename=cluster&amp;subname=links&amp;filename=CDS_2011_Trasncript_16605.txt"/>
    <hyperlink ref="A81" r:id="rId80" display="http://localhost:21500/retrieve/do?libname=As_sg_cntl&amp;nodename=cluster&amp;subname=links&amp;filename=CDS_607_Trasncript_5695.txt"/>
    <hyperlink ref="A82" r:id="rId81" display="http://localhost:21500/retrieve/do?libname=As_sg_cntl&amp;nodename=cluster&amp;subname=links&amp;filename=CDS_694_Trasncript_6547.txt"/>
    <hyperlink ref="A83" r:id="rId82" display="http://localhost:21500/retrieve/do?libname=As_sg_cntl&amp;nodename=cluster&amp;subname=links&amp;filename=CDS_6518_Trasncript_46527.txt"/>
    <hyperlink ref="A84" r:id="rId83" display="http://localhost:21500/retrieve/do?libname=As_sg_cntl&amp;nodename=cluster&amp;subname=links&amp;filename=CDS_2594_Trasncript_19552.txt"/>
    <hyperlink ref="A85" r:id="rId84" display="http://localhost:21500/retrieve/do?libname=As_sg_cntl&amp;nodename=cluster&amp;subname=links&amp;filename=CDS_1837_Trasncript_15614.txt"/>
    <hyperlink ref="A86" r:id="rId85" display="http://localhost:21500/retrieve/do?libname=As_sg_cntl&amp;nodename=cluster&amp;subname=links&amp;filename=CDS_5806_Trasncript_34741.txt"/>
    <hyperlink ref="A87" r:id="rId86" display="http://localhost:21500/retrieve/do?libname=As_sg_cntl&amp;nodename=cluster&amp;subname=links&amp;filename=CDS_1555_Trasncript_13765.txt"/>
    <hyperlink ref="A88" r:id="rId87" display="http://localhost:21500/retrieve/do?libname=As_sg_cntl&amp;nodename=cluster&amp;subname=links&amp;filename=CDS_75_Trasncript_777.txt"/>
    <hyperlink ref="A89" r:id="rId88" display="http://localhost:21500/retrieve/do?libname=As_sg_cntl&amp;nodename=cluster&amp;subname=links&amp;filename=CDS_6754_Trasncript_49777.txt"/>
    <hyperlink ref="A90" r:id="rId89" display="http://localhost:21500/retrieve/do?libname=As_sg_cntl&amp;nodename=cluster&amp;subname=links&amp;filename=CDS_5379_Trasncript_28036.txt"/>
    <hyperlink ref="A91" r:id="rId90" display="http://localhost:21500/retrieve/do?libname=As_sg_cntl&amp;nodename=cluster&amp;subname=links&amp;filename=CDS_2738_Trasncript_20291.txt"/>
    <hyperlink ref="A92" r:id="rId91" display="http://localhost:21500/retrieve/do?libname=As_sg_cntl&amp;nodename=cluster&amp;subname=links&amp;filename=CDS_7570_Trasncript_62625.txt"/>
    <hyperlink ref="A93" r:id="rId92" display="http://localhost:21500/retrieve/do?libname=As_sg_cntl&amp;nodename=cluster&amp;subname=links&amp;filename=CDS_6044_Trasncript_38012.txt"/>
    <hyperlink ref="A94" r:id="rId93" display="http://localhost:21500/retrieve/do?libname=As_sg_cntl&amp;nodename=cluster&amp;subname=links&amp;filename=CDS_2497_Trasncript_19084.txt"/>
    <hyperlink ref="A95" r:id="rId94" display="http://localhost:21500/retrieve/do?libname=As_sg_cntl&amp;nodename=cluster&amp;subname=links&amp;filename=CDS_6436_Trasncript_44418.txt"/>
    <hyperlink ref="A96" r:id="rId95" display="http://localhost:21500/retrieve/do?libname=As_sg_cntl&amp;nodename=cluster&amp;subname=links&amp;filename=CDS_277_Trasncript_2747.txt"/>
    <hyperlink ref="A97" r:id="rId96" display="http://localhost:21500/retrieve/do?libname=As_sg_cntl&amp;nodename=cluster&amp;subname=links&amp;filename=CDS_50_Trasncript_536.txt"/>
    <hyperlink ref="A98" r:id="rId97" display="http://localhost:21500/retrieve/do?libname=As_sg_cntl&amp;nodename=cluster&amp;subname=links&amp;filename=CDS_5156_Trasncript_27420.txt"/>
    <hyperlink ref="A99" r:id="rId98" display="http://localhost:21500/retrieve/do?libname=As_sg_cntl&amp;nodename=cluster&amp;subname=links&amp;filename=CDS_6561_Trasncript_47136.txt"/>
    <hyperlink ref="A100" r:id="rId99" display="http://localhost:21500/retrieve/do?libname=As_sg_cntl&amp;nodename=cluster&amp;subname=links&amp;filename=CDS_5633_Trasncript_31510.txt"/>
    <hyperlink ref="A101" r:id="rId100" display="http://localhost:21500/retrieve/do?libname=As_sg_cntl&amp;nodename=cluster&amp;subname=links&amp;filename=CDS_5157_Trasncript_27422.txt"/>
    <hyperlink ref="A102" r:id="rId101" display="http://localhost:21500/retrieve/do?libname=As_sg_cntl&amp;nodename=cluster&amp;subname=links&amp;filename=CDS_6502_Trasncript_45874.txt"/>
    <hyperlink ref="A103" r:id="rId102" display="http://localhost:21500/retrieve/do?libname=As_sg_cntl&amp;nodename=cluster&amp;subname=links&amp;filename=CDS_6722_Trasncript_49247.txt"/>
    <hyperlink ref="A104" r:id="rId103" display="http://localhost:21500/retrieve/do?libname=As_sg_cntl&amp;nodename=cluster&amp;subname=links&amp;filename=CDS_7192_Trasncript_56652.txt"/>
    <hyperlink ref="A105" r:id="rId104" display="http://localhost:21500/retrieve/do?libname=As_sg_cntl&amp;nodename=cluster&amp;subname=links&amp;filename=CDS_478_Trasncript_4480.txt"/>
    <hyperlink ref="A106" r:id="rId105" display="http://localhost:21500/retrieve/do?libname=As_sg_cntl&amp;nodename=cluster&amp;subname=links&amp;filename=CDS_1082_Trasncript_10304.txt"/>
    <hyperlink ref="A107" r:id="rId106" display="http://localhost:21500/retrieve/do?libname=As_sg_cntl&amp;nodename=cluster&amp;subname=links&amp;filename=CDS_1160_Trasncript_10855.txt"/>
    <hyperlink ref="A108" r:id="rId107" display="http://localhost:21500/retrieve/do?libname=As_sg_cntl&amp;nodename=cluster&amp;subname=links&amp;filename=CDS_1646_Trasncript_14399.txt"/>
    <hyperlink ref="A109" r:id="rId108" display="http://localhost:21500/retrieve/do?libname=As_sg_cntl&amp;nodename=cluster&amp;subname=links&amp;filename=CDS_2842_Trasncript_20736.txt"/>
    <hyperlink ref="A110" r:id="rId109" display="http://localhost:21500/retrieve/do?libname=As_sg_cntl&amp;nodename=cluster&amp;subname=links&amp;filename=CDS_6196_Trasncript_40956.txt"/>
    <hyperlink ref="A111" r:id="rId110" display="http://localhost:21500/retrieve/do?libname=As_sg_cntl&amp;nodename=cluster&amp;subname=links&amp;filename=CDS_7290_Trasncript_58866.txt"/>
    <hyperlink ref="A112" r:id="rId111" display="http://localhost:21500/retrieve/do?libname=As_sg_cntl&amp;nodename=cluster&amp;subname=links&amp;filename=CDS_4944_Trasncript_26850.txt"/>
    <hyperlink ref="A113" r:id="rId112" display="http://localhost:21500/retrieve/do?libname=As_sg_cntl&amp;nodename=cluster&amp;subname=links&amp;filename=CDS_4291_Trasncript_25298.txt"/>
    <hyperlink ref="A114" r:id="rId113" display="http://localhost:21500/retrieve/do?libname=As_sg_cntl&amp;nodename=cluster&amp;subname=links&amp;filename=CDS_2538_Trasncript_19311.txt"/>
    <hyperlink ref="A115" r:id="rId114" display="http://localhost:21500/retrieve/do?libname=As_sg_cntl&amp;nodename=cluster&amp;subname=links&amp;filename=CDS_7418_Trasncript_60575.txt"/>
    <hyperlink ref="A116" r:id="rId115" display="http://localhost:21500/retrieve/do?libname=As_sg_cntl&amp;nodename=cluster&amp;subname=links&amp;filename=CDS_5148_Trasncript_27406.txt"/>
    <hyperlink ref="A117" r:id="rId116" display="http://localhost:21500/retrieve/do?libname=As_sg_cntl&amp;nodename=cluster&amp;subname=links&amp;filename=CDS_869_Trasncript_8218.txt"/>
    <hyperlink ref="A118" r:id="rId117" display="http://localhost:21500/retrieve/do?libname=As_sg_cntl&amp;nodename=cluster&amp;subname=links&amp;filename=CDS_6530_Trasncript_46742.txt"/>
    <hyperlink ref="A119" r:id="rId118" display="http://localhost:21500/retrieve/do?libname=As_sg_cntl&amp;nodename=cluster&amp;subname=links&amp;filename=CDS_4945_Trasncript_26852.txt"/>
    <hyperlink ref="A120" r:id="rId119" display="http://localhost:21500/retrieve/do?libname=As_sg_cntl&amp;nodename=cluster&amp;subname=links&amp;filename=CDS_516_Trasncript_4802.txt"/>
    <hyperlink ref="A121" r:id="rId120" display="http://localhost:21500/retrieve/do?libname=As_sg_cntl&amp;nodename=cluster&amp;subname=links&amp;filename=CDS_5794_Trasncript_34589.txt"/>
    <hyperlink ref="A122" r:id="rId121" display="http://localhost:21500/retrieve/do?libname=As_sg_cntl&amp;nodename=cluster&amp;subname=links&amp;filename=CDS_4217_Trasncript_25069.txt"/>
    <hyperlink ref="A123" r:id="rId122" display="http://localhost:21500/retrieve/do?libname=As_sg_cntl&amp;nodename=cluster&amp;subname=links&amp;filename=CDS_4563_Trasncript_26021.txt"/>
    <hyperlink ref="A124" r:id="rId123" display="http://localhost:21500/retrieve/do?libname=As_sg_cntl&amp;nodename=cluster&amp;subname=links&amp;filename=CDS_3625_Trasncript_23455.txt"/>
    <hyperlink ref="A125" r:id="rId124" display="http://localhost:21500/retrieve/do?libname=As_sg_cntl&amp;nodename=cluster&amp;subname=links&amp;filename=CDS_2841_Trasncript_20736.txt"/>
    <hyperlink ref="A126" r:id="rId125" display="http://localhost:21500/retrieve/do?libname=As_sg_cntl&amp;nodename=cluster&amp;subname=links&amp;filename=CDS_5860_Trasncript_35576.txt"/>
    <hyperlink ref="A127" r:id="rId126" display="http://localhost:21500/retrieve/do?libname=As_sg_cntl&amp;nodename=cluster&amp;subname=links&amp;filename=CDS_4857_Trasncript_26642.txt"/>
    <hyperlink ref="A128" r:id="rId127" display="http://localhost:21500/retrieve/do?libname=As_sg_cntl&amp;nodename=cluster&amp;subname=links&amp;filename=CDS_6046_Trasncript_38045.txt"/>
    <hyperlink ref="A129" r:id="rId128" display="http://localhost:21500/retrieve/do?libname=As_sg_cntl&amp;nodename=cluster&amp;subname=links&amp;filename=CDS_2290_Trasncript_18122.txt"/>
    <hyperlink ref="A130" r:id="rId129" display="http://localhost:21500/retrieve/do?libname=As_sg_cntl&amp;nodename=cluster&amp;subname=links&amp;filename=CDS_803_Trasncript_7588.txt"/>
    <hyperlink ref="A131" r:id="rId130" display="http://localhost:21500/retrieve/do?libname=As_sg_cntl&amp;nodename=cluster&amp;subname=links&amp;filename=CDS_4218_Trasncript_25070.txt"/>
    <hyperlink ref="A132" r:id="rId131" display="http://localhost:21500/retrieve/do?libname=As_sg_cntl&amp;nodename=cluster&amp;subname=links&amp;filename=CDS_5211_Trasncript_27542.txt"/>
    <hyperlink ref="A133" r:id="rId132" display="http://localhost:21500/retrieve/do?libname=As_sg_cntl&amp;nodename=cluster&amp;subname=links&amp;filename=CDS_5217_Trasncript_27554.txt"/>
    <hyperlink ref="A134" r:id="rId133" display="http://localhost:21500/retrieve/do?libname=As_sg_cntl&amp;nodename=cluster&amp;subname=links&amp;filename=CDS_5150_Trasncript_27407.txt"/>
    <hyperlink ref="A135" r:id="rId134" display="http://localhost:21500/retrieve/do?libname=As_sg_cntl&amp;nodename=cluster&amp;subname=links&amp;filename=CDS_1561_Trasncript_13809.txt"/>
    <hyperlink ref="A136" r:id="rId135" display="http://localhost:21500/retrieve/do?libname=As_sg_cntl&amp;nodename=cluster&amp;subname=links&amp;filename=CDS_7485_Trasncript_61382.txt"/>
    <hyperlink ref="A137" r:id="rId136" display="http://localhost:21500/retrieve/do?libname=As_sg_cntl&amp;nodename=cluster&amp;subname=links&amp;filename=CDS_112_Trasncript_1163.txt"/>
    <hyperlink ref="A138" r:id="rId137" display="http://localhost:21500/retrieve/do?libname=As_sg_cntl&amp;nodename=cluster&amp;subname=links&amp;filename=CDS_417_Trasncript_3894.txt"/>
    <hyperlink ref="A139" r:id="rId138" display="http://localhost:21500/retrieve/do?libname=As_sg_cntl&amp;nodename=cluster&amp;subname=links&amp;filename=CDS_2689_Trasncript_20068.txt"/>
    <hyperlink ref="A140" r:id="rId139" display="http://localhost:21500/retrieve/do?libname=As_sg_cntl&amp;nodename=cluster&amp;subname=links&amp;filename=CDS_442_Trasncript_4071.txt"/>
    <hyperlink ref="A141" r:id="rId140" display="http://localhost:21500/retrieve/do?libname=As_sg_cntl&amp;nodename=cluster&amp;subname=links&amp;filename=CDS_2836_Trasncript_20722.txt"/>
    <hyperlink ref="A142" r:id="rId141" display="http://localhost:21500/retrieve/do?libname=As_sg_cntl&amp;nodename=cluster&amp;subname=links&amp;filename=CDS_1652_Trasncript_14429.txt"/>
    <hyperlink ref="A143" r:id="rId142" display="http://localhost:21500/retrieve/do?libname=As_sg_cntl&amp;nodename=cluster&amp;subname=links&amp;filename=CDS_6268_Trasncript_41730.txt"/>
    <hyperlink ref="A144" r:id="rId143" display="http://localhost:21500/retrieve/do?libname=As_sg_cntl&amp;nodename=cluster&amp;subname=links&amp;filename=CDS_4364_Trasncript_25516.txt"/>
    <hyperlink ref="A145" r:id="rId144" display="http://localhost:21500/retrieve/do?libname=As_sg_cntl&amp;nodename=cluster&amp;subname=links&amp;filename=CDS_5196_Trasncript_27511.txt"/>
    <hyperlink ref="A146" r:id="rId145" display="http://localhost:21500/retrieve/do?libname=As_sg_cntl&amp;nodename=cluster&amp;subname=links&amp;filename=CDS_4419_Trasncript_25650.txt"/>
    <hyperlink ref="A147" r:id="rId146" display="http://localhost:21500/retrieve/do?libname=As_sg_cntl&amp;nodename=cluster&amp;subname=links&amp;filename=CDS_4420_Trasncript_25650.txt"/>
    <hyperlink ref="A148" r:id="rId147" display="http://localhost:21500/retrieve/do?libname=As_sg_cntl&amp;nodename=cluster&amp;subname=links&amp;filename=CDS_4329_Trasncript_25430.txt"/>
    <hyperlink ref="A149" r:id="rId148" display="http://localhost:21500/retrieve/do?libname=As_sg_cntl&amp;nodename=cluster&amp;subname=links&amp;filename=CDS_4940_Trasncript_26839.txt"/>
    <hyperlink ref="A150" r:id="rId149" display="http://localhost:21500/retrieve/do?libname=As_sg_cntl&amp;nodename=cluster&amp;subname=links&amp;filename=CDS_3902_Trasncript_24238.txt"/>
    <hyperlink ref="A151" r:id="rId150" display="http://localhost:21500/retrieve/do?libname=As_sg_cntl&amp;nodename=cluster&amp;subname=links&amp;filename=CDS_3713_Trasncript_23687.txt"/>
    <hyperlink ref="A152" r:id="rId151" display="http://localhost:21500/retrieve/do?libname=As_sg_cntl&amp;nodename=cluster&amp;subname=links&amp;filename=CDS_2182_Trasncript_17606.txt"/>
    <hyperlink ref="A153" r:id="rId152" display="http://localhost:21500/retrieve/do?libname=As_sg_cntl&amp;nodename=cluster&amp;subname=links&amp;filename=CDS_6665_Trasncript_48378.txt"/>
    <hyperlink ref="A154" r:id="rId153" display="http://localhost:21500/retrieve/do?libname=As_sg_cntl&amp;nodename=cluster&amp;subname=links&amp;filename=CDS_4754_Trasncript_26407.txt"/>
    <hyperlink ref="A155" r:id="rId154" display="http://localhost:21500/retrieve/do?libname=As_sg_cntl&amp;nodename=cluster&amp;subname=links&amp;filename=CDS_3375_Trasncript_22676.txt"/>
    <hyperlink ref="A156" r:id="rId155" display="http://localhost:21500/retrieve/do?libname=As_sg_cntl&amp;nodename=cluster&amp;subname=links&amp;filename=CDS_5757_Trasncript_33795.txt"/>
    <hyperlink ref="A157" r:id="rId156" display="http://localhost:21500/retrieve/do?libname=As_sg_cntl&amp;nodename=cluster&amp;subname=links&amp;filename=CDS_2562_Trasncript_19412.txt"/>
    <hyperlink ref="A158" r:id="rId157" display="http://localhost:21500/retrieve/do?libname=As_sg_cntl&amp;nodename=cluster&amp;subname=links&amp;filename=CDS_4506_Trasncript_25912.txt"/>
    <hyperlink ref="A159" r:id="rId158" display="http://localhost:21500/retrieve/do?libname=As_sg_cntl&amp;nodename=cluster&amp;subname=links&amp;filename=CDS_4504_Trasncript_25908.txt"/>
    <hyperlink ref="A160" r:id="rId159" display="http://localhost:21500/retrieve/do?libname=As_sg_cntl&amp;nodename=cluster&amp;subname=links&amp;filename=CDS_4825_Trasncript_26548.txt"/>
    <hyperlink ref="A161" r:id="rId160" display="http://localhost:21500/retrieve/do?libname=As_sg_cntl&amp;nodename=cluster&amp;subname=links&amp;filename=CDS_5462_Trasncript_28978.txt"/>
    <hyperlink ref="A162" r:id="rId161" display="http://localhost:21500/retrieve/do?libname=As_sg_cntl&amp;nodename=cluster&amp;subname=links&amp;filename=CDS_6222_Trasncript_41157.txt"/>
    <hyperlink ref="A163" r:id="rId162" display="http://localhost:21500/retrieve/do?libname=As_sg_cntl&amp;nodename=cluster&amp;subname=links&amp;filename=CDS_713_Trasncript_6790.txt"/>
    <hyperlink ref="A164" r:id="rId163" display="http://localhost:21500/retrieve/do?libname=As_sg_cntl&amp;nodename=cluster&amp;subname=links&amp;filename=CDS_1369_Trasncript_12295.txt"/>
    <hyperlink ref="A165" r:id="rId164" display="http://localhost:21500/retrieve/do?libname=As_sg_cntl&amp;nodename=cluster&amp;subname=links&amp;filename=CDS_5210_Trasncript_27541.txt"/>
    <hyperlink ref="A166" r:id="rId165" display="http://localhost:21500/retrieve/do?libname=As_sg_cntl&amp;nodename=cluster&amp;subname=links&amp;filename=CDS_268_Trasncript_2693.txt"/>
    <hyperlink ref="A167" r:id="rId166" display="http://localhost:21500/retrieve/do?libname=As_sg_cntl&amp;nodename=cluster&amp;subname=links&amp;filename=CDS_6926_Trasncript_52777.txt"/>
    <hyperlink ref="A168" r:id="rId167" display="http://localhost:21500/retrieve/do?libname=As_sg_cntl&amp;nodename=cluster&amp;subname=links&amp;filename=CDS_1292_Trasncript_11735.txt"/>
    <hyperlink ref="A169" r:id="rId168" display="http://localhost:21500/retrieve/do?libname=As_sg_cntl&amp;nodename=cluster&amp;subname=links&amp;filename=CDS_3498_Trasncript_23120.txt"/>
    <hyperlink ref="A170" r:id="rId169" display="http://localhost:21500/retrieve/do?libname=As_sg_cntl&amp;nodename=cluster&amp;subname=links&amp;filename=CDS_4862_Trasncript_26651.txt"/>
    <hyperlink ref="A171" r:id="rId170" display="http://localhost:21500/retrieve/do?libname=As_sg_cntl&amp;nodename=cluster&amp;subname=links&amp;filename=CDS_2321_Trasncript_18257.txt"/>
    <hyperlink ref="A172" r:id="rId171" display="http://localhost:21500/retrieve/do?libname=As_sg_cntl&amp;nodename=cluster&amp;subname=links&amp;filename=CDS_1072_Trasncript_10200.txt"/>
    <hyperlink ref="A173" r:id="rId172" display="http://localhost:21500/retrieve/do?libname=As_sg_cntl&amp;nodename=cluster&amp;subname=links&amp;filename=CDS_4822_Trasncript_26546.txt"/>
    <hyperlink ref="A174" r:id="rId173" display="http://localhost:21500/retrieve/do?libname=As_sg_cntl&amp;nodename=cluster&amp;subname=links&amp;filename=CDS_2180_Trasncript_17598.txt"/>
    <hyperlink ref="A175" r:id="rId174" display="http://localhost:21500/retrieve/do?libname=As_sg_cntl&amp;nodename=cluster&amp;subname=links&amp;filename=CDS_5535_Trasncript_29975.txt"/>
    <hyperlink ref="A176" r:id="rId175" display="http://localhost:21500/retrieve/do?libname=As_sg_cntl&amp;nodename=cluster&amp;subname=links&amp;filename=CDS_5658_Trasncript_31903.txt"/>
    <hyperlink ref="A177" r:id="rId176" display="http://localhost:21500/retrieve/do?libname=As_sg_cntl&amp;nodename=cluster&amp;subname=links&amp;filename=CDS_1450_Trasncript_12891.txt"/>
    <hyperlink ref="A178" r:id="rId177" display="http://localhost:21500/retrieve/do?libname=As_sg_cntl&amp;nodename=cluster&amp;subname=links&amp;filename=CDS_5975_Trasncript_37098.txt"/>
    <hyperlink ref="A179" r:id="rId178" display="http://localhost:21500/retrieve/do?libname=As_sg_cntl&amp;nodename=cluster&amp;subname=links&amp;filename=CDS_5444_Trasncript_28745.txt"/>
    <hyperlink ref="A180" r:id="rId179" display="http://localhost:21500/retrieve/do?libname=As_sg_cntl&amp;nodename=cluster&amp;subname=links&amp;filename=CDS_4509_Trasncript_25915.txt"/>
    <hyperlink ref="A181" r:id="rId180" display="http://localhost:21500/retrieve/do?libname=As_sg_cntl&amp;nodename=cluster&amp;subname=links&amp;filename=CDS_5831_Trasncript_35102.txt"/>
    <hyperlink ref="A182" r:id="rId181" display="http://localhost:21500/retrieve/do?libname=As_sg_cntl&amp;nodename=cluster&amp;subname=links&amp;filename=CDS_1356_Trasncript_12162.txt"/>
    <hyperlink ref="A183" r:id="rId182" display="http://localhost:21500/retrieve/do?libname=As_sg_cntl&amp;nodename=cluster&amp;subname=links&amp;filename=CDS_1181_Trasncript_10999.txt"/>
    <hyperlink ref="A184" r:id="rId183" display="http://localhost:21500/retrieve/do?libname=As_sg_cntl&amp;nodename=cluster&amp;subname=links&amp;filename=CDS_2128_Trasncript_17320.txt"/>
    <hyperlink ref="A185" r:id="rId184" display="http://localhost:21500/retrieve/do?libname=As_sg_cntl&amp;nodename=cluster&amp;subname=links&amp;filename=CDS_4755_Trasncript_26408.txt"/>
    <hyperlink ref="A186" r:id="rId185" display="http://localhost:21500/retrieve/do?libname=As_sg_cntl&amp;nodename=cluster&amp;subname=links&amp;filename=CDS_2444_Trasncript_18861.txt"/>
    <hyperlink ref="A187" r:id="rId186" display="http://localhost:21500/retrieve/do?libname=As_sg_cntl&amp;nodename=cluster&amp;subname=links&amp;filename=CDS_1466_Trasncript_12997.txt"/>
    <hyperlink ref="A188" r:id="rId187" display="http://localhost:21500/retrieve/do?libname=As_sg_cntl&amp;nodename=cluster&amp;subname=links&amp;filename=CDS_7139_Trasncript_55805.txt"/>
    <hyperlink ref="A189" r:id="rId188" display="http://localhost:21500/retrieve/do?libname=As_sg_cntl&amp;nodename=cluster&amp;subname=links&amp;filename=CDS_4141_Trasncript_24904.txt"/>
    <hyperlink ref="A190" r:id="rId189" display="http://localhost:21500/retrieve/do?libname=As_sg_cntl&amp;nodename=cluster&amp;subname=links&amp;filename=CDS_552_Trasncript_5168.txt"/>
    <hyperlink ref="A191" r:id="rId190" display="http://localhost:21500/retrieve/do?libname=As_sg_cntl&amp;nodename=cluster&amp;subname=links&amp;filename=CDS_2230_Trasncript_17825.txt"/>
    <hyperlink ref="A192" r:id="rId191" display="http://localhost:21500/retrieve/do?libname=As_sg_cntl&amp;nodename=cluster&amp;subname=links&amp;filename=CDS_2491_Trasncript_19050.txt"/>
    <hyperlink ref="A193" r:id="rId192" display="http://localhost:21500/retrieve/do?libname=As_sg_cntl&amp;nodename=cluster&amp;subname=links&amp;filename=CDS_4824_Trasncript_26547.txt"/>
    <hyperlink ref="A194" r:id="rId193" display="http://localhost:21500/retrieve/do?libname=As_sg_cntl&amp;nodename=cluster&amp;subname=links&amp;filename=CDS_1848_Trasncript_15662.txt"/>
    <hyperlink ref="A195" r:id="rId194" display="http://localhost:21500/retrieve/do?libname=As_sg_cntl&amp;nodename=cluster&amp;subname=links&amp;filename=CDS_3856_Trasncript_24109.txt"/>
    <hyperlink ref="A196" r:id="rId195" display="http://localhost:21500/retrieve/do?libname=As_sg_cntl&amp;nodename=cluster&amp;subname=links&amp;filename=CDS_2856_Trasncript_20775.txt"/>
    <hyperlink ref="A197" r:id="rId196" display="http://localhost:21500/retrieve/do?libname=As_sg_cntl&amp;nodename=cluster&amp;subname=links&amp;filename=CDS_3952_Trasncript_24384.txt"/>
    <hyperlink ref="A198" r:id="rId197" display="http://localhost:21500/retrieve/do?libname=As_sg_cntl&amp;nodename=cluster&amp;subname=links&amp;filename=CDS_625_Trasncript_5826.txt"/>
    <hyperlink ref="A199" r:id="rId198" display="http://localhost:21500/retrieve/do?libname=As_sg_cntl&amp;nodename=cluster&amp;subname=links&amp;filename=CDS_6719_Trasncript_49227.txt"/>
    <hyperlink ref="A200" r:id="rId199" display="http://localhost:21500/retrieve/do?libname=As_sg_cntl&amp;nodename=cluster&amp;subname=links&amp;filename=CDS_6245_Trasncript_41421.txt"/>
    <hyperlink ref="A201" r:id="rId200" display="http://localhost:21500/retrieve/do?libname=As_sg_cntl&amp;nodename=cluster&amp;subname=links&amp;filename=CDS_145_Trasncript_1533.txt"/>
    <hyperlink ref="A202" r:id="rId201" display="http://localhost:21500/retrieve/do?libname=As_sg_cntl&amp;nodename=cluster&amp;subname=links&amp;filename=CDS_4873_Trasncript_26685.txt"/>
    <hyperlink ref="A203" r:id="rId202" display="http://localhost:21500/retrieve/do?libname=As_sg_cntl&amp;nodename=cluster&amp;subname=links&amp;filename=CDS_5548_Trasncript_30213.txt"/>
    <hyperlink ref="A204" r:id="rId203" display="http://localhost:21500/retrieve/do?libname=As_sg_cntl&amp;nodename=cluster&amp;subname=links&amp;filename=CDS_6961_Trasncript_53229.txt"/>
    <hyperlink ref="A205" r:id="rId204" display="http://localhost:21500/retrieve/do?libname=As_sg_cntl&amp;nodename=cluster&amp;subname=links&amp;filename=CDS_126_Trasncript_1321.txt"/>
    <hyperlink ref="A206" r:id="rId205" display="http://localhost:21500/retrieve/do?libname=As_sg_cntl&amp;nodename=cluster&amp;subname=links&amp;filename=CDS_898_Trasncript_8512.txt"/>
    <hyperlink ref="A207" r:id="rId206" display="http://localhost:21500/retrieve/do?libname=As_sg_cntl&amp;nodename=cluster&amp;subname=links&amp;filename=CDS_6136_Trasncript_40026.txt"/>
    <hyperlink ref="A208" r:id="rId207" display="http://localhost:21500/retrieve/do?libname=As_sg_cntl&amp;nodename=cluster&amp;subname=links&amp;filename=CDS_1046_Trasncript_10015.txt"/>
    <hyperlink ref="A209" r:id="rId208" display="http://localhost:21500/retrieve/do?libname=As_sg_cntl&amp;nodename=cluster&amp;subname=links&amp;filename=CDS_6192_Trasncript_40923.txt"/>
    <hyperlink ref="A210" r:id="rId209" display="http://localhost:21500/retrieve/do?libname=As_sg_cntl&amp;nodename=cluster&amp;subname=links&amp;filename=CDS_4872_Trasncript_26684.txt"/>
    <hyperlink ref="A211" r:id="rId210" display="http://localhost:21500/retrieve/do?libname=As_sg_cntl&amp;nodename=cluster&amp;subname=links&amp;filename=CDS_650_Trasncript_6044.txt"/>
    <hyperlink ref="A212" r:id="rId211" display="http://localhost:21500/retrieve/do?libname=As_sg_cntl&amp;nodename=cluster&amp;subname=links&amp;filename=CDS_2533_Trasncript_19284.txt"/>
    <hyperlink ref="A213" r:id="rId212" display="http://localhost:21500/retrieve/do?libname=As_sg_cntl&amp;nodename=cluster&amp;subname=links&amp;filename=CDS_6919_Trasncript_52665.txt"/>
    <hyperlink ref="A214" r:id="rId213" display="http://localhost:21500/retrieve/do?libname=As_sg_cntl&amp;nodename=cluster&amp;subname=links&amp;filename=CDS_1698_Trasncript_14790.txt"/>
    <hyperlink ref="A215" r:id="rId214" display="http://localhost:21500/retrieve/do?libname=As_sg_cntl&amp;nodename=cluster&amp;subname=links&amp;filename=CDS_5028_Trasncript_27031.txt"/>
    <hyperlink ref="A216" r:id="rId215" display="http://localhost:21500/retrieve/do?libname=As_sg_cntl&amp;nodename=cluster&amp;subname=links&amp;filename=CDS_6643_Trasncript_48027.txt"/>
    <hyperlink ref="A217" r:id="rId216" display="http://localhost:21500/retrieve/do?libname=As_sg_cntl&amp;nodename=cluster&amp;subname=links&amp;filename=CDS_7063_Trasncript_54673.txt"/>
    <hyperlink ref="A218" r:id="rId217" display="http://localhost:21500/retrieve/do?libname=As_sg_cntl&amp;nodename=cluster&amp;subname=links&amp;filename=CDS_4622_Trasncript_26109.txt"/>
    <hyperlink ref="A219" r:id="rId218" display="http://localhost:21500/retrieve/do?libname=As_sg_cntl&amp;nodename=cluster&amp;subname=links&amp;filename=CDS_2727_Trasncript_20244.txt"/>
    <hyperlink ref="A220" r:id="rId219" display="http://localhost:21500/retrieve/do?libname=As_sg_cntl&amp;nodename=cluster&amp;subname=links&amp;filename=CDS_3208_Trasncript_22118.txt"/>
    <hyperlink ref="A221" r:id="rId220" display="http://localhost:21500/retrieve/do?libname=As_sg_cntl&amp;nodename=cluster&amp;subname=links&amp;filename=CDS_789_Trasncript_7497.txt"/>
    <hyperlink ref="A222" r:id="rId221" display="http://localhost:21500/retrieve/do?libname=As_sg_cntl&amp;nodename=cluster&amp;subname=links&amp;filename=CDS_648_Trasncript_6031.txt"/>
    <hyperlink ref="A223" r:id="rId222" display="http://localhost:21500/retrieve/do?libname=As_sg_cntl&amp;nodename=cluster&amp;subname=links&amp;filename=CDS_5032_Trasncript_27044.txt"/>
    <hyperlink ref="A224" r:id="rId223" display="http://localhost:21500/retrieve/do?libname=As_sg_cntl&amp;nodename=cluster&amp;subname=links&amp;filename=CDS_1507_Trasncript_13336.txt"/>
    <hyperlink ref="A225" r:id="rId224" display="http://localhost:21500/retrieve/do?libname=As_sg_cntl&amp;nodename=cluster&amp;subname=links&amp;filename=CDS_262_Trasncript_2629.txt"/>
    <hyperlink ref="A226" r:id="rId225" display="http://localhost:21500/retrieve/do?libname=As_sg_cntl&amp;nodename=cluster&amp;subname=links&amp;filename=CDS_5991_Trasncript_37330.txt"/>
    <hyperlink ref="A227" r:id="rId226" display="http://localhost:21500/retrieve/do?libname=As_sg_cntl&amp;nodename=cluster&amp;subname=links&amp;filename=CDS_4122_Trasncript_24871.txt"/>
    <hyperlink ref="A228" r:id="rId227" display="http://localhost:21500/retrieve/do?libname=As_sg_cntl&amp;nodename=cluster&amp;subname=links&amp;filename=CDS_2850_Trasncript_20754.txt"/>
    <hyperlink ref="A229" r:id="rId228" display="http://localhost:21500/retrieve/do?libname=As_sg_cntl&amp;nodename=cluster&amp;subname=links&amp;filename=CDS_2276_Trasncript_18054.txt"/>
    <hyperlink ref="A230" r:id="rId229" display="http://localhost:21500/retrieve/do?libname=As_sg_cntl&amp;nodename=cluster&amp;subname=links&amp;filename=CDS_4068_Trasncript_24734.txt"/>
    <hyperlink ref="A231" r:id="rId230" display="http://localhost:21500/retrieve/do?libname=As_sg_cntl&amp;nodename=cluster&amp;subname=links&amp;filename=CDS_1751_Trasncript_15167.txt"/>
    <hyperlink ref="A232" r:id="rId231" display="http://localhost:21500/retrieve/do?libname=As_sg_cntl&amp;nodename=cluster&amp;subname=links&amp;filename=CDS_457_Trasncript_4203.txt"/>
    <hyperlink ref="A233" r:id="rId232" display="http://localhost:21500/retrieve/do?libname=As_sg_cntl&amp;nodename=cluster&amp;subname=links&amp;filename=CDS_752_Trasncript_7144.txt"/>
    <hyperlink ref="A234" r:id="rId233" display="http://localhost:21500/retrieve/do?libname=As_sg_cntl&amp;nodename=cluster&amp;subname=links&amp;filename=CDS_5171_Trasncript_27462.txt"/>
    <hyperlink ref="A235" r:id="rId234" display="http://localhost:21500/retrieve/do?libname=As_sg_cntl&amp;nodename=cluster&amp;subname=links&amp;filename=CDS_7155_Trasncript_56053.txt"/>
    <hyperlink ref="A236" r:id="rId235" display="http://localhost:21500/retrieve/do?libname=As_sg_cntl&amp;nodename=cluster&amp;subname=links&amp;filename=CDS_4379_Trasncript_25562.txt"/>
    <hyperlink ref="A237" r:id="rId236" display="http://localhost:21500/retrieve/do?libname=As_sg_cntl&amp;nodename=cluster&amp;subname=links&amp;filename=CDS_4380_Trasncript_25562.txt"/>
    <hyperlink ref="A238" r:id="rId237" display="http://localhost:21500/retrieve/do?libname=As_sg_cntl&amp;nodename=cluster&amp;subname=links&amp;filename=CDS_1442_Trasncript_12758.txt"/>
    <hyperlink ref="A239" r:id="rId238" display="http://localhost:21500/retrieve/do?libname=As_sg_cntl&amp;nodename=cluster&amp;subname=links&amp;filename=CDS_5643_Trasncript_31660.txt"/>
    <hyperlink ref="A240" r:id="rId239" display="http://localhost:21500/retrieve/do?libname=As_sg_cntl&amp;nodename=cluster&amp;subname=links&amp;filename=CDS_2741_Trasncript_20302.txt"/>
    <hyperlink ref="A241" r:id="rId240" display="http://localhost:21500/retrieve/do?libname=As_sg_cntl&amp;nodename=cluster&amp;subname=links&amp;filename=CDS_5251_Trasncript_27629.txt"/>
    <hyperlink ref="A242" r:id="rId241" display="http://localhost:21500/retrieve/do?libname=As_sg_cntl&amp;nodename=cluster&amp;subname=links&amp;filename=CDS_310_Trasncript_3030.txt"/>
    <hyperlink ref="A243" r:id="rId242" display="http://localhost:21500/retrieve/do?libname=As_sg_cntl&amp;nodename=cluster&amp;subname=links&amp;filename=CDS_1179_Trasncript_10994.txt"/>
    <hyperlink ref="A244" r:id="rId243" display="http://localhost:21500/retrieve/do?libname=As_sg_cntl&amp;nodename=cluster&amp;subname=links&amp;filename=CDS_760_Trasncript_7212.txt"/>
    <hyperlink ref="A245" r:id="rId244" display="http://localhost:21500/retrieve/do?libname=As_sg_cntl&amp;nodename=cluster&amp;subname=links&amp;filename=CDS_3492_Trasncript_23107.txt"/>
    <hyperlink ref="A246" r:id="rId245" display="http://localhost:21500/retrieve/do?libname=As_sg_cntl&amp;nodename=cluster&amp;subname=links&amp;filename=CDS_4633_Trasncript_26149.txt"/>
    <hyperlink ref="A247" r:id="rId246" display="http://localhost:21500/retrieve/do?libname=As_sg_cntl&amp;nodename=cluster&amp;subname=links&amp;filename=CDS_5924_Trasncript_36384.txt"/>
    <hyperlink ref="A248" r:id="rId247" display="http://localhost:21500/retrieve/do?libname=As_sg_cntl&amp;nodename=cluster&amp;subname=links&amp;filename=CDS_2500_Trasncript_19103.txt"/>
    <hyperlink ref="A249" r:id="rId248" display="http://localhost:21500/retrieve/do?libname=As_sg_cntl&amp;nodename=cluster&amp;subname=links&amp;filename=CDS_1044_Trasncript_10009.txt"/>
    <hyperlink ref="A250" r:id="rId249" display="http://localhost:21500/retrieve/do?libname=As_sg_cntl&amp;nodename=cluster&amp;subname=links&amp;filename=CDS_1167_Trasncript_10891.txt"/>
    <hyperlink ref="A251" r:id="rId250" display="http://localhost:21500/retrieve/do?libname=As_sg_cntl&amp;nodename=cluster&amp;subname=links&amp;filename=CDS_7155_Trasncript_56053.txt"/>
    <hyperlink ref="A252" r:id="rId251" display="http://localhost:21500/retrieve/do?libname=As_sg_cntl&amp;nodename=cluster&amp;subname=links&amp;filename=CDS_4358_Trasncript_25503.txt"/>
    <hyperlink ref="A253" r:id="rId252" display="http://localhost:21500/retrieve/do?libname=As_sg_cntl&amp;nodename=cluster&amp;subname=links&amp;filename=CDS_7622_Trasncript_63712.txt"/>
    <hyperlink ref="A254" r:id="rId253" display="http://localhost:21500/retrieve/do?libname=As_sg_cntl&amp;nodename=cluster&amp;subname=links&amp;filename=CDS_5720_Trasncript_32908.txt"/>
    <hyperlink ref="A255" r:id="rId254" display="http://localhost:21500/retrieve/do?libname=As_sg_cntl&amp;nodename=cluster&amp;subname=links&amp;filename=CDS_1207_Trasncript_11121.txt"/>
    <hyperlink ref="A256" r:id="rId255" display="http://localhost:21500/retrieve/do?libname=As_sg_cntl&amp;nodename=cluster&amp;subname=links&amp;filename=CDS_5187_Trasncript_27496.txt"/>
    <hyperlink ref="A257" r:id="rId256" display="http://localhost:21500/retrieve/do?libname=As_sg_cntl&amp;nodename=cluster&amp;subname=links&amp;filename=CDS_1864_Trasncript_15727.txt"/>
    <hyperlink ref="A258" r:id="rId257" display="http://localhost:21500/retrieve/do?libname=As_sg_cntl&amp;nodename=cluster&amp;subname=links&amp;filename=CDS_895_Trasncript_8489.txt"/>
    <hyperlink ref="A259" r:id="rId258" display="http://localhost:21500/retrieve/do?libname=As_sg_cntl&amp;nodename=cluster&amp;subname=links&amp;filename=CDS_2509_Trasncript_19136.txt"/>
    <hyperlink ref="A260" r:id="rId259" display="http://localhost:21500/retrieve/do?libname=As_sg_cntl&amp;nodename=cluster&amp;subname=links&amp;filename=CDS_2496_Trasncript_19082.txt"/>
    <hyperlink ref="A261" r:id="rId260" display="http://localhost:21500/retrieve/do?libname=As_sg_cntl&amp;nodename=cluster&amp;subname=links&amp;filename=CDS_4882_Trasncript_26715.txt"/>
    <hyperlink ref="A262" r:id="rId261" display="http://localhost:21500/retrieve/do?libname=As_sg_cntl&amp;nodename=cluster&amp;subname=links&amp;filename=CDS_846_Trasncript_7946.txt"/>
    <hyperlink ref="A263" r:id="rId262" display="http://localhost:21500/retrieve/do?libname=As_sg_cntl&amp;nodename=cluster&amp;subname=links&amp;filename=CDS_2938_Trasncript_21127.txt"/>
    <hyperlink ref="A264" r:id="rId263" display="http://localhost:21500/retrieve/do?libname=As_sg_cntl&amp;nodename=cluster&amp;subname=links&amp;filename=CDS_4222_Trasncript_25083.txt"/>
    <hyperlink ref="A265" r:id="rId264" display="http://localhost:21500/retrieve/do?libname=As_sg_cntl&amp;nodename=cluster&amp;subname=links&amp;filename=CDS_5186_Trasncript_27495.txt"/>
    <hyperlink ref="A266" r:id="rId265" display="http://localhost:21500/retrieve/do?libname=As_sg_cntl&amp;nodename=cluster&amp;subname=links&amp;filename=CDS_301_Trasncript_2960.txt"/>
    <hyperlink ref="A267" r:id="rId266" display="http://localhost:21500/retrieve/do?libname=As_sg_cntl&amp;nodename=cluster&amp;subname=links&amp;filename=CDS_5185_Trasncript_27494.txt"/>
    <hyperlink ref="A268" r:id="rId267" display="http://localhost:21500/retrieve/do?libname=As_sg_cntl&amp;nodename=cluster&amp;subname=links&amp;filename=CDS_6501_Trasncript_45855.txt"/>
    <hyperlink ref="A269" r:id="rId268" display="http://localhost:21500/retrieve/do?libname=As_sg_cntl&amp;nodename=cluster&amp;subname=links&amp;filename=CDS_944_Trasncript_8995.txt"/>
    <hyperlink ref="A270" r:id="rId269" display="http://localhost:21500/retrieve/do?libname=As_sg_cntl&amp;nodename=cluster&amp;subname=links&amp;filename=CDS_6873_Trasncript_51928.txt"/>
    <hyperlink ref="A271" r:id="rId270" display="http://localhost:21500/retrieve/do?libname=As_sg_cntl&amp;nodename=cluster&amp;subname=links&amp;filename=CDS_3135_Trasncript_21821.txt"/>
    <hyperlink ref="A272" r:id="rId271" display="http://localhost:21500/retrieve/do?libname=As_sg_cntl&amp;nodename=cluster&amp;subname=links&amp;filename=CDS_741_Trasncript_7027.txt"/>
    <hyperlink ref="A273" r:id="rId272" display="http://localhost:21500/retrieve/do?libname=As_sg_cntl&amp;nodename=cluster&amp;subname=links&amp;filename=CDS_692_Trasncript_6525.txt"/>
    <hyperlink ref="A274" r:id="rId273" display="http://localhost:21500/retrieve/do?libname=As_sg_cntl&amp;nodename=cluster&amp;subname=links&amp;filename=CDS_1977_Trasncript_16387.txt"/>
    <hyperlink ref="A275" r:id="rId274" display="http://localhost:21500/retrieve/do?libname=As_sg_cntl&amp;nodename=cluster&amp;subname=links&amp;filename=CDS_4883_Trasncript_26716.txt"/>
    <hyperlink ref="A276" r:id="rId275" display="http://localhost:21500/retrieve/do?libname=As_sg_cntl&amp;nodename=cluster&amp;subname=links&amp;filename=CDS_907_Trasncript_8604.txt"/>
    <hyperlink ref="A277" r:id="rId276" display="http://localhost:21500/retrieve/do?libname=As_sg_cntl&amp;nodename=cluster&amp;subname=links&amp;filename=CDS_867_Trasncript_8198.txt"/>
    <hyperlink ref="A278" r:id="rId277" display="http://localhost:21500/retrieve/do?libname=As_sg_cntl&amp;nodename=cluster&amp;subname=links&amp;filename=CDS_3336_Trasncript_22547.txt"/>
    <hyperlink ref="A279" r:id="rId278" display="http://localhost:21500/retrieve/do?libname=As_sg_cntl&amp;nodename=cluster&amp;subname=links&amp;filename=CDS_1860_Trasncript_15709.txt"/>
    <hyperlink ref="A280" r:id="rId279" display="http://localhost:21500/retrieve/do?libname=As_sg_cntl&amp;nodename=cluster&amp;subname=links&amp;filename=CDS_2316_Trasncript_18234.txt"/>
    <hyperlink ref="A281" r:id="rId280" display="http://localhost:21500/retrieve/do?libname=As_sg_cntl&amp;nodename=cluster&amp;subname=links&amp;filename=CDS_388_Trasncript_3627.txt"/>
    <hyperlink ref="A282" r:id="rId281" display="http://localhost:21500/retrieve/do?libname=As_sg_cntl&amp;nodename=cluster&amp;subname=links&amp;filename=CDS_1206_Trasncript_11120.txt"/>
    <hyperlink ref="A283" r:id="rId282" display="http://localhost:21500/retrieve/do?libname=As_sg_cntl&amp;nodename=cluster&amp;subname=links&amp;filename=CDS_5918_Trasncript_36364.txt"/>
    <hyperlink ref="A284" r:id="rId283" display="http://localhost:21500/retrieve/do?libname=As_sg_cntl&amp;nodename=cluster&amp;subname=links&amp;filename=CDS_3422_Trasncript_22842.txt"/>
    <hyperlink ref="A285" r:id="rId284" display="http://localhost:21500/retrieve/do?libname=As_sg_cntl&amp;nodename=cluster&amp;subname=links&amp;filename=CDS_5674_Trasncript_32190.txt"/>
    <hyperlink ref="A286" r:id="rId285" display="http://localhost:21500/retrieve/do?libname=As_sg_cntl&amp;nodename=cluster&amp;subname=links&amp;filename=CDS_260_Trasncript_2622.txt"/>
    <hyperlink ref="A287" r:id="rId286" display="http://localhost:21500/retrieve/do?libname=As_sg_cntl&amp;nodename=cluster&amp;subname=links&amp;filename=CDS_5427_Trasncript_28591.txt"/>
    <hyperlink ref="A288" r:id="rId287" display="http://localhost:21500/retrieve/do?libname=As_sg_cntl&amp;nodename=cluster&amp;subname=links&amp;filename=CDS_2909_Trasncript_21016.txt"/>
    <hyperlink ref="A289" r:id="rId288" display="http://localhost:21500/retrieve/do?libname=As_sg_cntl&amp;nodename=cluster&amp;subname=links&amp;filename=CDS_3862_Trasncript_24126.txt"/>
    <hyperlink ref="A290" r:id="rId289" display="http://localhost:21500/retrieve/do?libname=As_sg_cntl&amp;nodename=cluster&amp;subname=links&amp;filename=CDS_1205_Trasncript_11119.txt"/>
    <hyperlink ref="A291" r:id="rId290" display="http://localhost:21500/retrieve/do?libname=As_sg_cntl&amp;nodename=cluster&amp;subname=links&amp;filename=CDS_4594_Trasncript_26069.txt"/>
    <hyperlink ref="A292" r:id="rId291" display="http://localhost:21500/retrieve/do?libname=As_sg_cntl&amp;nodename=cluster&amp;subname=links&amp;filename=CDS_6056_Trasncript_38216.txt"/>
    <hyperlink ref="A293" r:id="rId292" display="http://localhost:21500/retrieve/do?libname=As_sg_cntl&amp;nodename=cluster&amp;subname=links&amp;filename=CDS_7265_Trasncript_58595.txt"/>
    <hyperlink ref="A294" r:id="rId293" display="http://localhost:21500/retrieve/do?libname=As_sg_cntl&amp;nodename=cluster&amp;subname=links&amp;filename=CDS_4635_Trasncript_26150.txt"/>
    <hyperlink ref="A295" r:id="rId294" display="http://localhost:21500/retrieve/do?libname=As_sg_cntl&amp;nodename=cluster&amp;subname=links&amp;filename=CDS_1475_Trasncript_13061.txt"/>
    <hyperlink ref="A296" r:id="rId295" display="http://localhost:21500/retrieve/do?libname=As_sg_cntl&amp;nodename=cluster&amp;subname=links&amp;filename=CDS_3136_Trasncript_21835.txt"/>
  </hyperlinks>
  <pageMargins left="0.7" right="0.7" top="0.75" bottom="0.75" header="0.3" footer="0.3"/>
  <pageSetup orientation="portrait" r:id="rId296"/>
</worksheet>
</file>

<file path=xl/worksheets/sheet5.xml><?xml version="1.0" encoding="utf-8"?>
<worksheet xmlns="http://schemas.openxmlformats.org/spreadsheetml/2006/main" xmlns:r="http://schemas.openxmlformats.org/officeDocument/2006/relationships">
  <dimension ref="A1:E227"/>
  <sheetViews>
    <sheetView workbookViewId="0">
      <selection activeCell="C8" sqref="C8"/>
    </sheetView>
  </sheetViews>
  <sheetFormatPr defaultRowHeight="15"/>
  <cols>
    <col min="1" max="1" width="28.5703125" customWidth="1"/>
    <col min="2" max="2" width="16.7109375" customWidth="1"/>
    <col min="3" max="3" width="61.85546875" customWidth="1"/>
    <col min="4" max="4" width="10.5703125" customWidth="1"/>
    <col min="5" max="5" width="16.85546875" customWidth="1"/>
  </cols>
  <sheetData>
    <row r="1" spans="1:5" s="6" customFormat="1" ht="26.25">
      <c r="A1" s="23" t="s">
        <v>0</v>
      </c>
      <c r="B1" s="23" t="s">
        <v>1</v>
      </c>
      <c r="C1" s="23" t="s">
        <v>3</v>
      </c>
      <c r="D1" s="23" t="s">
        <v>2</v>
      </c>
      <c r="E1" s="23" t="s">
        <v>1051</v>
      </c>
    </row>
    <row r="2" spans="1:5" s="3" customFormat="1" ht="12.75">
      <c r="A2" s="3" t="str">
        <f>HYPERLINK("http://localhost:21500/retrieve/do?libname=AS_MG_CNT_&amp;nodename=cluster&amp;subname=links&amp;filename=CDS_1440_Trasncript_11656.txt","CDS_1440_Trasncript_11656")</f>
        <v>CDS_1440_Trasncript_11656</v>
      </c>
      <c r="B2" s="3">
        <v>1293</v>
      </c>
      <c r="C2" s="3" t="s">
        <v>467</v>
      </c>
      <c r="D2" s="3">
        <v>0</v>
      </c>
      <c r="E2" s="3" t="s">
        <v>1052</v>
      </c>
    </row>
    <row r="3" spans="1:5" s="3" customFormat="1" ht="12.75">
      <c r="A3" s="3" t="str">
        <f>HYPERLINK("http://localhost:21500/retrieve/do?libname=AS_MG_CNT_&amp;nodename=cluster&amp;subname=links&amp;filename=CDS_3798_Trasncript_22914.txt","CDS_3798_Trasncript_22914")</f>
        <v>CDS_3798_Trasncript_22914</v>
      </c>
      <c r="B3" s="3">
        <v>1248</v>
      </c>
      <c r="C3" s="3" t="s">
        <v>1053</v>
      </c>
      <c r="D3" s="3">
        <v>0</v>
      </c>
      <c r="E3" s="3" t="s">
        <v>1054</v>
      </c>
    </row>
    <row r="4" spans="1:5" s="3" customFormat="1" ht="12.75">
      <c r="A4" s="3" t="str">
        <f>HYPERLINK("http://localhost:21500/retrieve/do?libname=AS_MG_CNT_&amp;nodename=cluster&amp;subname=links&amp;filename=CDS_4892_Trasncript_26016.txt","CDS_4892_Trasncript_26016")</f>
        <v>CDS_4892_Trasncript_26016</v>
      </c>
      <c r="B4" s="3">
        <v>1008</v>
      </c>
      <c r="C4" s="3" t="s">
        <v>47</v>
      </c>
      <c r="D4" s="3">
        <v>0</v>
      </c>
      <c r="E4" s="3" t="s">
        <v>217</v>
      </c>
    </row>
    <row r="5" spans="1:5" s="3" customFormat="1" ht="12.75">
      <c r="A5" s="3" t="str">
        <f>HYPERLINK("http://localhost:21500/retrieve/do?libname=AS_MG_CNT_&amp;nodename=cluster&amp;subname=links&amp;filename=CDS_4893_Trasncript_26017.txt","CDS_4893_Trasncript_26017")</f>
        <v>CDS_4893_Trasncript_26017</v>
      </c>
      <c r="B5" s="3">
        <v>1008</v>
      </c>
      <c r="C5" s="3" t="s">
        <v>47</v>
      </c>
      <c r="D5" s="3">
        <v>1E-179</v>
      </c>
      <c r="E5" s="3" t="s">
        <v>217</v>
      </c>
    </row>
    <row r="6" spans="1:5" s="3" customFormat="1" ht="12.75">
      <c r="A6" s="3" t="str">
        <f>HYPERLINK("http://localhost:21500/retrieve/do?libname=AS_MG_CNT_&amp;nodename=cluster&amp;subname=links&amp;filename=CDS_527_Trasncript_4162.txt","CDS_527_Trasncript_4162")</f>
        <v>CDS_527_Trasncript_4162</v>
      </c>
      <c r="B6" s="3">
        <v>954</v>
      </c>
      <c r="C6" s="3" t="s">
        <v>1055</v>
      </c>
      <c r="D6" s="3">
        <v>9.9999999999999995E-179</v>
      </c>
      <c r="E6" s="3" t="s">
        <v>1056</v>
      </c>
    </row>
    <row r="7" spans="1:5" s="3" customFormat="1" ht="12.75">
      <c r="A7" s="3" t="str">
        <f>HYPERLINK("http://localhost:21500/retrieve/do?libname=AS_MG_CNT_&amp;nodename=cluster&amp;subname=links&amp;filename=CDS_7676_Trasncript_31357.txt","CDS_7676_Trasncript_31357")</f>
        <v>CDS_7676_Trasncript_31357</v>
      </c>
      <c r="B7" s="3">
        <v>1641</v>
      </c>
      <c r="C7" s="3" t="s">
        <v>46</v>
      </c>
      <c r="D7" s="3">
        <v>1E-176</v>
      </c>
      <c r="E7" s="3" t="s">
        <v>205</v>
      </c>
    </row>
    <row r="8" spans="1:5" s="3" customFormat="1" ht="12.75">
      <c r="A8" s="3" t="str">
        <f>HYPERLINK("http://localhost:21500/retrieve/do?libname=AS_MG_CNT_&amp;nodename=cluster&amp;subname=links&amp;filename=CDS_5032_Trasncript_26323.txt","CDS_5032_Trasncript_26323")</f>
        <v>CDS_5032_Trasncript_26323</v>
      </c>
      <c r="B8" s="3">
        <v>798</v>
      </c>
      <c r="C8" s="3" t="s">
        <v>1057</v>
      </c>
      <c r="D8" s="3">
        <v>9.9999999999999999E-161</v>
      </c>
      <c r="E8" s="3" t="s">
        <v>1058</v>
      </c>
    </row>
    <row r="9" spans="1:5" s="3" customFormat="1" ht="12.75">
      <c r="A9" s="3" t="str">
        <f>HYPERLINK("http://localhost:21500/retrieve/do?libname=AS_MG_CNT_&amp;nodename=cluster&amp;subname=links&amp;filename=CDS_146_Trasncript_1297.txt","CDS_146_Trasncript_1297")</f>
        <v>CDS_146_Trasncript_1297</v>
      </c>
      <c r="B9" s="3">
        <v>924</v>
      </c>
      <c r="C9" s="3" t="s">
        <v>69</v>
      </c>
      <c r="D9" s="3">
        <v>9.9999999999999999E-160</v>
      </c>
      <c r="E9" s="3" t="s">
        <v>228</v>
      </c>
    </row>
    <row r="10" spans="1:5" s="3" customFormat="1" ht="12.75">
      <c r="A10" s="3" t="str">
        <f>HYPERLINK("http://localhost:21500/retrieve/do?libname=AS_MG_CNT_&amp;nodename=cluster&amp;subname=links&amp;filename=CDS_5866_Trasncript_28029.txt","CDS_5866_Trasncript_28029")</f>
        <v>CDS_5866_Trasncript_28029</v>
      </c>
      <c r="B10" s="3">
        <v>1041</v>
      </c>
      <c r="C10" s="3" t="s">
        <v>504</v>
      </c>
      <c r="D10" s="3">
        <v>1E-153</v>
      </c>
      <c r="E10" s="3" t="s">
        <v>1059</v>
      </c>
    </row>
    <row r="11" spans="1:5" s="3" customFormat="1" ht="12.75">
      <c r="A11" s="3" t="str">
        <f>HYPERLINK("http://localhost:21500/retrieve/do?libname=AS_MG_CNT_&amp;nodename=cluster&amp;subname=links&amp;filename=CDS_7333_Trasncript_30702.txt","CDS_7333_Trasncript_30702")</f>
        <v>CDS_7333_Trasncript_30702</v>
      </c>
      <c r="B11" s="3">
        <v>777</v>
      </c>
      <c r="C11" s="3" t="s">
        <v>26</v>
      </c>
      <c r="D11" s="3">
        <v>1E-139</v>
      </c>
      <c r="E11" s="3" t="s">
        <v>187</v>
      </c>
    </row>
    <row r="12" spans="1:5" s="3" customFormat="1" ht="12.75">
      <c r="A12" s="3" t="str">
        <f>HYPERLINK("http://localhost:21500/retrieve/do?libname=AS_MG_CNT_&amp;nodename=cluster&amp;subname=links&amp;filename=CDS_5345_Trasncript_26987.txt","CDS_5345_Trasncript_26987")</f>
        <v>CDS_5345_Trasncript_26987</v>
      </c>
      <c r="B12" s="3">
        <v>966</v>
      </c>
      <c r="C12" s="3" t="s">
        <v>27</v>
      </c>
      <c r="D12" s="3">
        <v>9.9999999999999998E-138</v>
      </c>
      <c r="E12" s="3" t="s">
        <v>188</v>
      </c>
    </row>
    <row r="13" spans="1:5" s="3" customFormat="1" ht="12.75">
      <c r="A13" s="3" t="str">
        <f>HYPERLINK("http://localhost:21500/retrieve/do?libname=AS_MG_CNT_&amp;nodename=cluster&amp;subname=links&amp;filename=CDS_1831_Trasncript_14153.txt","CDS_1831_Trasncript_14153")</f>
        <v>CDS_1831_Trasncript_14153</v>
      </c>
      <c r="B13" s="3">
        <v>786</v>
      </c>
      <c r="C13" s="3" t="s">
        <v>1060</v>
      </c>
      <c r="D13" s="3">
        <v>1.0000000000000001E-133</v>
      </c>
      <c r="E13" s="3" t="s">
        <v>1061</v>
      </c>
    </row>
    <row r="14" spans="1:5" s="3" customFormat="1" ht="12.75">
      <c r="A14" s="3" t="str">
        <f>HYPERLINK("http://localhost:21500/retrieve/do?libname=AS_MG_CNT_&amp;nodename=cluster&amp;subname=links&amp;filename=CDS_5073_Trasncript_26400.txt","CDS_5073_Trasncript_26400")</f>
        <v>CDS_5073_Trasncript_26400</v>
      </c>
      <c r="B14" s="3">
        <v>810</v>
      </c>
      <c r="C14" s="3" t="s">
        <v>143</v>
      </c>
      <c r="D14" s="3">
        <v>9.9999999999999993E-130</v>
      </c>
      <c r="E14" s="3" t="s">
        <v>1038</v>
      </c>
    </row>
    <row r="15" spans="1:5" s="3" customFormat="1" ht="12.75">
      <c r="A15" s="3" t="str">
        <f>HYPERLINK("http://localhost:21500/retrieve/do?libname=AS_MG_CNT_&amp;nodename=cluster&amp;subname=links&amp;filename=CDS_2657_Trasncript_18436.txt","CDS_2657_Trasncript_18436")</f>
        <v>CDS_2657_Trasncript_18436</v>
      </c>
      <c r="B15" s="3">
        <v>681</v>
      </c>
      <c r="C15" s="3" t="s">
        <v>69</v>
      </c>
      <c r="D15" s="3">
        <v>9.9999999999999995E-127</v>
      </c>
      <c r="E15" s="3" t="s">
        <v>228</v>
      </c>
    </row>
    <row r="16" spans="1:5" s="3" customFormat="1" ht="12.75">
      <c r="A16" s="3" t="str">
        <f>HYPERLINK("http://localhost:21500/retrieve/do?libname=AS_MG_CNT_&amp;nodename=cluster&amp;subname=links&amp;filename=CDS_6438_Trasncript_29127.txt","CDS_6438_Trasncript_29127")</f>
        <v>CDS_6438_Trasncript_29127</v>
      </c>
      <c r="B16" s="3">
        <v>999</v>
      </c>
      <c r="C16" s="3" t="s">
        <v>931</v>
      </c>
      <c r="D16" s="3">
        <v>9.9999999999999995E-127</v>
      </c>
      <c r="E16" s="3" t="s">
        <v>1062</v>
      </c>
    </row>
    <row r="17" spans="1:5" s="3" customFormat="1" ht="12.75">
      <c r="A17" s="3" t="str">
        <f>HYPERLINK("http://localhost:21500/retrieve/do?libname=AS_MG_CNT_&amp;nodename=cluster&amp;subname=links&amp;filename=CDS_5865_Trasncript_28028.txt","CDS_5865_Trasncript_28028")</f>
        <v>CDS_5865_Trasncript_28028</v>
      </c>
      <c r="B17" s="3">
        <v>744</v>
      </c>
      <c r="C17" s="3" t="s">
        <v>504</v>
      </c>
      <c r="D17" s="3">
        <v>9.9999999999999999E-119</v>
      </c>
      <c r="E17" s="3" t="s">
        <v>1059</v>
      </c>
    </row>
    <row r="18" spans="1:5" s="3" customFormat="1" ht="12.75">
      <c r="A18" s="3" t="str">
        <f>HYPERLINK("http://localhost:21500/retrieve/do?libname=AS_MG_CNT_&amp;nodename=cluster&amp;subname=links&amp;filename=CDS_3545_Trasncript_22087.txt","CDS_3545_Trasncript_22087")</f>
        <v>CDS_3545_Trasncript_22087</v>
      </c>
      <c r="B18" s="3">
        <v>1164</v>
      </c>
      <c r="C18" s="3" t="s">
        <v>32</v>
      </c>
      <c r="D18" s="3">
        <v>9.9999999999999998E-114</v>
      </c>
      <c r="E18" s="3" t="s">
        <v>193</v>
      </c>
    </row>
    <row r="19" spans="1:5" s="3" customFormat="1" ht="12.75">
      <c r="A19" s="3" t="str">
        <f>HYPERLINK("http://localhost:21500/retrieve/do?libname=AS_MG_CNT_&amp;nodename=cluster&amp;subname=links&amp;filename=CDS_6178_Trasncript_28634.txt","CDS_6178_Trasncript_28634")</f>
        <v>CDS_6178_Trasncript_28634</v>
      </c>
      <c r="B19" s="3">
        <v>879</v>
      </c>
      <c r="C19" s="3" t="s">
        <v>878</v>
      </c>
      <c r="D19" s="3">
        <v>9.9999999999999995E-113</v>
      </c>
      <c r="E19" s="3" t="s">
        <v>1063</v>
      </c>
    </row>
    <row r="20" spans="1:5" s="3" customFormat="1" ht="12.75">
      <c r="A20" s="3" t="str">
        <f>HYPERLINK("http://localhost:21500/retrieve/do?libname=AS_MG_CNT_&amp;nodename=cluster&amp;subname=links&amp;filename=CDS_10840_Trasncript_69651.txt","CDS_10840_Trasncript_69651")</f>
        <v>CDS_10840_Trasncript_69651</v>
      </c>
      <c r="B20" s="3">
        <v>678</v>
      </c>
      <c r="C20" s="3" t="s">
        <v>1064</v>
      </c>
      <c r="D20" s="3">
        <v>9.9999999999999995E-113</v>
      </c>
      <c r="E20" s="3" t="s">
        <v>1065</v>
      </c>
    </row>
    <row r="21" spans="1:5" s="3" customFormat="1" ht="12.75">
      <c r="A21" s="3" t="str">
        <f>HYPERLINK("http://localhost:21500/retrieve/do?libname=AS_MG_CNT_&amp;nodename=cluster&amp;subname=links&amp;filename=CDS_7585_Trasncript_31186.txt","CDS_7585_Trasncript_31186")</f>
        <v>CDS_7585_Trasncript_31186</v>
      </c>
      <c r="B21" s="3">
        <v>621</v>
      </c>
      <c r="C21" s="3" t="s">
        <v>371</v>
      </c>
      <c r="D21" s="3">
        <v>1.0000000000000001E-111</v>
      </c>
      <c r="E21" s="3" t="s">
        <v>1066</v>
      </c>
    </row>
    <row r="22" spans="1:5" s="3" customFormat="1" ht="12.75">
      <c r="A22" s="3" t="str">
        <f>HYPERLINK("http://localhost:21500/retrieve/do?libname=AS_MG_CNT_&amp;nodename=cluster&amp;subname=links&amp;filename=CDS_6714_Trasncript_29610.txt","CDS_6714_Trasncript_29610")</f>
        <v>CDS_6714_Trasncript_29610</v>
      </c>
      <c r="B22" s="3">
        <v>723</v>
      </c>
      <c r="C22" s="3" t="s">
        <v>878</v>
      </c>
      <c r="D22" s="3">
        <v>9.9999999999999997E-106</v>
      </c>
      <c r="E22" s="3" t="s">
        <v>1063</v>
      </c>
    </row>
    <row r="23" spans="1:5" s="3" customFormat="1" ht="12.75">
      <c r="A23" s="3" t="str">
        <f>HYPERLINK("http://localhost:21500/retrieve/do?libname=AS_MG_CNT_&amp;nodename=cluster&amp;subname=links&amp;filename=CDS_10265_Trasncript_62002.txt","CDS_10265_Trasncript_62002")</f>
        <v>CDS_10265_Trasncript_62002</v>
      </c>
      <c r="B23" s="3">
        <v>609</v>
      </c>
      <c r="C23" s="3" t="s">
        <v>151</v>
      </c>
      <c r="D23" s="3">
        <v>9.9999999999999996E-104</v>
      </c>
      <c r="E23" s="3" t="s">
        <v>1022</v>
      </c>
    </row>
    <row r="24" spans="1:5" s="3" customFormat="1" ht="12.75">
      <c r="A24" s="3" t="str">
        <f>HYPERLINK("http://localhost:21500/retrieve/do?libname=AS_MG_CNT_&amp;nodename=cluster&amp;subname=links&amp;filename=CDS_6811_Trasncript_29769.txt","CDS_6811_Trasncript_29769")</f>
        <v>CDS_6811_Trasncript_29769</v>
      </c>
      <c r="B24" s="3">
        <v>870</v>
      </c>
      <c r="C24" s="3" t="s">
        <v>1067</v>
      </c>
      <c r="D24" s="3">
        <v>9.9999999999999993E-103</v>
      </c>
      <c r="E24" s="3" t="s">
        <v>1068</v>
      </c>
    </row>
    <row r="25" spans="1:5" s="3" customFormat="1" ht="12.75">
      <c r="A25" s="3" t="str">
        <f>HYPERLINK("http://localhost:21500/retrieve/do?libname=AS_MG_CNT_&amp;nodename=cluster&amp;subname=links&amp;filename=CDS_7587_Trasncript_31188.txt","CDS_7587_Trasncript_31188")</f>
        <v>CDS_7587_Trasncript_31188</v>
      </c>
      <c r="B25" s="3">
        <v>624</v>
      </c>
      <c r="C25" s="3" t="s">
        <v>48</v>
      </c>
      <c r="D25" s="3">
        <v>9.9999999999999993E-103</v>
      </c>
      <c r="E25" s="3" t="s">
        <v>1069</v>
      </c>
    </row>
    <row r="26" spans="1:5" s="3" customFormat="1" ht="12.75">
      <c r="A26" s="3" t="str">
        <f>HYPERLINK("http://localhost:21500/retrieve/do?libname=AS_MG_CNT_&amp;nodename=cluster&amp;subname=links&amp;filename=CDS_5673_Trasncript_27650.txt","CDS_5673_Trasncript_27650")</f>
        <v>CDS_5673_Trasncript_27650</v>
      </c>
      <c r="B26" s="3">
        <v>747</v>
      </c>
      <c r="C26" s="3" t="s">
        <v>49</v>
      </c>
      <c r="D26" s="3">
        <v>1.0000000000000001E-101</v>
      </c>
      <c r="E26" s="3" t="s">
        <v>208</v>
      </c>
    </row>
    <row r="27" spans="1:5" s="3" customFormat="1" ht="12.75">
      <c r="A27" s="3" t="str">
        <f>HYPERLINK("http://localhost:21500/retrieve/do?libname=AS_MG_CNT_&amp;nodename=cluster&amp;subname=links&amp;filename=CDS_7781_Trasncript_31600.txt","CDS_7781_Trasncript_31600")</f>
        <v>CDS_7781_Trasncript_31600</v>
      </c>
      <c r="B27" s="3">
        <v>591</v>
      </c>
      <c r="C27" s="3" t="s">
        <v>41</v>
      </c>
      <c r="D27" s="3">
        <v>1.0000000000000001E-101</v>
      </c>
      <c r="E27" s="3" t="s">
        <v>200</v>
      </c>
    </row>
    <row r="28" spans="1:5" s="3" customFormat="1" ht="12.75">
      <c r="A28" s="3" t="str">
        <f>HYPERLINK("http://localhost:21500/retrieve/do?libname=AS_MG_CNT_&amp;nodename=cluster&amp;subname=links&amp;filename=CDS_7833_Trasncript_31675.txt","CDS_7833_Trasncript_31675")</f>
        <v>CDS_7833_Trasncript_31675</v>
      </c>
      <c r="B28" s="3">
        <v>591</v>
      </c>
      <c r="C28" s="3" t="s">
        <v>41</v>
      </c>
      <c r="D28" s="3">
        <v>1.0000000000000001E-101</v>
      </c>
      <c r="E28" s="3" t="s">
        <v>1070</v>
      </c>
    </row>
    <row r="29" spans="1:5" s="3" customFormat="1" ht="12.75">
      <c r="A29" s="3" t="str">
        <f>HYPERLINK("http://localhost:21500/retrieve/do?libname=AS_MG_CNT_&amp;nodename=cluster&amp;subname=links&amp;filename=CDS_6241_Trasncript_28759.txt","CDS_6241_Trasncript_28759")</f>
        <v>CDS_6241_Trasncript_28759</v>
      </c>
      <c r="B29" s="3">
        <v>999</v>
      </c>
      <c r="C29" s="3" t="s">
        <v>851</v>
      </c>
      <c r="D29" s="3">
        <v>4.0000000000000001E-99</v>
      </c>
      <c r="E29" s="3" t="s">
        <v>1071</v>
      </c>
    </row>
    <row r="30" spans="1:5" s="3" customFormat="1" ht="12.75">
      <c r="A30" s="3" t="str">
        <f>HYPERLINK("http://localhost:21500/retrieve/do?libname=AS_MG_CNT_&amp;nodename=cluster&amp;subname=links&amp;filename=CDS_6633_Trasncript_29472.txt","CDS_6633_Trasncript_29472")</f>
        <v>CDS_6633_Trasncript_29472</v>
      </c>
      <c r="B30" s="3">
        <v>999</v>
      </c>
      <c r="C30" s="3" t="s">
        <v>851</v>
      </c>
      <c r="D30" s="3">
        <v>4.0000000000000001E-99</v>
      </c>
      <c r="E30" s="3" t="s">
        <v>1071</v>
      </c>
    </row>
    <row r="31" spans="1:5" s="3" customFormat="1" ht="12.75">
      <c r="A31" s="3" t="str">
        <f>HYPERLINK("http://localhost:21500/retrieve/do?libname=AS_MG_CNT_&amp;nodename=cluster&amp;subname=links&amp;filename=CDS_10383_Trasncript_63279.txt","CDS_10383_Trasncript_63279")</f>
        <v>CDS_10383_Trasncript_63279</v>
      </c>
      <c r="B31" s="3">
        <v>552</v>
      </c>
      <c r="C31" s="3" t="s">
        <v>21</v>
      </c>
      <c r="D31" s="3">
        <v>8.0000000000000002E-99</v>
      </c>
      <c r="E31" s="3" t="s">
        <v>182</v>
      </c>
    </row>
    <row r="32" spans="1:5" s="3" customFormat="1" ht="12.75">
      <c r="A32" s="3" t="str">
        <f>HYPERLINK("http://localhost:21500/retrieve/do?libname=AS_MG_CNT_&amp;nodename=cluster&amp;subname=links&amp;filename=CDS_937_Trasncript_7601.txt","CDS_937_Trasncript_7601")</f>
        <v>CDS_937_Trasncript_7601</v>
      </c>
      <c r="B32" s="3">
        <v>642</v>
      </c>
      <c r="C32" s="3" t="s">
        <v>1072</v>
      </c>
      <c r="D32" s="3">
        <v>9.0000000000000002E-97</v>
      </c>
      <c r="E32" s="3" t="s">
        <v>1073</v>
      </c>
    </row>
    <row r="33" spans="1:5" s="3" customFormat="1" ht="12.75">
      <c r="A33" s="3" t="str">
        <f>HYPERLINK("http://localhost:21500/retrieve/do?libname=AS_MG_CNT_&amp;nodename=cluster&amp;subname=links&amp;filename=CDS_1689_Trasncript_13247.txt","CDS_1689_Trasncript_13247")</f>
        <v>CDS_1689_Trasncript_13247</v>
      </c>
      <c r="B33" s="3">
        <v>549</v>
      </c>
      <c r="C33" s="3" t="s">
        <v>1074</v>
      </c>
      <c r="D33" s="3">
        <v>1.9999999999999998E-96</v>
      </c>
      <c r="E33" s="3" t="s">
        <v>1075</v>
      </c>
    </row>
    <row r="34" spans="1:5" s="3" customFormat="1" ht="12.75">
      <c r="A34" s="3" t="str">
        <f>HYPERLINK("http://localhost:21500/retrieve/do?libname=AS_MG_CNT_&amp;nodename=cluster&amp;subname=links&amp;filename=CDS_6544_Trasncript_29321.txt","CDS_6544_Trasncript_29321")</f>
        <v>CDS_6544_Trasncript_29321</v>
      </c>
      <c r="B34" s="3">
        <v>657</v>
      </c>
      <c r="C34" s="3" t="s">
        <v>44</v>
      </c>
      <c r="D34" s="3">
        <v>1.9999999999999998E-96</v>
      </c>
      <c r="E34" s="3" t="s">
        <v>203</v>
      </c>
    </row>
    <row r="35" spans="1:5" s="3" customFormat="1" ht="12.75">
      <c r="A35" s="3" t="str">
        <f>HYPERLINK("http://localhost:21500/retrieve/do?libname=AS_MG_CNT_&amp;nodename=cluster&amp;subname=links&amp;filename=CDS_6659_Trasncript_29519.txt","CDS_6659_Trasncript_29519")</f>
        <v>CDS_6659_Trasncript_29519</v>
      </c>
      <c r="B35" s="3">
        <v>618</v>
      </c>
      <c r="C35" s="3" t="s">
        <v>44</v>
      </c>
      <c r="D35" s="3">
        <v>1.9999999999999998E-96</v>
      </c>
      <c r="E35" s="3" t="s">
        <v>203</v>
      </c>
    </row>
    <row r="36" spans="1:5" s="3" customFormat="1" ht="12.75">
      <c r="A36" s="3" t="str">
        <f>HYPERLINK("http://localhost:21500/retrieve/do?libname=AS_MG_CNT_&amp;nodename=cluster&amp;subname=links&amp;filename=CDS_9809_Trasncript_55446.txt","CDS_9809_Trasncript_55446")</f>
        <v>CDS_9809_Trasncript_55446</v>
      </c>
      <c r="B36" s="3">
        <v>543</v>
      </c>
      <c r="C36" s="3" t="s">
        <v>15</v>
      </c>
      <c r="D36" s="3">
        <v>1.9999999999999998E-96</v>
      </c>
      <c r="E36" s="3" t="s">
        <v>176</v>
      </c>
    </row>
    <row r="37" spans="1:5" s="3" customFormat="1" ht="12.75">
      <c r="A37" s="3" t="str">
        <f>HYPERLINK("http://localhost:21500/retrieve/do?libname=AS_MG_CNT_&amp;nodename=cluster&amp;subname=links&amp;filename=CDS_7999_Trasncript_32144.txt","CDS_7999_Trasncript_32144")</f>
        <v>CDS_7999_Trasncript_32144</v>
      </c>
      <c r="B37" s="3">
        <v>510</v>
      </c>
      <c r="C37" s="3" t="s">
        <v>1076</v>
      </c>
      <c r="D37" s="3">
        <v>3.0000000000000001E-93</v>
      </c>
      <c r="E37" s="3" t="s">
        <v>1077</v>
      </c>
    </row>
    <row r="38" spans="1:5" s="3" customFormat="1" ht="12.75">
      <c r="A38" s="3" t="str">
        <f>HYPERLINK("http://localhost:21500/retrieve/do?libname=AS_MG_CNT_&amp;nodename=cluster&amp;subname=links&amp;filename=CDS_6543_Trasncript_29320.txt","CDS_6543_Trasncript_29320")</f>
        <v>CDS_6543_Trasncript_29320</v>
      </c>
      <c r="B38" s="3">
        <v>615</v>
      </c>
      <c r="C38" s="3" t="s">
        <v>44</v>
      </c>
      <c r="D38" s="3">
        <v>5.0000000000000001E-92</v>
      </c>
      <c r="E38" s="3" t="s">
        <v>203</v>
      </c>
    </row>
    <row r="39" spans="1:5" s="3" customFormat="1" ht="12.75">
      <c r="A39" s="3" t="str">
        <f>HYPERLINK("http://localhost:21500/retrieve/do?libname=AS_MG_CNT_&amp;nodename=cluster&amp;subname=links&amp;filename=CDS_6658_Trasncript_29518.txt","CDS_6658_Trasncript_29518")</f>
        <v>CDS_6658_Trasncript_29518</v>
      </c>
      <c r="B39" s="3">
        <v>654</v>
      </c>
      <c r="C39" s="3" t="s">
        <v>44</v>
      </c>
      <c r="D39" s="3">
        <v>5.0000000000000001E-92</v>
      </c>
      <c r="E39" s="3" t="s">
        <v>203</v>
      </c>
    </row>
    <row r="40" spans="1:5" s="3" customFormat="1" ht="12.75">
      <c r="A40" s="3" t="str">
        <f>HYPERLINK("http://localhost:21500/retrieve/do?libname=AS_MG_CNT_&amp;nodename=cluster&amp;subname=links&amp;filename=CDS_6810_Trasncript_29768.txt","CDS_6810_Trasncript_29768")</f>
        <v>CDS_6810_Trasncript_29768</v>
      </c>
      <c r="B40" s="3">
        <v>897</v>
      </c>
      <c r="C40" s="3" t="s">
        <v>1067</v>
      </c>
      <c r="D40" s="3">
        <v>2.0000000000000002E-86</v>
      </c>
      <c r="E40" s="3" t="s">
        <v>1068</v>
      </c>
    </row>
    <row r="41" spans="1:5" s="3" customFormat="1" ht="12.75">
      <c r="A41" s="3" t="str">
        <f>HYPERLINK("http://localhost:21500/retrieve/do?libname=AS_MG_CNT_&amp;nodename=cluster&amp;subname=links&amp;filename=CDS_4716_Trasncript_25620.txt","CDS_4716_Trasncript_25620")</f>
        <v>CDS_4716_Trasncript_25620</v>
      </c>
      <c r="B41" s="3">
        <v>510</v>
      </c>
      <c r="C41" s="3" t="s">
        <v>1078</v>
      </c>
      <c r="D41" s="3">
        <v>3.0000000000000001E-86</v>
      </c>
      <c r="E41" s="3" t="s">
        <v>1079</v>
      </c>
    </row>
    <row r="42" spans="1:5" s="3" customFormat="1" ht="12.75">
      <c r="A42" s="3" t="str">
        <f>HYPERLINK("http://localhost:21500/retrieve/do?libname=AS_MG_CNT_&amp;nodename=cluster&amp;subname=links&amp;filename=CDS_323_Trasncript_2823.txt","CDS_323_Trasncript_2823")</f>
        <v>CDS_323_Trasncript_2823</v>
      </c>
      <c r="B42" s="3">
        <v>513</v>
      </c>
      <c r="C42" s="3" t="s">
        <v>1080</v>
      </c>
      <c r="D42" s="3">
        <v>2E-85</v>
      </c>
      <c r="E42" s="3" t="s">
        <v>1081</v>
      </c>
    </row>
    <row r="43" spans="1:5" s="3" customFormat="1" ht="12.75">
      <c r="A43" s="3" t="str">
        <f>HYPERLINK("http://localhost:21500/retrieve/do?libname=AS_MG_CNT_&amp;nodename=cluster&amp;subname=links&amp;filename=CDS_6809_Trasncript_29767.txt","CDS_6809_Trasncript_29767")</f>
        <v>CDS_6809_Trasncript_29767</v>
      </c>
      <c r="B43" s="3">
        <v>795</v>
      </c>
      <c r="C43" s="3" t="s">
        <v>1082</v>
      </c>
      <c r="D43" s="3">
        <v>1E-84</v>
      </c>
      <c r="E43" s="3" t="s">
        <v>1083</v>
      </c>
    </row>
    <row r="44" spans="1:5" s="3" customFormat="1" ht="12.75">
      <c r="A44" s="3" t="str">
        <f>HYPERLINK("http://localhost:21500/retrieve/do?libname=AS_MG_CNT_&amp;nodename=cluster&amp;subname=links&amp;filename=CDS_2987_Trasncript_20010.txt","CDS_2987_Trasncript_20010")</f>
        <v>CDS_2987_Trasncript_20010</v>
      </c>
      <c r="B44" s="3">
        <v>465</v>
      </c>
      <c r="C44" s="3" t="s">
        <v>57</v>
      </c>
      <c r="D44" s="3">
        <v>5.0000000000000002E-84</v>
      </c>
      <c r="E44" s="3" t="s">
        <v>216</v>
      </c>
    </row>
    <row r="45" spans="1:5" s="3" customFormat="1" ht="12.75">
      <c r="A45" s="3" t="str">
        <f>HYPERLINK("http://localhost:21500/retrieve/do?libname=AS_MG_CNT_&amp;nodename=cluster&amp;subname=links&amp;filename=CDS_4097_Trasncript_23837.txt","CDS_4097_Trasncript_23837")</f>
        <v>CDS_4097_Trasncript_23837</v>
      </c>
      <c r="B45" s="3">
        <v>474</v>
      </c>
      <c r="C45" s="3" t="s">
        <v>1074</v>
      </c>
      <c r="D45" s="3">
        <v>8.9999999999999997E-82</v>
      </c>
      <c r="E45" s="3" t="s">
        <v>1075</v>
      </c>
    </row>
    <row r="46" spans="1:5" s="3" customFormat="1" ht="12.75">
      <c r="A46" s="3" t="str">
        <f>HYPERLINK("http://localhost:21500/retrieve/do?libname=AS_MG_CNT_&amp;nodename=cluster&amp;subname=links&amp;filename=CDS_2301_Trasncript_16697.txt","CDS_2301_Trasncript_16697")</f>
        <v>CDS_2301_Trasncript_16697</v>
      </c>
      <c r="B46" s="3">
        <v>447</v>
      </c>
      <c r="C46" s="3" t="s">
        <v>493</v>
      </c>
      <c r="D46" s="3">
        <v>1.9999999999999999E-81</v>
      </c>
      <c r="E46" s="3" t="s">
        <v>1084</v>
      </c>
    </row>
    <row r="47" spans="1:5" s="3" customFormat="1" ht="12.75">
      <c r="A47" s="3" t="str">
        <f>HYPERLINK("http://localhost:21500/retrieve/do?libname=AS_MG_CNT_&amp;nodename=cluster&amp;subname=links&amp;filename=CDS_4088_Trasncript_23818.txt","CDS_4088_Trasncript_23818")</f>
        <v>CDS_4088_Trasncript_23818</v>
      </c>
      <c r="B47" s="3">
        <v>432</v>
      </c>
      <c r="C47" s="3" t="s">
        <v>886</v>
      </c>
      <c r="D47" s="3">
        <v>9.9999999999999996E-81</v>
      </c>
      <c r="E47" s="3" t="s">
        <v>1085</v>
      </c>
    </row>
    <row r="48" spans="1:5" s="3" customFormat="1" ht="12.75">
      <c r="A48" s="3" t="str">
        <f>HYPERLINK("http://localhost:21500/retrieve/do?libname=AS_MG_CNT_&amp;nodename=cluster&amp;subname=links&amp;filename=CDS_2819_Trasncript_19262.txt","CDS_2819_Trasncript_19262")</f>
        <v>CDS_2819_Trasncript_19262</v>
      </c>
      <c r="B48" s="3">
        <v>453</v>
      </c>
      <c r="C48" s="3" t="s">
        <v>507</v>
      </c>
      <c r="D48" s="3">
        <v>3.9999999999999998E-80</v>
      </c>
      <c r="E48" s="3" t="s">
        <v>1086</v>
      </c>
    </row>
    <row r="49" spans="1:5" s="3" customFormat="1" ht="12.75">
      <c r="A49" s="3" t="str">
        <f>HYPERLINK("http://localhost:21500/retrieve/do?libname=AS_MG_CNT_&amp;nodename=cluster&amp;subname=links&amp;filename=CDS_3881_Trasncript_23204.txt","CDS_3881_Trasncript_23204")</f>
        <v>CDS_3881_Trasncript_23204</v>
      </c>
      <c r="B49" s="3">
        <v>525</v>
      </c>
      <c r="C49" s="3" t="s">
        <v>1087</v>
      </c>
      <c r="D49" s="3">
        <v>6.0000000000000001E-80</v>
      </c>
      <c r="E49" s="3" t="s">
        <v>1088</v>
      </c>
    </row>
    <row r="50" spans="1:5" s="3" customFormat="1" ht="12.75">
      <c r="A50" s="3" t="str">
        <f>HYPERLINK("http://localhost:21500/retrieve/do?libname=AS_MG_CNT_&amp;nodename=cluster&amp;subname=links&amp;filename=CDS_897_Trasncript_7229.txt","CDS_897_Trasncript_7229")</f>
        <v>CDS_897_Trasncript_7229</v>
      </c>
      <c r="B50" s="3">
        <v>450</v>
      </c>
      <c r="C50" s="3" t="s">
        <v>30</v>
      </c>
      <c r="D50" s="3">
        <v>7.0000000000000006E-79</v>
      </c>
      <c r="E50" s="3" t="s">
        <v>191</v>
      </c>
    </row>
    <row r="51" spans="1:5" s="3" customFormat="1" ht="12.75">
      <c r="A51" s="3" t="str">
        <f>HYPERLINK("http://localhost:21500/retrieve/do?libname=AS_MG_CNT_&amp;nodename=cluster&amp;subname=links&amp;filename=CDS_1378_Trasncript_11095.txt","CDS_1378_Trasncript_11095")</f>
        <v>CDS_1378_Trasncript_11095</v>
      </c>
      <c r="B51" s="3">
        <v>495</v>
      </c>
      <c r="C51" s="3" t="s">
        <v>1089</v>
      </c>
      <c r="D51" s="3">
        <v>8E-79</v>
      </c>
      <c r="E51" s="3" t="s">
        <v>1090</v>
      </c>
    </row>
    <row r="52" spans="1:5" s="3" customFormat="1" ht="12.75">
      <c r="A52" s="3" t="str">
        <f>HYPERLINK("http://localhost:21500/retrieve/do?libname=AS_MG_CNT_&amp;nodename=cluster&amp;subname=links&amp;filename=CDS_4142_Trasncript_24010.txt","CDS_4142_Trasncript_24010")</f>
        <v>CDS_4142_Trasncript_24010</v>
      </c>
      <c r="B52" s="3">
        <v>477</v>
      </c>
      <c r="C52" s="3" t="s">
        <v>68</v>
      </c>
      <c r="D52" s="3">
        <v>9.0000000000000006E-79</v>
      </c>
      <c r="E52" s="3" t="s">
        <v>227</v>
      </c>
    </row>
    <row r="53" spans="1:5" s="3" customFormat="1" ht="12.75">
      <c r="A53" s="3" t="str">
        <f>HYPERLINK("http://localhost:21500/retrieve/do?libname=AS_MG_CNT_&amp;nodename=cluster&amp;subname=links&amp;filename=CDS_1937_Trasncript_14840.txt","CDS_1937_Trasncript_14840")</f>
        <v>CDS_1937_Trasncript_14840</v>
      </c>
      <c r="B53" s="3">
        <v>408</v>
      </c>
      <c r="C53" s="3" t="s">
        <v>101</v>
      </c>
      <c r="D53" s="3">
        <v>2.9999999999999999E-78</v>
      </c>
      <c r="E53" s="3" t="s">
        <v>250</v>
      </c>
    </row>
    <row r="54" spans="1:5" s="3" customFormat="1" ht="12.75">
      <c r="A54" s="3" t="str">
        <f>HYPERLINK("http://localhost:21500/retrieve/do?libname=AS_MG_CNT_&amp;nodename=cluster&amp;subname=links&amp;filename=CDS_641_Trasncript_5145.txt","CDS_641_Trasncript_5145")</f>
        <v>CDS_641_Trasncript_5145</v>
      </c>
      <c r="B54" s="3">
        <v>447</v>
      </c>
      <c r="C54" s="3" t="s">
        <v>581</v>
      </c>
      <c r="D54" s="3">
        <v>6.9999999999999999E-78</v>
      </c>
      <c r="E54" s="3" t="s">
        <v>1091</v>
      </c>
    </row>
    <row r="55" spans="1:5" s="3" customFormat="1" ht="12.75">
      <c r="A55" s="3" t="str">
        <f>HYPERLINK("http://localhost:21500/retrieve/do?libname=AS_MG_CNT_&amp;nodename=cluster&amp;subname=links&amp;filename=CDS_8593_Trasncript_39982.txt","CDS_8593_Trasncript_39982")</f>
        <v>CDS_8593_Trasncript_39982</v>
      </c>
      <c r="B55" s="3">
        <v>447</v>
      </c>
      <c r="C55" s="3" t="s">
        <v>581</v>
      </c>
      <c r="D55" s="3">
        <v>6.9999999999999999E-78</v>
      </c>
      <c r="E55" s="3" t="s">
        <v>1091</v>
      </c>
    </row>
    <row r="56" spans="1:5" s="3" customFormat="1" ht="12.75">
      <c r="A56" s="3" t="str">
        <f>HYPERLINK("http://localhost:21500/retrieve/do?libname=AS_MG_CNT_&amp;nodename=cluster&amp;subname=links&amp;filename=CDS_636_Trasncript_5100.txt","CDS_636_Trasncript_5100")</f>
        <v>CDS_636_Trasncript_5100</v>
      </c>
      <c r="B56" s="3">
        <v>435</v>
      </c>
      <c r="C56" s="3" t="s">
        <v>63</v>
      </c>
      <c r="D56" s="3">
        <v>1.9999999999999999E-77</v>
      </c>
      <c r="E56" s="3" t="s">
        <v>223</v>
      </c>
    </row>
    <row r="57" spans="1:5" s="3" customFormat="1" ht="12.75">
      <c r="A57" s="3" t="str">
        <f>HYPERLINK("http://localhost:21500/retrieve/do?libname=AS_MG_CNT_&amp;nodename=cluster&amp;subname=links&amp;filename=CDS_7041_Trasncript_30152.txt","CDS_7041_Trasncript_30152")</f>
        <v>CDS_7041_Trasncript_30152</v>
      </c>
      <c r="B57" s="3">
        <v>438</v>
      </c>
      <c r="C57" s="3" t="s">
        <v>1092</v>
      </c>
      <c r="D57" s="3">
        <v>1.9999999999999999E-77</v>
      </c>
      <c r="E57" s="3" t="s">
        <v>1093</v>
      </c>
    </row>
    <row r="58" spans="1:5" s="3" customFormat="1" ht="12.75">
      <c r="A58" s="3" t="str">
        <f>HYPERLINK("http://localhost:21500/retrieve/do?libname=AS_MG_CNT_&amp;nodename=cluster&amp;subname=links&amp;filename=CDS_7767_Trasncript_31572.txt","CDS_7767_Trasncript_31572")</f>
        <v>CDS_7767_Trasncript_31572</v>
      </c>
      <c r="B58" s="3">
        <v>477</v>
      </c>
      <c r="C58" s="3" t="s">
        <v>527</v>
      </c>
      <c r="D58" s="3">
        <v>9.9999999999999996E-76</v>
      </c>
      <c r="E58" s="3" t="s">
        <v>1094</v>
      </c>
    </row>
    <row r="59" spans="1:5" s="3" customFormat="1" ht="12.75">
      <c r="A59" s="3" t="str">
        <f>HYPERLINK("http://localhost:21500/retrieve/do?libname=AS_MG_CNT_&amp;nodename=cluster&amp;subname=links&amp;filename=CDS_2157_Trasncript_15959.txt","CDS_2157_Trasncript_15959")</f>
        <v>CDS_2157_Trasncript_15959</v>
      </c>
      <c r="B59" s="3">
        <v>570</v>
      </c>
      <c r="C59" s="3" t="s">
        <v>153</v>
      </c>
      <c r="D59" s="3">
        <v>1.9999999999999999E-75</v>
      </c>
      <c r="E59" s="3" t="s">
        <v>1029</v>
      </c>
    </row>
    <row r="60" spans="1:5" s="3" customFormat="1" ht="12.75">
      <c r="A60" s="3" t="str">
        <f>HYPERLINK("http://localhost:21500/retrieve/do?libname=AS_MG_CNT_&amp;nodename=cluster&amp;subname=links&amp;filename=CDS_851_Trasncript_6806.txt","CDS_851_Trasncript_6806")</f>
        <v>CDS_851_Trasncript_6806</v>
      </c>
      <c r="B60" s="3">
        <v>558</v>
      </c>
      <c r="C60" s="3" t="s">
        <v>531</v>
      </c>
      <c r="D60" s="3">
        <v>4.9999999999999998E-75</v>
      </c>
      <c r="E60" s="3" t="s">
        <v>1095</v>
      </c>
    </row>
    <row r="61" spans="1:5" s="3" customFormat="1" ht="12.75">
      <c r="A61" s="3" t="str">
        <f>HYPERLINK("http://localhost:21500/retrieve/do?libname=AS_MG_CNT_&amp;nodename=cluster&amp;subname=links&amp;filename=CDS_2766_Trasncript_19046.txt","CDS_2766_Trasncript_19046")</f>
        <v>CDS_2766_Trasncript_19046</v>
      </c>
      <c r="B61" s="3">
        <v>963</v>
      </c>
      <c r="C61" s="3" t="s">
        <v>51</v>
      </c>
      <c r="D61" s="3">
        <v>9.9999999999999996E-75</v>
      </c>
      <c r="E61" s="3" t="s">
        <v>210</v>
      </c>
    </row>
    <row r="62" spans="1:5" s="3" customFormat="1" ht="12.75">
      <c r="A62" s="3" t="str">
        <f>HYPERLINK("http://localhost:21500/retrieve/do?libname=AS_MG_CNT_&amp;nodename=cluster&amp;subname=links&amp;filename=CDS_3493_Trasncript_21954.txt","CDS_3493_Trasncript_21954")</f>
        <v>CDS_3493_Trasncript_21954</v>
      </c>
      <c r="B62" s="3">
        <v>462</v>
      </c>
      <c r="C62" s="3" t="s">
        <v>521</v>
      </c>
      <c r="D62" s="3">
        <v>3.9999999999999998E-74</v>
      </c>
      <c r="E62" s="3" t="s">
        <v>1096</v>
      </c>
    </row>
    <row r="63" spans="1:5" s="3" customFormat="1" ht="12.75">
      <c r="A63" s="3" t="str">
        <f>HYPERLINK("http://localhost:21500/retrieve/do?libname=AS_MG_CNT_&amp;nodename=cluster&amp;subname=links&amp;filename=CDS_9914_Trasncript_56791.txt","CDS_9914_Trasncript_56791")</f>
        <v>CDS_9914_Trasncript_56791</v>
      </c>
      <c r="B63" s="3">
        <v>399</v>
      </c>
      <c r="C63" s="3" t="s">
        <v>488</v>
      </c>
      <c r="D63" s="3">
        <v>8E-73</v>
      </c>
      <c r="E63" s="3" t="s">
        <v>1097</v>
      </c>
    </row>
    <row r="64" spans="1:5" s="3" customFormat="1" ht="12.75">
      <c r="A64" s="3" t="str">
        <f>HYPERLINK("http://localhost:21500/retrieve/do?libname=AS_MG_CNT_&amp;nodename=cluster&amp;subname=links&amp;filename=CDS_1265_Trasncript_10174.txt","CDS_1265_Trasncript_10174")</f>
        <v>CDS_1265_Trasncript_10174</v>
      </c>
      <c r="B64" s="3">
        <v>504</v>
      </c>
      <c r="C64" s="3" t="s">
        <v>334</v>
      </c>
      <c r="D64" s="3">
        <v>1.9999999999999999E-72</v>
      </c>
      <c r="E64" s="3" t="s">
        <v>1026</v>
      </c>
    </row>
    <row r="65" spans="1:5" s="3" customFormat="1" ht="12.75">
      <c r="A65" s="3" t="str">
        <f>HYPERLINK("http://localhost:21500/retrieve/do?libname=AS_MG_CNT_&amp;nodename=cluster&amp;subname=links&amp;filename=CDS_222_Trasncript_2123.txt","CDS_222_Trasncript_2123")</f>
        <v>CDS_222_Trasncript_2123</v>
      </c>
      <c r="B65" s="3">
        <v>462</v>
      </c>
      <c r="C65" s="3" t="s">
        <v>153</v>
      </c>
      <c r="D65" s="3">
        <v>6.0000000000000003E-72</v>
      </c>
      <c r="E65" s="3" t="s">
        <v>1029</v>
      </c>
    </row>
    <row r="66" spans="1:5" s="3" customFormat="1" ht="12.75">
      <c r="A66" s="3" t="str">
        <f>HYPERLINK("http://localhost:21500/retrieve/do?libname=AS_MG_CNT_&amp;nodename=cluster&amp;subname=links&amp;filename=CDS_7376_Trasncript_30777.txt","CDS_7376_Trasncript_30777")</f>
        <v>CDS_7376_Trasncript_30777</v>
      </c>
      <c r="B66" s="3">
        <v>447</v>
      </c>
      <c r="C66" s="3" t="s">
        <v>54</v>
      </c>
      <c r="D66" s="3">
        <v>9.9999999999999992E-72</v>
      </c>
      <c r="E66" s="3" t="s">
        <v>1098</v>
      </c>
    </row>
    <row r="67" spans="1:5" s="3" customFormat="1" ht="12.75">
      <c r="A67" s="3" t="str">
        <f>HYPERLINK("http://localhost:21500/retrieve/do?libname=AS_MG_CNT_&amp;nodename=cluster&amp;subname=links&amp;filename=CDS_1978_Trasncript_15036.txt","CDS_1978_Trasncript_15036")</f>
        <v>CDS_1978_Trasncript_15036</v>
      </c>
      <c r="B67" s="3">
        <v>501</v>
      </c>
      <c r="C67" s="3" t="s">
        <v>1099</v>
      </c>
      <c r="D67" s="3">
        <v>2E-70</v>
      </c>
      <c r="E67" s="3" t="s">
        <v>1100</v>
      </c>
    </row>
    <row r="68" spans="1:5" s="3" customFormat="1" ht="12.75">
      <c r="A68" s="3" t="str">
        <f>HYPERLINK("http://localhost:21500/retrieve/do?libname=AS_MG_CNT_&amp;nodename=cluster&amp;subname=links&amp;filename=CDS_7586_Trasncript_31187.txt","CDS_7586_Trasncript_31187")</f>
        <v>CDS_7586_Trasncript_31187</v>
      </c>
      <c r="B68" s="3">
        <v>528</v>
      </c>
      <c r="C68" s="3" t="s">
        <v>371</v>
      </c>
      <c r="D68" s="3">
        <v>2E-70</v>
      </c>
      <c r="E68" s="3" t="s">
        <v>1101</v>
      </c>
    </row>
    <row r="69" spans="1:5" s="3" customFormat="1" ht="12.75">
      <c r="A69" s="3" t="str">
        <f>HYPERLINK("http://localhost:21500/retrieve/do?libname=AS_MG_CNT_&amp;nodename=cluster&amp;subname=links&amp;filename=CDS_3369_Trasncript_21517.txt","CDS_3369_Trasncript_21517")</f>
        <v>CDS_3369_Trasncript_21517</v>
      </c>
      <c r="B69" s="3">
        <v>651</v>
      </c>
      <c r="C69" s="3" t="s">
        <v>633</v>
      </c>
      <c r="D69" s="3">
        <v>9.0000000000000004E-70</v>
      </c>
      <c r="E69" s="3" t="s">
        <v>1102</v>
      </c>
    </row>
    <row r="70" spans="1:5" s="3" customFormat="1" ht="12.75">
      <c r="A70" s="3" t="str">
        <f>HYPERLINK("http://localhost:21500/retrieve/do?libname=AS_MG_CNT_&amp;nodename=cluster&amp;subname=links&amp;filename=CDS_9292_Trasncript_48559.txt","CDS_9292_Trasncript_48559")</f>
        <v>CDS_9292_Trasncript_48559</v>
      </c>
      <c r="B70" s="3">
        <v>432</v>
      </c>
      <c r="C70" s="3" t="s">
        <v>594</v>
      </c>
      <c r="D70" s="3">
        <v>1.9999999999999999E-69</v>
      </c>
      <c r="E70" s="3" t="s">
        <v>1103</v>
      </c>
    </row>
    <row r="71" spans="1:5" s="3" customFormat="1" ht="12.75">
      <c r="A71" s="3" t="str">
        <f>HYPERLINK("http://localhost:21500/retrieve/do?libname=AS_MG_CNT_&amp;nodename=cluster&amp;subname=links&amp;filename=CDS_9671_Trasncript_54122.txt","CDS_9671_Trasncript_54122")</f>
        <v>CDS_9671_Trasncript_54122</v>
      </c>
      <c r="B71" s="3">
        <v>426</v>
      </c>
      <c r="C71" s="3" t="s">
        <v>28</v>
      </c>
      <c r="D71" s="3">
        <v>5.9999999999999998E-69</v>
      </c>
      <c r="E71" s="3" t="s">
        <v>189</v>
      </c>
    </row>
    <row r="72" spans="1:5" s="3" customFormat="1" ht="12.75">
      <c r="A72" s="3" t="str">
        <f>HYPERLINK("http://localhost:21500/retrieve/do?libname=AS_MG_CNT_&amp;nodename=cluster&amp;subname=links&amp;filename=CDS_6361_Trasncript_28981.txt","CDS_6361_Trasncript_28981")</f>
        <v>CDS_6361_Trasncript_28981</v>
      </c>
      <c r="B72" s="3">
        <v>387</v>
      </c>
      <c r="C72" s="3" t="s">
        <v>56</v>
      </c>
      <c r="D72" s="3">
        <v>2.0000000000000001E-68</v>
      </c>
      <c r="E72" s="3" t="s">
        <v>215</v>
      </c>
    </row>
    <row r="73" spans="1:5" s="3" customFormat="1" ht="12.75">
      <c r="A73" s="3" t="str">
        <f>HYPERLINK("http://localhost:21500/retrieve/do?libname=AS_MG_CNT_&amp;nodename=cluster&amp;subname=links&amp;filename=CDS_6565_Trasncript_29359.txt","CDS_6565_Trasncript_29359")</f>
        <v>CDS_6565_Trasncript_29359</v>
      </c>
      <c r="B73" s="3">
        <v>387</v>
      </c>
      <c r="C73" s="3" t="s">
        <v>56</v>
      </c>
      <c r="D73" s="3">
        <v>2.0000000000000001E-68</v>
      </c>
      <c r="E73" s="3" t="s">
        <v>215</v>
      </c>
    </row>
    <row r="74" spans="1:5" s="3" customFormat="1" ht="12.75">
      <c r="A74" s="3" t="str">
        <f>HYPERLINK("http://localhost:21500/retrieve/do?libname=AS_MG_CNT_&amp;nodename=cluster&amp;subname=links&amp;filename=CDS_6566_Trasncript_29360.txt","CDS_6566_Trasncript_29360")</f>
        <v>CDS_6566_Trasncript_29360</v>
      </c>
      <c r="B74" s="3">
        <v>387</v>
      </c>
      <c r="C74" s="3" t="s">
        <v>56</v>
      </c>
      <c r="D74" s="3">
        <v>2.0000000000000001E-68</v>
      </c>
      <c r="E74" s="3" t="s">
        <v>215</v>
      </c>
    </row>
    <row r="75" spans="1:5" s="3" customFormat="1" ht="12.75">
      <c r="A75" s="3" t="str">
        <f>HYPERLINK("http://localhost:21500/retrieve/do?libname=AS_MG_CNT_&amp;nodename=cluster&amp;subname=links&amp;filename=CDS_6567_Trasncript_29361.txt","CDS_6567_Trasncript_29361")</f>
        <v>CDS_6567_Trasncript_29361</v>
      </c>
      <c r="B75" s="3">
        <v>387</v>
      </c>
      <c r="C75" s="3" t="s">
        <v>56</v>
      </c>
      <c r="D75" s="3">
        <v>2.0000000000000001E-68</v>
      </c>
      <c r="E75" s="3" t="s">
        <v>215</v>
      </c>
    </row>
    <row r="76" spans="1:5" s="3" customFormat="1" ht="12.75">
      <c r="A76" s="3" t="str">
        <f>HYPERLINK("http://localhost:21500/retrieve/do?libname=AS_MG_CNT_&amp;nodename=cluster&amp;subname=links&amp;filename=CDS_8121_Trasncript_33325.txt","CDS_8121_Trasncript_33325")</f>
        <v>CDS_8121_Trasncript_33325</v>
      </c>
      <c r="B76" s="3">
        <v>426</v>
      </c>
      <c r="C76" s="3" t="s">
        <v>1064</v>
      </c>
      <c r="D76" s="3">
        <v>7.0000000000000001E-67</v>
      </c>
      <c r="E76" s="3" t="s">
        <v>1065</v>
      </c>
    </row>
    <row r="77" spans="1:5" s="3" customFormat="1" ht="12.75">
      <c r="A77" s="3" t="str">
        <f>HYPERLINK("http://localhost:21500/retrieve/do?libname=AS_MG_CNT_&amp;nodename=cluster&amp;subname=links&amp;filename=CDS_9727_Trasncript_54617.txt","CDS_9727_Trasncript_54617")</f>
        <v>CDS_9727_Trasncript_54617</v>
      </c>
      <c r="B77" s="3">
        <v>375</v>
      </c>
      <c r="C77" s="3" t="s">
        <v>1104</v>
      </c>
      <c r="D77" s="3">
        <v>9.9999999999999992E-66</v>
      </c>
      <c r="E77" s="3" t="s">
        <v>1105</v>
      </c>
    </row>
    <row r="78" spans="1:5" s="3" customFormat="1" ht="12.75">
      <c r="A78" s="3" t="str">
        <f>HYPERLINK("http://localhost:21500/retrieve/do?libname=AS_MG_CNT_&amp;nodename=cluster&amp;subname=links&amp;filename=CDS_8198_Trasncript_34061.txt","CDS_8198_Trasncript_34061")</f>
        <v>CDS_8198_Trasncript_34061</v>
      </c>
      <c r="B78" s="3">
        <v>366</v>
      </c>
      <c r="C78" s="3" t="s">
        <v>9</v>
      </c>
      <c r="D78" s="3">
        <v>1.9999999999999998E-65</v>
      </c>
      <c r="E78" s="3" t="s">
        <v>172</v>
      </c>
    </row>
    <row r="79" spans="1:5" s="3" customFormat="1" ht="12.75">
      <c r="A79" s="3" t="str">
        <f>HYPERLINK("http://localhost:21500/retrieve/do?libname=AS_MG_CNT_&amp;nodename=cluster&amp;subname=links&amp;filename=CDS_6367_Trasncript_28994.txt","CDS_6367_Trasncript_28994")</f>
        <v>CDS_6367_Trasncript_28994</v>
      </c>
      <c r="B79" s="3">
        <v>378</v>
      </c>
      <c r="C79" s="3" t="s">
        <v>59</v>
      </c>
      <c r="D79" s="3">
        <v>4.9999999999999998E-65</v>
      </c>
      <c r="E79" s="3" t="s">
        <v>219</v>
      </c>
    </row>
    <row r="80" spans="1:5" s="3" customFormat="1" ht="12.75">
      <c r="A80" s="3" t="str">
        <f>HYPERLINK("http://localhost:21500/retrieve/do?libname=AS_MG_CNT_&amp;nodename=cluster&amp;subname=links&amp;filename=CDS_8093_Trasncript_33108.txt","CDS_8093_Trasncript_33108")</f>
        <v>CDS_8093_Trasncript_33108</v>
      </c>
      <c r="B80" s="3">
        <v>420</v>
      </c>
      <c r="C80" s="3" t="s">
        <v>149</v>
      </c>
      <c r="D80" s="3">
        <v>2.9999999999999998E-63</v>
      </c>
      <c r="E80" s="3" t="s">
        <v>1025</v>
      </c>
    </row>
    <row r="81" spans="1:5" s="3" customFormat="1" ht="12.75">
      <c r="A81" s="3" t="str">
        <f>HYPERLINK("http://localhost:21500/retrieve/do?libname=AS_MG_CNT_&amp;nodename=cluster&amp;subname=links&amp;filename=CDS_1781_Trasncript_13907.txt","CDS_1781_Trasncript_13907")</f>
        <v>CDS_1781_Trasncript_13907</v>
      </c>
      <c r="B81" s="3">
        <v>378</v>
      </c>
      <c r="C81" s="3" t="s">
        <v>62</v>
      </c>
      <c r="D81" s="3">
        <v>1E-62</v>
      </c>
      <c r="E81" s="3" t="s">
        <v>222</v>
      </c>
    </row>
    <row r="82" spans="1:5" s="3" customFormat="1" ht="12.75">
      <c r="A82" s="3" t="str">
        <f>HYPERLINK("http://localhost:21500/retrieve/do?libname=AS_MG_CNT_&amp;nodename=cluster&amp;subname=links&amp;filename=CDS_485_Trasncript_3878.txt","CDS_485_Trasncript_3878")</f>
        <v>CDS_485_Trasncript_3878</v>
      </c>
      <c r="B82" s="3">
        <v>348</v>
      </c>
      <c r="C82" s="3" t="s">
        <v>151</v>
      </c>
      <c r="D82" s="3">
        <v>9.9999999999999997E-61</v>
      </c>
      <c r="E82" s="3" t="s">
        <v>1022</v>
      </c>
    </row>
    <row r="83" spans="1:5" s="3" customFormat="1" ht="12.75">
      <c r="A83" s="3" t="str">
        <f>HYPERLINK("http://localhost:21500/retrieve/do?libname=AS_MG_CNT_&amp;nodename=cluster&amp;subname=links&amp;filename=CDS_1402_Trasncript_11305.txt","CDS_1402_Trasncript_11305")</f>
        <v>CDS_1402_Trasncript_11305</v>
      </c>
      <c r="B83" s="3">
        <v>405</v>
      </c>
      <c r="C83" s="3" t="s">
        <v>10</v>
      </c>
      <c r="D83" s="3">
        <v>1E-59</v>
      </c>
      <c r="E83" s="3" t="s">
        <v>173</v>
      </c>
    </row>
    <row r="84" spans="1:5" s="3" customFormat="1" ht="12.75">
      <c r="A84" s="3" t="str">
        <f>HYPERLINK("http://localhost:21500/retrieve/do?libname=AS_MG_CNT_&amp;nodename=cluster&amp;subname=links&amp;filename=CDS_6734_Trasncript_29646.txt","CDS_6734_Trasncript_29646")</f>
        <v>CDS_6734_Trasncript_29646</v>
      </c>
      <c r="B84" s="3">
        <v>654</v>
      </c>
      <c r="C84" s="3" t="s">
        <v>1067</v>
      </c>
      <c r="D84" s="3">
        <v>8.0000000000000002E-59</v>
      </c>
      <c r="E84" s="3" t="s">
        <v>1068</v>
      </c>
    </row>
    <row r="85" spans="1:5" s="3" customFormat="1" ht="12.75">
      <c r="A85" s="3" t="str">
        <f>HYPERLINK("http://localhost:21500/retrieve/do?libname=AS_MG_CNT_&amp;nodename=cluster&amp;subname=links&amp;filename=CDS_7834_Trasncript_31677.txt","CDS_7834_Trasncript_31677")</f>
        <v>CDS_7834_Trasncript_31677</v>
      </c>
      <c r="B85" s="3">
        <v>426</v>
      </c>
      <c r="C85" s="3" t="s">
        <v>49</v>
      </c>
      <c r="D85" s="3">
        <v>6.0000000000000003E-55</v>
      </c>
      <c r="E85" s="3" t="s">
        <v>208</v>
      </c>
    </row>
    <row r="86" spans="1:5" s="3" customFormat="1" ht="12.75">
      <c r="A86" s="3" t="str">
        <f>HYPERLINK("http://localhost:21500/retrieve/do?libname=AS_MG_CNT_&amp;nodename=cluster&amp;subname=links&amp;filename=CDS_8736_Trasncript_41406.txt","CDS_8736_Trasncript_41406")</f>
        <v>CDS_8736_Trasncript_41406</v>
      </c>
      <c r="B86" s="3">
        <v>579</v>
      </c>
      <c r="C86" s="3" t="s">
        <v>692</v>
      </c>
      <c r="D86" s="3">
        <v>2.0000000000000001E-54</v>
      </c>
      <c r="E86" s="3" t="s">
        <v>1106</v>
      </c>
    </row>
    <row r="87" spans="1:5" s="3" customFormat="1" ht="12.75">
      <c r="A87" s="3" t="str">
        <f>HYPERLINK("http://localhost:21500/retrieve/do?libname=AS_MG_CNT_&amp;nodename=cluster&amp;subname=links&amp;filename=CDS_1857_Trasncript_14293.txt","CDS_1857_Trasncript_14293")</f>
        <v>CDS_1857_Trasncript_14293</v>
      </c>
      <c r="B87" s="3">
        <v>366</v>
      </c>
      <c r="C87" s="3" t="s">
        <v>43</v>
      </c>
      <c r="D87" s="3">
        <v>3.0000000000000001E-54</v>
      </c>
      <c r="E87" s="3" t="s">
        <v>202</v>
      </c>
    </row>
    <row r="88" spans="1:5" s="3" customFormat="1" ht="12.75">
      <c r="A88" s="3" t="str">
        <f>HYPERLINK("http://localhost:21500/retrieve/do?libname=AS_MG_CNT_&amp;nodename=cluster&amp;subname=links&amp;filename=CDS_9833_Trasncript_55716.txt","CDS_9833_Trasncript_55716")</f>
        <v>CDS_9833_Trasncript_55716</v>
      </c>
      <c r="B88" s="3">
        <v>330</v>
      </c>
      <c r="C88" s="3" t="s">
        <v>136</v>
      </c>
      <c r="D88" s="3">
        <v>5E-52</v>
      </c>
      <c r="E88" s="3" t="s">
        <v>1107</v>
      </c>
    </row>
    <row r="89" spans="1:5" s="3" customFormat="1" ht="12.75">
      <c r="A89" s="3" t="str">
        <f>HYPERLINK("http://localhost:21500/retrieve/do?libname=AS_MG_CNT_&amp;nodename=cluster&amp;subname=links&amp;filename=CDS_8402_Trasncript_36496.txt","CDS_8402_Trasncript_36496")</f>
        <v>CDS_8402_Trasncript_36496</v>
      </c>
      <c r="B89" s="3">
        <v>420</v>
      </c>
      <c r="C89" s="3" t="s">
        <v>1072</v>
      </c>
      <c r="D89" s="3">
        <v>3E-51</v>
      </c>
      <c r="E89" s="3" t="s">
        <v>1108</v>
      </c>
    </row>
    <row r="90" spans="1:5" s="3" customFormat="1" ht="12.75">
      <c r="A90" s="3" t="str">
        <f>HYPERLINK("http://localhost:21500/retrieve/do?libname=AS_MG_CNT_&amp;nodename=cluster&amp;subname=links&amp;filename=CDS_10248_Trasncript_61795.txt","CDS_10248_Trasncript_61795")</f>
        <v>CDS_10248_Trasncript_61795</v>
      </c>
      <c r="B90" s="3">
        <v>447</v>
      </c>
      <c r="C90" s="3" t="s">
        <v>72</v>
      </c>
      <c r="D90" s="3">
        <v>4E-51</v>
      </c>
      <c r="E90" s="3" t="s">
        <v>230</v>
      </c>
    </row>
    <row r="91" spans="1:5" s="3" customFormat="1" ht="12.75">
      <c r="A91" s="3" t="str">
        <f>HYPERLINK("http://localhost:21500/retrieve/do?libname=AS_MG_CNT_&amp;nodename=cluster&amp;subname=links&amp;filename=CDS_9984_Trasncript_57919.txt","CDS_9984_Trasncript_57919")</f>
        <v>CDS_9984_Trasncript_57919</v>
      </c>
      <c r="B91" s="3">
        <v>408</v>
      </c>
      <c r="C91" s="3" t="s">
        <v>51</v>
      </c>
      <c r="D91" s="3">
        <v>2E-50</v>
      </c>
      <c r="E91" s="3" t="s">
        <v>1109</v>
      </c>
    </row>
    <row r="92" spans="1:5" s="3" customFormat="1" ht="12.75">
      <c r="A92" s="3" t="str">
        <f>HYPERLINK("http://localhost:21500/retrieve/do?libname=AS_MG_CNT_&amp;nodename=cluster&amp;subname=links&amp;filename=CDS_1430_Trasncript_11576.txt","CDS_1430_Trasncript_11576")</f>
        <v>CDS_1430_Trasncript_11576</v>
      </c>
      <c r="B92" s="3">
        <v>300</v>
      </c>
      <c r="C92" s="3" t="s">
        <v>1055</v>
      </c>
      <c r="D92" s="3">
        <v>3E-49</v>
      </c>
      <c r="E92" s="3" t="s">
        <v>1110</v>
      </c>
    </row>
    <row r="93" spans="1:5" s="3" customFormat="1" ht="12.75">
      <c r="A93" s="3" t="str">
        <f>HYPERLINK("http://localhost:21500/retrieve/do?libname=AS_MG_CNT_&amp;nodename=cluster&amp;subname=links&amp;filename=CDS_1118_Trasncript_8943.txt","CDS_1118_Trasncript_8943")</f>
        <v>CDS_1118_Trasncript_8943</v>
      </c>
      <c r="B93" s="3">
        <v>327</v>
      </c>
      <c r="C93" s="3" t="s">
        <v>1080</v>
      </c>
      <c r="D93" s="3">
        <v>3.9999999999999997E-49</v>
      </c>
      <c r="E93" s="3" t="s">
        <v>1081</v>
      </c>
    </row>
    <row r="94" spans="1:5" s="3" customFormat="1" ht="12.75">
      <c r="A94" s="3" t="str">
        <f>HYPERLINK("http://localhost:21500/retrieve/do?libname=AS_MG_CNT_&amp;nodename=cluster&amp;subname=links&amp;filename=CDS_11043_Trasncript_72238.txt","CDS_11043_Trasncript_72238")</f>
        <v>CDS_11043_Trasncript_72238</v>
      </c>
      <c r="B94" s="3">
        <v>390</v>
      </c>
      <c r="C94" s="3" t="s">
        <v>1111</v>
      </c>
      <c r="D94" s="3">
        <v>2.9999999999999999E-48</v>
      </c>
      <c r="E94" s="3" t="s">
        <v>1112</v>
      </c>
    </row>
    <row r="95" spans="1:5" s="3" customFormat="1" ht="12.75">
      <c r="A95" s="3" t="str">
        <f>HYPERLINK("http://localhost:21500/retrieve/do?libname=AS_MG_CNT_&amp;nodename=cluster&amp;subname=links&amp;filename=CDS_6668_Trasncript_29535.txt","CDS_6668_Trasncript_29535")</f>
        <v>CDS_6668_Trasncript_29535</v>
      </c>
      <c r="B95" s="3">
        <v>867</v>
      </c>
      <c r="C95" s="3" t="s">
        <v>75</v>
      </c>
      <c r="D95" s="3">
        <v>4.9999999999999998E-45</v>
      </c>
      <c r="E95" s="3" t="s">
        <v>232</v>
      </c>
    </row>
    <row r="96" spans="1:5" s="3" customFormat="1" ht="12.75">
      <c r="A96" s="3" t="str">
        <f>HYPERLINK("http://localhost:21500/retrieve/do?libname=AS_MG_CNT_&amp;nodename=cluster&amp;subname=links&amp;filename=CDS_1975_Trasncript_15023.txt","CDS_1975_Trasncript_15023")</f>
        <v>CDS_1975_Trasncript_15023</v>
      </c>
      <c r="B96" s="3">
        <v>330</v>
      </c>
      <c r="C96" s="3" t="s">
        <v>81</v>
      </c>
      <c r="D96" s="3">
        <v>7.9999999999999999E-45</v>
      </c>
      <c r="E96" s="3" t="s">
        <v>236</v>
      </c>
    </row>
    <row r="97" spans="1:5" s="3" customFormat="1" ht="12.75">
      <c r="A97" s="3" t="str">
        <f>HYPERLINK("http://localhost:21500/retrieve/do?libname=AS_MG_CNT_&amp;nodename=cluster&amp;subname=links&amp;filename=CDS_2914_Trasncript_19695.txt","CDS_2914_Trasncript_19695")</f>
        <v>CDS_2914_Trasncript_19695</v>
      </c>
      <c r="B97" s="3">
        <v>321</v>
      </c>
      <c r="C97" s="3" t="s">
        <v>68</v>
      </c>
      <c r="D97" s="3">
        <v>7.9999999999999999E-45</v>
      </c>
      <c r="E97" s="3" t="s">
        <v>227</v>
      </c>
    </row>
    <row r="98" spans="1:5" s="3" customFormat="1" ht="12.75">
      <c r="A98" s="3" t="str">
        <f>HYPERLINK("http://localhost:21500/retrieve/do?libname=AS_MG_CNT_&amp;nodename=cluster&amp;subname=links&amp;filename=CDS_10258_Trasncript_61940.txt","CDS_10258_Trasncript_61940")</f>
        <v>CDS_10258_Trasncript_61940</v>
      </c>
      <c r="B98" s="3">
        <v>330</v>
      </c>
      <c r="C98" s="3" t="s">
        <v>77</v>
      </c>
      <c r="D98" s="3">
        <v>9.9999999999999995E-45</v>
      </c>
      <c r="E98" s="3" t="s">
        <v>233</v>
      </c>
    </row>
    <row r="99" spans="1:5" s="3" customFormat="1" ht="12.75">
      <c r="A99" s="3" t="str">
        <f>HYPERLINK("http://localhost:21500/retrieve/do?libname=AS_MG_CNT_&amp;nodename=cluster&amp;subname=links&amp;filename=CDS_8315_Trasncript_35532.txt","CDS_8315_Trasncript_35532")</f>
        <v>CDS_8315_Trasncript_35532</v>
      </c>
      <c r="B99" s="3">
        <v>399</v>
      </c>
      <c r="C99" s="3" t="s">
        <v>1076</v>
      </c>
      <c r="D99" s="3">
        <v>5E-42</v>
      </c>
      <c r="E99" s="3" t="s">
        <v>1077</v>
      </c>
    </row>
    <row r="100" spans="1:5" s="3" customFormat="1" ht="12.75">
      <c r="A100" s="3" t="str">
        <f>HYPERLINK("http://localhost:21500/retrieve/do?libname=AS_MG_CNT_&amp;nodename=cluster&amp;subname=links&amp;filename=CDS_6095_Trasncript_28448.txt","CDS_6095_Trasncript_28448")</f>
        <v>CDS_6095_Trasncript_28448</v>
      </c>
      <c r="B100" s="3">
        <v>2175</v>
      </c>
      <c r="C100" s="3" t="s">
        <v>64</v>
      </c>
      <c r="D100" s="3">
        <v>2.9999999999999999E-41</v>
      </c>
      <c r="E100" s="3" t="s">
        <v>224</v>
      </c>
    </row>
    <row r="101" spans="1:5" s="3" customFormat="1" ht="12.75">
      <c r="A101" s="3" t="str">
        <f>HYPERLINK("http://localhost:21500/retrieve/do?libname=AS_MG_CNT_&amp;nodename=cluster&amp;subname=links&amp;filename=CDS_4769_Trasncript_25742.txt","CDS_4769_Trasncript_25742")</f>
        <v>CDS_4769_Trasncript_25742</v>
      </c>
      <c r="B101" s="3">
        <v>336</v>
      </c>
      <c r="C101" s="3" t="s">
        <v>166</v>
      </c>
      <c r="D101" s="3">
        <v>9.9999999999999993E-41</v>
      </c>
      <c r="E101" s="3" t="s">
        <v>1019</v>
      </c>
    </row>
    <row r="102" spans="1:5" s="3" customFormat="1" ht="12.75">
      <c r="A102" s="3" t="str">
        <f>HYPERLINK("http://localhost:21500/retrieve/do?libname=AS_MG_CNT_&amp;nodename=cluster&amp;subname=links&amp;filename=CDS_10789_Trasncript_69109.txt","CDS_10789_Trasncript_69109")</f>
        <v>CDS_10789_Trasncript_69109</v>
      </c>
      <c r="B102" s="3">
        <v>300</v>
      </c>
      <c r="C102" s="3" t="s">
        <v>45</v>
      </c>
      <c r="D102" s="3">
        <v>3.0000000000000002E-40</v>
      </c>
      <c r="E102" s="3" t="s">
        <v>204</v>
      </c>
    </row>
    <row r="103" spans="1:5" s="3" customFormat="1" ht="12.75">
      <c r="A103" s="3" t="str">
        <f>HYPERLINK("http://localhost:21500/retrieve/do?libname=AS_MG_CNT_&amp;nodename=cluster&amp;subname=links&amp;filename=CDS_9648_Trasncript_53994.txt","CDS_9648_Trasncript_53994")</f>
        <v>CDS_9648_Trasncript_53994</v>
      </c>
      <c r="B103" s="3">
        <v>360</v>
      </c>
      <c r="C103" s="3" t="s">
        <v>1113</v>
      </c>
      <c r="D103" s="3">
        <v>9.9999999999999993E-40</v>
      </c>
      <c r="E103" s="3" t="s">
        <v>1114</v>
      </c>
    </row>
    <row r="104" spans="1:5" s="3" customFormat="1" ht="12.75">
      <c r="A104" s="3" t="str">
        <f>HYPERLINK("http://localhost:21500/retrieve/do?libname=AS_MG_CNT_&amp;nodename=cluster&amp;subname=links&amp;filename=CDS_10459_Trasncript_64084.txt","CDS_10459_Trasncript_64084")</f>
        <v>CDS_10459_Trasncript_64084</v>
      </c>
      <c r="B104" s="3">
        <v>393</v>
      </c>
      <c r="C104" s="3" t="s">
        <v>1115</v>
      </c>
      <c r="D104" s="3">
        <v>1.9999999999999999E-39</v>
      </c>
      <c r="E104" s="3" t="s">
        <v>1116</v>
      </c>
    </row>
    <row r="105" spans="1:5" s="3" customFormat="1" ht="12.75">
      <c r="A105" s="3" t="str">
        <f>HYPERLINK("http://localhost:21500/retrieve/do?libname=AS_MG_CNT_&amp;nodename=cluster&amp;subname=links&amp;filename=CDS_2815_Trasncript_19236.txt","CDS_2815_Trasncript_19236")</f>
        <v>CDS_2815_Trasncript_19236</v>
      </c>
      <c r="B105" s="3">
        <v>300</v>
      </c>
      <c r="C105" s="3" t="s">
        <v>160</v>
      </c>
      <c r="D105" s="3">
        <v>6.0000000000000006E-39</v>
      </c>
      <c r="E105" s="3" t="s">
        <v>1028</v>
      </c>
    </row>
    <row r="106" spans="1:5" s="3" customFormat="1" ht="12.75">
      <c r="A106" s="3" t="str">
        <f>HYPERLINK("http://localhost:21500/retrieve/do?libname=AS_MG_CNT_&amp;nodename=cluster&amp;subname=links&amp;filename=CDS_1953_Trasncript_14927.txt","CDS_1953_Trasncript_14927")</f>
        <v>CDS_1953_Trasncript_14927</v>
      </c>
      <c r="B106" s="3">
        <v>681</v>
      </c>
      <c r="C106" s="3" t="s">
        <v>674</v>
      </c>
      <c r="D106" s="3">
        <v>9.0000000000000002E-39</v>
      </c>
      <c r="E106" s="3" t="s">
        <v>1117</v>
      </c>
    </row>
    <row r="107" spans="1:5" s="3" customFormat="1" ht="12.75">
      <c r="A107" s="3" t="str">
        <f>HYPERLINK("http://localhost:21500/retrieve/do?libname=AS_MG_CNT_&amp;nodename=cluster&amp;subname=links&amp;filename=CDS_5045_Trasncript_26344.txt","CDS_5045_Trasncript_26344")</f>
        <v>CDS_5045_Trasncript_26344</v>
      </c>
      <c r="B107" s="3">
        <v>816</v>
      </c>
      <c r="C107" s="3" t="s">
        <v>75</v>
      </c>
      <c r="D107" s="3">
        <v>2.0000000000000001E-37</v>
      </c>
      <c r="E107" s="3" t="s">
        <v>232</v>
      </c>
    </row>
    <row r="108" spans="1:5" s="3" customFormat="1" ht="12.75">
      <c r="A108" s="3" t="str">
        <f>HYPERLINK("http://localhost:21500/retrieve/do?libname=AS_MG_CNT_&amp;nodename=cluster&amp;subname=links&amp;filename=CDS_4219_Trasncript_24257.txt","CDS_4219_Trasncript_24257")</f>
        <v>CDS_4219_Trasncript_24257</v>
      </c>
      <c r="B108" s="3">
        <v>888</v>
      </c>
      <c r="C108" s="3" t="s">
        <v>75</v>
      </c>
      <c r="D108" s="3">
        <v>4.9999999999999997E-37</v>
      </c>
      <c r="E108" s="3" t="s">
        <v>232</v>
      </c>
    </row>
    <row r="109" spans="1:5" s="3" customFormat="1" ht="12.75">
      <c r="A109" s="3" t="str">
        <f>HYPERLINK("http://localhost:21500/retrieve/do?libname=AS_MG_CNT_&amp;nodename=cluster&amp;subname=links&amp;filename=CDS_4499_Trasncript_25063.txt","CDS_4499_Trasncript_25063")</f>
        <v>CDS_4499_Trasncript_25063</v>
      </c>
      <c r="B109" s="3">
        <v>789</v>
      </c>
      <c r="C109" s="3" t="s">
        <v>75</v>
      </c>
      <c r="D109" s="3">
        <v>6E-37</v>
      </c>
      <c r="E109" s="3" t="s">
        <v>232</v>
      </c>
    </row>
    <row r="110" spans="1:5" s="3" customFormat="1" ht="12.75">
      <c r="A110" s="3" t="str">
        <f>HYPERLINK("http://localhost:21500/retrieve/do?libname=AS_MG_CNT_&amp;nodename=cluster&amp;subname=links&amp;filename=CDS_109_Trasncript_1007.txt","CDS_109_Trasncript_1007")</f>
        <v>CDS_109_Trasncript_1007</v>
      </c>
      <c r="B110" s="3">
        <v>348</v>
      </c>
      <c r="C110" s="3" t="s">
        <v>594</v>
      </c>
      <c r="D110" s="3">
        <v>7.0000000000000003E-37</v>
      </c>
      <c r="E110" s="3" t="s">
        <v>1103</v>
      </c>
    </row>
    <row r="111" spans="1:5" s="3" customFormat="1" ht="12.75">
      <c r="A111" s="3" t="str">
        <f>HYPERLINK("http://localhost:21500/retrieve/do?libname=AS_MG_CNT_&amp;nodename=cluster&amp;subname=links&amp;filename=CDS_3263_Trasncript_21081.txt","CDS_3263_Trasncript_21081")</f>
        <v>CDS_3263_Trasncript_21081</v>
      </c>
      <c r="B111" s="3">
        <v>354</v>
      </c>
      <c r="C111" s="3" t="s">
        <v>1118</v>
      </c>
      <c r="D111" s="3">
        <v>1.9999999999999999E-36</v>
      </c>
      <c r="E111" s="3" t="s">
        <v>1119</v>
      </c>
    </row>
    <row r="112" spans="1:5" s="3" customFormat="1" ht="12.75">
      <c r="A112" s="3" t="str">
        <f>HYPERLINK("http://localhost:21500/retrieve/do?libname=AS_MG_CNT_&amp;nodename=cluster&amp;subname=links&amp;filename=CDS_6553_Trasncript_29333.txt","CDS_6553_Trasncript_29333")</f>
        <v>CDS_6553_Trasncript_29333</v>
      </c>
      <c r="B112" s="3">
        <v>858</v>
      </c>
      <c r="C112" s="3" t="s">
        <v>75</v>
      </c>
      <c r="D112" s="3">
        <v>6.0000000000000003E-36</v>
      </c>
      <c r="E112" s="3" t="s">
        <v>232</v>
      </c>
    </row>
    <row r="113" spans="1:5" s="3" customFormat="1" ht="12.75">
      <c r="A113" s="3" t="str">
        <f>HYPERLINK("http://localhost:21500/retrieve/do?libname=AS_MG_CNT_&amp;nodename=cluster&amp;subname=links&amp;filename=CDS_11094_Trasncript_72875.txt","CDS_11094_Trasncript_72875")</f>
        <v>CDS_11094_Trasncript_72875</v>
      </c>
      <c r="B113" s="3">
        <v>303</v>
      </c>
      <c r="C113" s="3" t="s">
        <v>1118</v>
      </c>
      <c r="D113" s="3">
        <v>6.9999999999999999E-35</v>
      </c>
      <c r="E113" s="3" t="s">
        <v>1119</v>
      </c>
    </row>
    <row r="114" spans="1:5" s="3" customFormat="1" ht="12.75">
      <c r="A114" s="3" t="str">
        <f>HYPERLINK("http://localhost:21500/retrieve/do?libname=AS_MG_CNT_&amp;nodename=cluster&amp;subname=links&amp;filename=CDS_1395_Trasncript_11218.txt","CDS_1395_Trasncript_11218")</f>
        <v>CDS_1395_Trasncript_11218</v>
      </c>
      <c r="B114" s="3">
        <v>384</v>
      </c>
      <c r="C114" s="3" t="s">
        <v>31</v>
      </c>
      <c r="D114" s="3">
        <v>6E-34</v>
      </c>
      <c r="E114" s="3" t="s">
        <v>192</v>
      </c>
    </row>
    <row r="115" spans="1:5" s="3" customFormat="1" ht="12.75">
      <c r="A115" s="3" t="str">
        <f>HYPERLINK("http://localhost:21500/retrieve/do?libname=AS_MG_CNT_&amp;nodename=cluster&amp;subname=links&amp;filename=CDS_3652_Trasncript_22432.txt","CDS_3652_Trasncript_22432")</f>
        <v>CDS_3652_Trasncript_22432</v>
      </c>
      <c r="B115" s="3">
        <v>885</v>
      </c>
      <c r="C115" s="3" t="s">
        <v>37</v>
      </c>
      <c r="D115" s="3">
        <v>2.0000000000000001E-33</v>
      </c>
      <c r="E115" s="3" t="s">
        <v>197</v>
      </c>
    </row>
    <row r="116" spans="1:5" s="3" customFormat="1" ht="12.75">
      <c r="A116" s="3" t="str">
        <f>HYPERLINK("http://localhost:21500/retrieve/do?libname=AS_MG_CNT_&amp;nodename=cluster&amp;subname=links&amp;filename=CDS_7250_Trasncript_30558.txt","CDS_7250_Trasncript_30558")</f>
        <v>CDS_7250_Trasncript_30558</v>
      </c>
      <c r="B116" s="3">
        <v>906</v>
      </c>
      <c r="C116" s="3" t="s">
        <v>87</v>
      </c>
      <c r="D116" s="3">
        <v>2.0000000000000001E-33</v>
      </c>
      <c r="E116" s="3" t="s">
        <v>1120</v>
      </c>
    </row>
    <row r="117" spans="1:5" s="3" customFormat="1" ht="12.75">
      <c r="A117" s="3" t="str">
        <f>HYPERLINK("http://localhost:21500/retrieve/do?libname=AS_MG_CNT_&amp;nodename=cluster&amp;subname=links&amp;filename=CDS_5145_Trasncript_26539.txt","CDS_5145_Trasncript_26539")</f>
        <v>CDS_5145_Trasncript_26539</v>
      </c>
      <c r="B117" s="3">
        <v>930</v>
      </c>
      <c r="C117" s="3" t="s">
        <v>109</v>
      </c>
      <c r="D117" s="3">
        <v>3E-32</v>
      </c>
      <c r="E117" s="3" t="s">
        <v>254</v>
      </c>
    </row>
    <row r="118" spans="1:5" s="3" customFormat="1" ht="12.75">
      <c r="A118" s="3" t="str">
        <f>HYPERLINK("http://localhost:21500/retrieve/do?libname=AS_MG_CNT_&amp;nodename=cluster&amp;subname=links&amp;filename=CDS_5146_Trasncript_26540.txt","CDS_5146_Trasncript_26540")</f>
        <v>CDS_5146_Trasncript_26540</v>
      </c>
      <c r="B118" s="3">
        <v>1557</v>
      </c>
      <c r="C118" s="3" t="s">
        <v>109</v>
      </c>
      <c r="D118" s="3">
        <v>6.0000000000000001E-32</v>
      </c>
      <c r="E118" s="3" t="s">
        <v>254</v>
      </c>
    </row>
    <row r="119" spans="1:5" s="3" customFormat="1" ht="12.75">
      <c r="A119" s="3" t="str">
        <f>HYPERLINK("http://localhost:21500/retrieve/do?libname=AS_MG_CNT_&amp;nodename=cluster&amp;subname=links&amp;filename=CDS_5635_Trasncript_27590.txt","CDS_5635_Trasncript_27590")</f>
        <v>CDS_5635_Trasncript_27590</v>
      </c>
      <c r="B119" s="3">
        <v>729</v>
      </c>
      <c r="C119" s="3" t="s">
        <v>75</v>
      </c>
      <c r="D119" s="3">
        <v>1.0000000000000001E-31</v>
      </c>
      <c r="E119" s="3" t="s">
        <v>254</v>
      </c>
    </row>
    <row r="120" spans="1:5" s="3" customFormat="1" ht="12.75">
      <c r="A120" s="3" t="str">
        <f>HYPERLINK("http://localhost:21500/retrieve/do?libname=AS_MG_CNT_&amp;nodename=cluster&amp;subname=links&amp;filename=CDS_8063_Trasncript_32844.txt","CDS_8063_Trasncript_32844")</f>
        <v>CDS_8063_Trasncript_32844</v>
      </c>
      <c r="B120" s="3">
        <v>306</v>
      </c>
      <c r="C120" s="3" t="s">
        <v>1064</v>
      </c>
      <c r="D120" s="3">
        <v>2.9999999999999998E-31</v>
      </c>
      <c r="E120" s="3" t="s">
        <v>232</v>
      </c>
    </row>
    <row r="121" spans="1:5" s="3" customFormat="1" ht="12.75">
      <c r="A121" s="3" t="str">
        <f>HYPERLINK("http://localhost:21500/retrieve/do?libname=AS_MG_CNT_&amp;nodename=cluster&amp;subname=links&amp;filename=CDS_1429_Trasncript_11538.txt","CDS_1429_Trasncript_11538")</f>
        <v>CDS_1429_Trasncript_11538</v>
      </c>
      <c r="B121" s="3">
        <v>840</v>
      </c>
      <c r="C121" s="3" t="s">
        <v>69</v>
      </c>
      <c r="D121" s="3">
        <v>8.0000000000000007E-30</v>
      </c>
      <c r="E121" s="3" t="s">
        <v>228</v>
      </c>
    </row>
    <row r="122" spans="1:5" s="3" customFormat="1" ht="12.75">
      <c r="A122" s="3" t="str">
        <f>HYPERLINK("http://localhost:21500/retrieve/do?libname=AS_MG_CNT_&amp;nodename=cluster&amp;subname=links&amp;filename=CDS_6716_Trasncript_29615.txt","CDS_6716_Trasncript_29615")</f>
        <v>CDS_6716_Trasncript_29615</v>
      </c>
      <c r="B122" s="3">
        <v>780</v>
      </c>
      <c r="C122" s="3" t="s">
        <v>75</v>
      </c>
      <c r="D122" s="3">
        <v>8.9999999999999993E-30</v>
      </c>
      <c r="E122" s="3" t="s">
        <v>1121</v>
      </c>
    </row>
    <row r="123" spans="1:5" s="3" customFormat="1" ht="12.75">
      <c r="A123" s="3" t="str">
        <f>HYPERLINK("http://localhost:21500/retrieve/do?libname=AS_MG_CNT_&amp;nodename=cluster&amp;subname=links&amp;filename=CDS_6051_Trasncript_28364.txt","CDS_6051_Trasncript_28364")</f>
        <v>CDS_6051_Trasncript_28364</v>
      </c>
      <c r="B123" s="3">
        <v>513</v>
      </c>
      <c r="C123" s="3" t="s">
        <v>43</v>
      </c>
      <c r="D123" s="3">
        <v>9.9999999999999997E-29</v>
      </c>
      <c r="E123" s="3" t="s">
        <v>202</v>
      </c>
    </row>
    <row r="124" spans="1:5" s="3" customFormat="1" ht="12.75">
      <c r="A124" s="3" t="str">
        <f>HYPERLINK("http://localhost:21500/retrieve/do?libname=AS_MG_CNT_&amp;nodename=cluster&amp;subname=links&amp;filename=CDS_6718_Trasncript_29617.txt","CDS_6718_Trasncript_29617")</f>
        <v>CDS_6718_Trasncript_29617</v>
      </c>
      <c r="B124" s="3">
        <v>777</v>
      </c>
      <c r="C124" s="3" t="s">
        <v>75</v>
      </c>
      <c r="D124" s="3">
        <v>1.9999999999999999E-28</v>
      </c>
      <c r="E124" s="3" t="s">
        <v>232</v>
      </c>
    </row>
    <row r="125" spans="1:5" s="3" customFormat="1" ht="12.75">
      <c r="A125" s="3" t="str">
        <f>HYPERLINK("http://localhost:21500/retrieve/do?libname=AS_MG_CNT_&amp;nodename=cluster&amp;subname=links&amp;filename=CDS_6971_Trasncript_30028.txt","CDS_6971_Trasncript_30028")</f>
        <v>CDS_6971_Trasncript_30028</v>
      </c>
      <c r="B125" s="3">
        <v>777</v>
      </c>
      <c r="C125" s="3" t="s">
        <v>75</v>
      </c>
      <c r="D125" s="3">
        <v>1.9999999999999999E-28</v>
      </c>
      <c r="E125" s="3" t="s">
        <v>232</v>
      </c>
    </row>
    <row r="126" spans="1:5" s="3" customFormat="1" ht="12.75">
      <c r="A126" s="3" t="str">
        <f>HYPERLINK("http://localhost:21500/retrieve/do?libname=AS_MG_CNT_&amp;nodename=cluster&amp;subname=links&amp;filename=CDS_8836_Trasncript_42753.txt","CDS_8836_Trasncript_42753")</f>
        <v>CDS_8836_Trasncript_42753</v>
      </c>
      <c r="B126" s="3">
        <v>309</v>
      </c>
      <c r="C126" s="3" t="s">
        <v>1122</v>
      </c>
      <c r="D126" s="3">
        <v>1.9999999999999999E-28</v>
      </c>
      <c r="E126" s="3" t="s">
        <v>1123</v>
      </c>
    </row>
    <row r="127" spans="1:5" s="3" customFormat="1" ht="12.75">
      <c r="A127" s="3" t="str">
        <f>HYPERLINK("http://localhost:21500/retrieve/do?libname=AS_MG_CNT_&amp;nodename=cluster&amp;subname=links&amp;filename=CDS_6717_Trasncript_29616.txt","CDS_6717_Trasncript_29616")</f>
        <v>CDS_6717_Trasncript_29616</v>
      </c>
      <c r="B127" s="3">
        <v>690</v>
      </c>
      <c r="C127" s="3" t="s">
        <v>75</v>
      </c>
      <c r="D127" s="3">
        <v>3E-28</v>
      </c>
      <c r="E127" s="3" t="s">
        <v>232</v>
      </c>
    </row>
    <row r="128" spans="1:5" s="3" customFormat="1" ht="12.75">
      <c r="A128" s="3" t="str">
        <f>HYPERLINK("http://localhost:21500/retrieve/do?libname=AS_MG_CNT_&amp;nodename=cluster&amp;subname=links&amp;filename=CDS_7052_Trasncript_30175.txt","CDS_7052_Trasncript_30175")</f>
        <v>CDS_7052_Trasncript_30175</v>
      </c>
      <c r="B128" s="3">
        <v>768</v>
      </c>
      <c r="C128" s="3" t="s">
        <v>75</v>
      </c>
      <c r="D128" s="3">
        <v>3.9999999999999999E-28</v>
      </c>
      <c r="E128" s="3" t="s">
        <v>232</v>
      </c>
    </row>
    <row r="129" spans="1:5" s="3" customFormat="1" ht="12.75">
      <c r="A129" s="3" t="str">
        <f>HYPERLINK("http://localhost:21500/retrieve/do?libname=AS_MG_CNT_&amp;nodename=cluster&amp;subname=links&amp;filename=CDS_1983_Trasncript_15051.txt","CDS_1983_Trasncript_15051")</f>
        <v>CDS_1983_Trasncript_15051</v>
      </c>
      <c r="B129" s="3">
        <v>408</v>
      </c>
      <c r="C129" s="3" t="s">
        <v>64</v>
      </c>
      <c r="D129" s="3">
        <v>2.0000000000000001E-27</v>
      </c>
      <c r="E129" s="3" t="s">
        <v>224</v>
      </c>
    </row>
    <row r="130" spans="1:5" s="3" customFormat="1" ht="12.75">
      <c r="A130" s="3" t="str">
        <f>HYPERLINK("http://localhost:21500/retrieve/do?libname=AS_MG_CNT_&amp;nodename=cluster&amp;subname=links&amp;filename=CDS_1821_Trasncript_14082.txt","CDS_1821_Trasncript_14082")</f>
        <v>CDS_1821_Trasncript_14082</v>
      </c>
      <c r="B130" s="3">
        <v>879</v>
      </c>
      <c r="C130" s="3" t="s">
        <v>12</v>
      </c>
      <c r="D130" s="3">
        <v>3.0000000000000001E-27</v>
      </c>
      <c r="E130" s="3" t="s">
        <v>174</v>
      </c>
    </row>
    <row r="131" spans="1:5" s="3" customFormat="1" ht="12.75">
      <c r="A131" s="3" t="str">
        <f>HYPERLINK("http://localhost:21500/retrieve/do?libname=AS_MG_CNT_&amp;nodename=cluster&amp;subname=links&amp;filename=CDS_6159_Trasncript_28583.txt","CDS_6159_Trasncript_28583")</f>
        <v>CDS_6159_Trasncript_28583</v>
      </c>
      <c r="B131" s="3">
        <v>840</v>
      </c>
      <c r="C131" s="3" t="s">
        <v>109</v>
      </c>
      <c r="D131" s="3">
        <v>4.0000000000000002E-27</v>
      </c>
      <c r="E131" s="3" t="s">
        <v>254</v>
      </c>
    </row>
    <row r="132" spans="1:5" s="3" customFormat="1" ht="12.75">
      <c r="A132" s="3" t="str">
        <f>HYPERLINK("http://localhost:21500/retrieve/do?libname=AS_MG_CNT_&amp;nodename=cluster&amp;subname=links&amp;filename=CDS_4938_Trasncript_26124.txt","CDS_4938_Trasncript_26124")</f>
        <v>CDS_4938_Trasncript_26124</v>
      </c>
      <c r="B132" s="3">
        <v>1674</v>
      </c>
      <c r="C132" s="3" t="s">
        <v>109</v>
      </c>
      <c r="D132" s="3">
        <v>5.0000000000000002E-27</v>
      </c>
      <c r="E132" s="3" t="s">
        <v>254</v>
      </c>
    </row>
    <row r="133" spans="1:5" s="3" customFormat="1" ht="12.75">
      <c r="A133" s="3" t="str">
        <f>HYPERLINK("http://localhost:21500/retrieve/do?libname=AS_MG_CNT_&amp;nodename=cluster&amp;subname=links&amp;filename=CDS_7470_Trasncript_30939.txt","CDS_7470_Trasncript_30939")</f>
        <v>CDS_7470_Trasncript_30939</v>
      </c>
      <c r="B133" s="3">
        <v>864</v>
      </c>
      <c r="C133" s="3" t="s">
        <v>87</v>
      </c>
      <c r="D133" s="3">
        <v>5.0000000000000002E-27</v>
      </c>
      <c r="E133" s="3" t="s">
        <v>242</v>
      </c>
    </row>
    <row r="134" spans="1:5" s="3" customFormat="1" ht="12.75">
      <c r="A134" s="3" t="str">
        <f>HYPERLINK("http://localhost:21500/retrieve/do?libname=AS_MG_CNT_&amp;nodename=cluster&amp;subname=links&amp;filename=CDS_585_Trasncript_4693.txt","CDS_585_Trasncript_4693")</f>
        <v>CDS_585_Trasncript_4693</v>
      </c>
      <c r="B134" s="3">
        <v>468</v>
      </c>
      <c r="C134" s="3" t="s">
        <v>90</v>
      </c>
      <c r="D134" s="3">
        <v>6.0000000000000002E-27</v>
      </c>
      <c r="E134" s="3" t="s">
        <v>244</v>
      </c>
    </row>
    <row r="135" spans="1:5" s="3" customFormat="1" ht="12.75">
      <c r="A135" s="3" t="str">
        <f>HYPERLINK("http://localhost:21500/retrieve/do?libname=AS_MG_CNT_&amp;nodename=cluster&amp;subname=links&amp;filename=CDS_7172_Trasncript_30389.txt","CDS_7172_Trasncript_30389")</f>
        <v>CDS_7172_Trasncript_30389</v>
      </c>
      <c r="B135" s="3">
        <v>1272</v>
      </c>
      <c r="C135" s="3" t="s">
        <v>109</v>
      </c>
      <c r="D135" s="3">
        <v>6.0000000000000002E-27</v>
      </c>
      <c r="E135" s="3" t="s">
        <v>254</v>
      </c>
    </row>
    <row r="136" spans="1:5" s="3" customFormat="1" ht="12.75">
      <c r="A136" s="3" t="str">
        <f>HYPERLINK("http://localhost:21500/retrieve/do?libname=AS_MG_CNT_&amp;nodename=cluster&amp;subname=links&amp;filename=CDS_4967_Trasncript_26179.txt","CDS_4967_Trasncript_26179")</f>
        <v>CDS_4967_Trasncript_26179</v>
      </c>
      <c r="B136" s="3">
        <v>1443</v>
      </c>
      <c r="C136" s="3" t="s">
        <v>109</v>
      </c>
      <c r="D136" s="3">
        <v>7.0000000000000003E-27</v>
      </c>
      <c r="E136" s="3" t="s">
        <v>254</v>
      </c>
    </row>
    <row r="137" spans="1:5" s="3" customFormat="1" ht="12.75">
      <c r="A137" s="3" t="str">
        <f>HYPERLINK("http://localhost:21500/retrieve/do?libname=AS_MG_CNT_&amp;nodename=cluster&amp;subname=links&amp;filename=CDS_3510_Trasncript_21984.txt","CDS_3510_Trasncript_21984")</f>
        <v>CDS_3510_Trasncript_21984</v>
      </c>
      <c r="B137" s="3">
        <v>825</v>
      </c>
      <c r="C137" s="3" t="s">
        <v>86</v>
      </c>
      <c r="D137" s="3">
        <v>8.0000000000000003E-27</v>
      </c>
      <c r="E137" s="3" t="s">
        <v>241</v>
      </c>
    </row>
    <row r="138" spans="1:5" s="3" customFormat="1" ht="12.75">
      <c r="A138" s="3" t="str">
        <f>HYPERLINK("http://localhost:21500/retrieve/do?libname=AS_MG_CNT_&amp;nodename=cluster&amp;subname=links&amp;filename=CDS_6972_Trasncript_30029.txt","CDS_6972_Trasncript_30029")</f>
        <v>CDS_6972_Trasncript_30029</v>
      </c>
      <c r="B138" s="3">
        <v>651</v>
      </c>
      <c r="C138" s="3" t="s">
        <v>75</v>
      </c>
      <c r="D138" s="3">
        <v>1E-25</v>
      </c>
      <c r="E138" s="3" t="s">
        <v>232</v>
      </c>
    </row>
    <row r="139" spans="1:5" s="3" customFormat="1" ht="12.75">
      <c r="A139" s="3" t="str">
        <f>HYPERLINK("http://localhost:21500/retrieve/do?libname=AS_MG_CNT_&amp;nodename=cluster&amp;subname=links&amp;filename=CDS_4513_Trasncript_25095.txt","CDS_4513_Trasncript_25095")</f>
        <v>CDS_4513_Trasncript_25095</v>
      </c>
      <c r="B139" s="3">
        <v>516</v>
      </c>
      <c r="C139" s="3" t="s">
        <v>30</v>
      </c>
      <c r="D139" s="3">
        <v>2.0000000000000001E-25</v>
      </c>
      <c r="E139" s="3" t="s">
        <v>191</v>
      </c>
    </row>
    <row r="140" spans="1:5" s="3" customFormat="1" ht="12.75">
      <c r="A140" s="3" t="str">
        <f>HYPERLINK("http://localhost:21500/retrieve/do?libname=AS_MG_CNT_&amp;nodename=cluster&amp;subname=links&amp;filename=CDS_7795_Trasncript_31613.txt","CDS_7795_Trasncript_31613")</f>
        <v>CDS_7795_Trasncript_31613</v>
      </c>
      <c r="B140" s="3">
        <v>1299</v>
      </c>
      <c r="C140" s="3" t="s">
        <v>109</v>
      </c>
      <c r="D140" s="3">
        <v>5.9999999999999995E-25</v>
      </c>
      <c r="E140" s="3" t="s">
        <v>254</v>
      </c>
    </row>
    <row r="141" spans="1:5" s="3" customFormat="1" ht="12.75">
      <c r="A141" s="3" t="str">
        <f>HYPERLINK("http://localhost:21500/retrieve/do?libname=AS_MG_CNT_&amp;nodename=cluster&amp;subname=links&amp;filename=CDS_4017_Trasncript_23629.txt","CDS_4017_Trasncript_23629")</f>
        <v>CDS_4017_Trasncript_23629</v>
      </c>
      <c r="B141" s="3">
        <v>1149</v>
      </c>
      <c r="C141" s="3" t="s">
        <v>69</v>
      </c>
      <c r="D141" s="3">
        <v>1.9999999999999998E-24</v>
      </c>
      <c r="E141" s="3" t="s">
        <v>1124</v>
      </c>
    </row>
    <row r="142" spans="1:5" s="3" customFormat="1" ht="12.75">
      <c r="A142" s="3" t="str">
        <f>HYPERLINK("http://localhost:21500/retrieve/do?libname=AS_MG_CNT_&amp;nodename=cluster&amp;subname=links&amp;filename=CDS_7793_Trasncript_31611.txt","CDS_7793_Trasncript_31611")</f>
        <v>CDS_7793_Trasncript_31611</v>
      </c>
      <c r="B142" s="3">
        <v>1266</v>
      </c>
      <c r="C142" s="3" t="s">
        <v>109</v>
      </c>
      <c r="D142" s="3">
        <v>1.9999999999999998E-24</v>
      </c>
      <c r="E142" s="3" t="s">
        <v>254</v>
      </c>
    </row>
    <row r="143" spans="1:5" s="3" customFormat="1" ht="12.75">
      <c r="A143" s="3" t="str">
        <f>HYPERLINK("http://localhost:21500/retrieve/do?libname=AS_MG_CNT_&amp;nodename=cluster&amp;subname=links&amp;filename=CDS_3651_Trasncript_22431.txt","CDS_3651_Trasncript_22431")</f>
        <v>CDS_3651_Trasncript_22431</v>
      </c>
      <c r="B143" s="3">
        <v>867</v>
      </c>
      <c r="C143" s="3" t="s">
        <v>688</v>
      </c>
      <c r="D143" s="3">
        <v>3.9999999999999997E-24</v>
      </c>
      <c r="E143" s="3" t="s">
        <v>1125</v>
      </c>
    </row>
    <row r="144" spans="1:5" s="3" customFormat="1" ht="12.75">
      <c r="A144" s="3" t="str">
        <f>HYPERLINK("http://localhost:21500/retrieve/do?libname=AS_MG_CNT_&amp;nodename=cluster&amp;subname=links&amp;filename=CDS_320_Trasncript_2801.txt","CDS_320_Trasncript_2801")</f>
        <v>CDS_320_Trasncript_2801</v>
      </c>
      <c r="B144" s="3">
        <v>1293</v>
      </c>
      <c r="C144" s="3" t="s">
        <v>688</v>
      </c>
      <c r="D144" s="3">
        <v>3.9999999999999998E-23</v>
      </c>
      <c r="E144" s="3" t="s">
        <v>1125</v>
      </c>
    </row>
    <row r="145" spans="1:5" s="3" customFormat="1" ht="12.75">
      <c r="A145" s="3" t="str">
        <f>HYPERLINK("http://localhost:21500/retrieve/do?libname=AS_MG_CNT_&amp;nodename=cluster&amp;subname=links&amp;filename=CDS_3811_Trasncript_22949.txt","CDS_3811_Trasncript_22949")</f>
        <v>CDS_3811_Trasncript_22949</v>
      </c>
      <c r="B145" s="3">
        <v>915</v>
      </c>
      <c r="C145" s="3" t="s">
        <v>109</v>
      </c>
      <c r="D145" s="3">
        <v>1E-22</v>
      </c>
      <c r="E145" s="3" t="s">
        <v>254</v>
      </c>
    </row>
    <row r="146" spans="1:5" s="3" customFormat="1" ht="12.75">
      <c r="A146" s="3" t="str">
        <f>HYPERLINK("http://localhost:21500/retrieve/do?libname=AS_MG_CNT_&amp;nodename=cluster&amp;subname=links&amp;filename=CDS_2509_Trasncript_17705.txt","CDS_2509_Trasncript_17705")</f>
        <v>CDS_2509_Trasncript_17705</v>
      </c>
      <c r="B146" s="3">
        <v>879</v>
      </c>
      <c r="C146" s="3" t="s">
        <v>69</v>
      </c>
      <c r="D146" s="3">
        <v>4.0000000000000002E-22</v>
      </c>
      <c r="E146" s="3" t="s">
        <v>228</v>
      </c>
    </row>
    <row r="147" spans="1:5" s="3" customFormat="1" ht="12.75">
      <c r="A147" s="3" t="str">
        <f>HYPERLINK("http://localhost:21500/retrieve/do?libname=AS_MG_CNT_&amp;nodename=cluster&amp;subname=links&amp;filename=CDS_5254_Trasncript_26784.txt","CDS_5254_Trasncript_26784")</f>
        <v>CDS_5254_Trasncript_26784</v>
      </c>
      <c r="B147" s="3">
        <v>1176</v>
      </c>
      <c r="C147" s="3" t="s">
        <v>109</v>
      </c>
      <c r="D147" s="3">
        <v>4.0000000000000002E-22</v>
      </c>
      <c r="E147" s="3" t="s">
        <v>254</v>
      </c>
    </row>
    <row r="148" spans="1:5" s="3" customFormat="1" ht="12.75">
      <c r="A148" s="3" t="str">
        <f>HYPERLINK("http://localhost:21500/retrieve/do?libname=AS_MG_CNT_&amp;nodename=cluster&amp;subname=links&amp;filename=CDS_7330_Trasncript_30699.txt","CDS_7330_Trasncript_30699")</f>
        <v>CDS_7330_Trasncript_30699</v>
      </c>
      <c r="B148" s="3">
        <v>873</v>
      </c>
      <c r="C148" s="3" t="s">
        <v>629</v>
      </c>
      <c r="D148" s="3">
        <v>2.9999999999999999E-21</v>
      </c>
      <c r="E148" s="3" t="s">
        <v>1126</v>
      </c>
    </row>
    <row r="149" spans="1:5" s="3" customFormat="1" ht="12.75">
      <c r="A149" s="3" t="str">
        <f>HYPERLINK("http://localhost:21500/retrieve/do?libname=AS_MG_CNT_&amp;nodename=cluster&amp;subname=links&amp;filename=CDS_3367_Trasncript_21514.txt","CDS_3367_Trasncript_21514")</f>
        <v>CDS_3367_Trasncript_21514</v>
      </c>
      <c r="B149" s="3">
        <v>642</v>
      </c>
      <c r="C149" s="3" t="s">
        <v>69</v>
      </c>
      <c r="D149" s="3">
        <v>5.9999999999999998E-21</v>
      </c>
      <c r="E149" s="3" t="s">
        <v>228</v>
      </c>
    </row>
    <row r="150" spans="1:5" s="3" customFormat="1" ht="12.75">
      <c r="A150" s="3" t="str">
        <f>HYPERLINK("http://localhost:21500/retrieve/do?libname=AS_MG_CNT_&amp;nodename=cluster&amp;subname=links&amp;filename=CDS_2291_Trasncript_16643.txt","CDS_2291_Trasncript_16643")</f>
        <v>CDS_2291_Trasncript_16643</v>
      </c>
      <c r="B150" s="3">
        <v>813</v>
      </c>
      <c r="C150" s="3" t="s">
        <v>688</v>
      </c>
      <c r="D150" s="3">
        <v>1.9999999999999999E-20</v>
      </c>
      <c r="E150" s="3" t="s">
        <v>1125</v>
      </c>
    </row>
    <row r="151" spans="1:5" s="3" customFormat="1" ht="12.75">
      <c r="A151" s="3" t="str">
        <f>HYPERLINK("http://localhost:21500/retrieve/do?libname=AS_MG_CNT_&amp;nodename=cluster&amp;subname=links&amp;filename=CDS_6231_Trasncript_28730.txt","CDS_6231_Trasncript_28730")</f>
        <v>CDS_6231_Trasncript_28730</v>
      </c>
      <c r="B151" s="3">
        <v>1713</v>
      </c>
      <c r="C151" s="3" t="s">
        <v>109</v>
      </c>
      <c r="D151" s="3">
        <v>1.9999999999999999E-20</v>
      </c>
      <c r="E151" s="3" t="s">
        <v>254</v>
      </c>
    </row>
    <row r="152" spans="1:5" s="3" customFormat="1" ht="12.75">
      <c r="A152" s="3" t="str">
        <f>HYPERLINK("http://localhost:21500/retrieve/do?libname=AS_MG_CNT_&amp;nodename=cluster&amp;subname=links&amp;filename=CDS_5245_Trasncript_26774.txt","CDS_5245_Trasncript_26774")</f>
        <v>CDS_5245_Trasncript_26774</v>
      </c>
      <c r="B152" s="3">
        <v>861</v>
      </c>
      <c r="C152" s="3" t="s">
        <v>109</v>
      </c>
      <c r="D152" s="3">
        <v>7.0000000000000001E-20</v>
      </c>
      <c r="E152" s="3" t="s">
        <v>254</v>
      </c>
    </row>
    <row r="153" spans="1:5" s="3" customFormat="1" ht="12.75">
      <c r="A153" s="3" t="str">
        <f>HYPERLINK("http://localhost:21500/retrieve/do?libname=AS_MG_CNT_&amp;nodename=cluster&amp;subname=links&amp;filename=CDS_2970_Trasncript_19933.txt","CDS_2970_Trasncript_19933")</f>
        <v>CDS_2970_Trasncript_19933</v>
      </c>
      <c r="B153" s="3">
        <v>963</v>
      </c>
      <c r="C153" s="3" t="s">
        <v>109</v>
      </c>
      <c r="D153" s="3">
        <v>9.9999999999999998E-20</v>
      </c>
      <c r="E153" s="3" t="s">
        <v>254</v>
      </c>
    </row>
    <row r="154" spans="1:5" s="3" customFormat="1" ht="12.75">
      <c r="A154" s="3" t="str">
        <f>HYPERLINK("http://localhost:21500/retrieve/do?libname=AS_MG_CNT_&amp;nodename=cluster&amp;subname=links&amp;filename=CDS_107_Trasncript_979.txt","CDS_107_Trasncript_979")</f>
        <v>CDS_107_Trasncript_979</v>
      </c>
      <c r="B154" s="3">
        <v>396</v>
      </c>
      <c r="C154" s="3" t="s">
        <v>85</v>
      </c>
      <c r="D154" s="3">
        <v>2E-19</v>
      </c>
      <c r="E154" s="3" t="s">
        <v>240</v>
      </c>
    </row>
    <row r="155" spans="1:5" s="3" customFormat="1" ht="12.75">
      <c r="A155" s="3" t="str">
        <f>HYPERLINK("http://localhost:21500/retrieve/do?libname=AS_MG_CNT_&amp;nodename=cluster&amp;subname=links&amp;filename=CDS_1979_Trasncript_15037.txt","CDS_1979_Trasncript_15037")</f>
        <v>CDS_1979_Trasncript_15037</v>
      </c>
      <c r="B155" s="3">
        <v>1017</v>
      </c>
      <c r="C155" s="3" t="s">
        <v>688</v>
      </c>
      <c r="D155" s="3">
        <v>2E-19</v>
      </c>
      <c r="E155" s="3" t="s">
        <v>1125</v>
      </c>
    </row>
    <row r="156" spans="1:5" s="3" customFormat="1" ht="12.75">
      <c r="A156" s="3" t="str">
        <f>HYPERLINK("http://localhost:21500/retrieve/do?libname=AS_MG_CNT_&amp;nodename=cluster&amp;subname=links&amp;filename=CDS_6554_Trasncript_29334.txt","CDS_6554_Trasncript_29334")</f>
        <v>CDS_6554_Trasncript_29334</v>
      </c>
      <c r="B156" s="3">
        <v>579</v>
      </c>
      <c r="C156" s="3" t="s">
        <v>75</v>
      </c>
      <c r="D156" s="3">
        <v>2E-19</v>
      </c>
      <c r="E156" s="3" t="s">
        <v>232</v>
      </c>
    </row>
    <row r="157" spans="1:5" s="3" customFormat="1" ht="12.75">
      <c r="A157" s="3" t="str">
        <f>HYPERLINK("http://localhost:21500/retrieve/do?libname=AS_MG_CNT_&amp;nodename=cluster&amp;subname=links&amp;filename=CDS_6175_Trasncript_28632.txt","CDS_6175_Trasncript_28632")</f>
        <v>CDS_6175_Trasncript_28632</v>
      </c>
      <c r="B157" s="3">
        <v>546</v>
      </c>
      <c r="C157" s="3" t="s">
        <v>75</v>
      </c>
      <c r="D157" s="3">
        <v>2.9999999999999999E-19</v>
      </c>
      <c r="E157" s="3" t="s">
        <v>232</v>
      </c>
    </row>
    <row r="158" spans="1:5" s="3" customFormat="1" ht="12.75">
      <c r="A158" s="3" t="str">
        <f>HYPERLINK("http://localhost:21500/retrieve/do?libname=AS_MG_CNT_&amp;nodename=cluster&amp;subname=links&amp;filename=CDS_5189_Trasncript_26653.txt","CDS_5189_Trasncript_26653")</f>
        <v>CDS_5189_Trasncript_26653</v>
      </c>
      <c r="B158" s="3">
        <v>756</v>
      </c>
      <c r="C158" s="3" t="s">
        <v>700</v>
      </c>
      <c r="D158" s="3">
        <v>2.9999999999999998E-18</v>
      </c>
      <c r="E158" s="3" t="s">
        <v>1127</v>
      </c>
    </row>
    <row r="159" spans="1:5" s="3" customFormat="1" ht="12.75">
      <c r="A159" s="3" t="str">
        <f>HYPERLINK("http://localhost:21500/retrieve/do?libname=AS_MG_CNT_&amp;nodename=cluster&amp;subname=links&amp;filename=CDS_5215_Trasncript_26714.txt","CDS_5215_Trasncript_26714")</f>
        <v>CDS_5215_Trasncript_26714</v>
      </c>
      <c r="B159" s="3">
        <v>579</v>
      </c>
      <c r="C159" s="3" t="s">
        <v>86</v>
      </c>
      <c r="D159" s="3">
        <v>2.9999999999999998E-18</v>
      </c>
      <c r="E159" s="3" t="s">
        <v>241</v>
      </c>
    </row>
    <row r="160" spans="1:5" s="3" customFormat="1" ht="12.75">
      <c r="A160" s="3" t="str">
        <f>HYPERLINK("http://localhost:21500/retrieve/do?libname=AS_MG_CNT_&amp;nodename=cluster&amp;subname=links&amp;filename=CDS_5380_Trasncript_27074.txt","CDS_5380_Trasncript_27074")</f>
        <v>CDS_5380_Trasncript_27074</v>
      </c>
      <c r="B160" s="3">
        <v>1146</v>
      </c>
      <c r="C160" s="3" t="s">
        <v>72</v>
      </c>
      <c r="D160" s="3">
        <v>8.0000000000000006E-18</v>
      </c>
      <c r="E160" s="3" t="s">
        <v>230</v>
      </c>
    </row>
    <row r="161" spans="1:5" s="3" customFormat="1" ht="12.75">
      <c r="A161" s="3" t="str">
        <f>HYPERLINK("http://localhost:21500/retrieve/do?libname=AS_MG_CNT_&amp;nodename=cluster&amp;subname=links&amp;filename=CDS_4020_Trasncript_23637.txt","CDS_4020_Trasncript_23637")</f>
        <v>CDS_4020_Trasncript_23637</v>
      </c>
      <c r="B161" s="3">
        <v>945</v>
      </c>
      <c r="C161" s="3" t="s">
        <v>109</v>
      </c>
      <c r="D161" s="3">
        <v>1.0000000000000001E-17</v>
      </c>
      <c r="E161" s="3" t="s">
        <v>254</v>
      </c>
    </row>
    <row r="162" spans="1:5" s="3" customFormat="1" ht="12.75">
      <c r="A162" s="3" t="str">
        <f>HYPERLINK("http://localhost:21500/retrieve/do?libname=AS_MG_CNT_&amp;nodename=cluster&amp;subname=links&amp;filename=CDS_6393_Trasncript_29053.txt","CDS_6393_Trasncript_29053")</f>
        <v>CDS_6393_Trasncript_29053</v>
      </c>
      <c r="B162" s="3">
        <v>801</v>
      </c>
      <c r="C162" s="3" t="s">
        <v>35</v>
      </c>
      <c r="D162" s="3">
        <v>1.0000000000000001E-17</v>
      </c>
      <c r="E162" s="3" t="s">
        <v>196</v>
      </c>
    </row>
    <row r="163" spans="1:5" s="3" customFormat="1" ht="12.75">
      <c r="A163" s="3" t="str">
        <f>HYPERLINK("http://localhost:21500/retrieve/do?libname=AS_MG_CNT_&amp;nodename=cluster&amp;subname=links&amp;filename=CDS_5436_Trasncript_27175.txt","CDS_5436_Trasncript_27175")</f>
        <v>CDS_5436_Trasncript_27175</v>
      </c>
      <c r="B163" s="3">
        <v>942</v>
      </c>
      <c r="C163" s="3" t="s">
        <v>109</v>
      </c>
      <c r="D163" s="3">
        <v>4.0000000000000003E-17</v>
      </c>
      <c r="E163" s="3" t="s">
        <v>254</v>
      </c>
    </row>
    <row r="164" spans="1:5" s="3" customFormat="1" ht="12.75">
      <c r="A164" s="3" t="str">
        <f>HYPERLINK("http://localhost:21500/retrieve/do?libname=AS_MG_CNT_&amp;nodename=cluster&amp;subname=links&amp;filename=CDS_2384_Trasncript_17178.txt","CDS_2384_Trasncript_17178")</f>
        <v>CDS_2384_Trasncript_17178</v>
      </c>
      <c r="B164" s="3">
        <v>990</v>
      </c>
      <c r="C164" s="3" t="s">
        <v>109</v>
      </c>
      <c r="D164" s="3">
        <v>4.9999999999999999E-17</v>
      </c>
      <c r="E164" s="3" t="s">
        <v>254</v>
      </c>
    </row>
    <row r="165" spans="1:5" s="3" customFormat="1" ht="12.75">
      <c r="A165" s="3" t="str">
        <f>HYPERLINK("http://localhost:21500/retrieve/do?libname=AS_MG_CNT_&amp;nodename=cluster&amp;subname=links&amp;filename=CDS_1404_Trasncript_11351.txt","CDS_1404_Trasncript_11351")</f>
        <v>CDS_1404_Trasncript_11351</v>
      </c>
      <c r="B165" s="3">
        <v>465</v>
      </c>
      <c r="C165" s="3" t="s">
        <v>66</v>
      </c>
      <c r="D165" s="3">
        <v>9.9999999999999998E-17</v>
      </c>
      <c r="E165" s="3" t="s">
        <v>225</v>
      </c>
    </row>
    <row r="166" spans="1:5" s="3" customFormat="1" ht="12.75">
      <c r="A166" s="3" t="str">
        <f>HYPERLINK("http://localhost:21500/retrieve/do?libname=AS_MG_CNT_&amp;nodename=cluster&amp;subname=links&amp;filename=CDS_3699_Trasncript_22600.txt","CDS_3699_Trasncript_22600")</f>
        <v>CDS_3699_Trasncript_22600</v>
      </c>
      <c r="B166" s="3">
        <v>1170</v>
      </c>
      <c r="C166" s="3" t="s">
        <v>13</v>
      </c>
      <c r="D166" s="3">
        <v>2E-16</v>
      </c>
      <c r="E166" s="3" t="s">
        <v>1128</v>
      </c>
    </row>
    <row r="167" spans="1:5" s="3" customFormat="1" ht="12.75">
      <c r="A167" s="3" t="str">
        <f>HYPERLINK("http://localhost:21500/retrieve/do?libname=AS_MG_CNT_&amp;nodename=cluster&amp;subname=links&amp;filename=CDS_7794_Trasncript_31612.txt","CDS_7794_Trasncript_31612")</f>
        <v>CDS_7794_Trasncript_31612</v>
      </c>
      <c r="B167" s="3">
        <v>720</v>
      </c>
      <c r="C167" s="3" t="s">
        <v>90</v>
      </c>
      <c r="D167" s="3">
        <v>2E-16</v>
      </c>
      <c r="E167" s="3" t="s">
        <v>244</v>
      </c>
    </row>
    <row r="168" spans="1:5" s="3" customFormat="1" ht="12.75">
      <c r="A168" s="3" t="str">
        <f>HYPERLINK("http://localhost:21500/retrieve/do?libname=AS_MG_CNT_&amp;nodename=cluster&amp;subname=links&amp;filename=CDS_117_Trasncript_1045.txt","CDS_117_Trasncript_1045")</f>
        <v>CDS_117_Trasncript_1045</v>
      </c>
      <c r="B168" s="3">
        <v>315</v>
      </c>
      <c r="C168" s="3" t="s">
        <v>1129</v>
      </c>
      <c r="D168" s="3">
        <v>2.9999999999999999E-16</v>
      </c>
      <c r="E168" s="3" t="s">
        <v>1130</v>
      </c>
    </row>
    <row r="169" spans="1:5" s="3" customFormat="1" ht="12.75">
      <c r="A169" s="3" t="str">
        <f>HYPERLINK("http://localhost:21500/retrieve/do?libname=AS_MG_CNT_&amp;nodename=cluster&amp;subname=links&amp;filename=CDS_6254_Trasncript_28776.txt","CDS_6254_Trasncript_28776")</f>
        <v>CDS_6254_Trasncript_28776</v>
      </c>
      <c r="B169" s="3">
        <v>1296</v>
      </c>
      <c r="C169" s="3" t="s">
        <v>64</v>
      </c>
      <c r="D169" s="3">
        <v>1.0000000000000001E-15</v>
      </c>
      <c r="E169" s="3" t="s">
        <v>224</v>
      </c>
    </row>
    <row r="170" spans="1:5" s="3" customFormat="1" ht="12.75">
      <c r="A170" s="3" t="str">
        <f>HYPERLINK("http://localhost:21500/retrieve/do?libname=AS_MG_CNT_&amp;nodename=cluster&amp;subname=links&amp;filename=CDS_6061_Trasncript_28381.txt","CDS_6061_Trasncript_28381")</f>
        <v>CDS_6061_Trasncript_28381</v>
      </c>
      <c r="B170" s="3">
        <v>594</v>
      </c>
      <c r="C170" s="3" t="s">
        <v>688</v>
      </c>
      <c r="D170" s="3">
        <v>2.9999999999999998E-15</v>
      </c>
      <c r="E170" s="3" t="s">
        <v>1125</v>
      </c>
    </row>
    <row r="171" spans="1:5" s="3" customFormat="1" ht="12.75">
      <c r="A171" s="3" t="str">
        <f>HYPERLINK("http://localhost:21500/retrieve/do?libname=AS_MG_CNT_&amp;nodename=cluster&amp;subname=links&amp;filename=CDS_2005_Trasncript_15188.txt","CDS_2005_Trasncript_15188")</f>
        <v>CDS_2005_Trasncript_15188</v>
      </c>
      <c r="B171" s="3">
        <v>363</v>
      </c>
      <c r="C171" s="3" t="s">
        <v>75</v>
      </c>
      <c r="D171" s="3">
        <v>1E-14</v>
      </c>
      <c r="E171" s="3" t="s">
        <v>232</v>
      </c>
    </row>
    <row r="172" spans="1:5" s="3" customFormat="1" ht="12.75">
      <c r="A172" s="3" t="str">
        <f>HYPERLINK("http://localhost:21500/retrieve/do?libname=AS_MG_CNT_&amp;nodename=cluster&amp;subname=links&amp;filename=CDS_3145_Trasncript_20655.txt","CDS_3145_Trasncript_20655")</f>
        <v>CDS_3145_Trasncript_20655</v>
      </c>
      <c r="B172" s="3">
        <v>948</v>
      </c>
      <c r="C172" s="3" t="s">
        <v>109</v>
      </c>
      <c r="D172" s="3">
        <v>1E-14</v>
      </c>
      <c r="E172" s="3" t="s">
        <v>254</v>
      </c>
    </row>
    <row r="173" spans="1:5" s="3" customFormat="1" ht="12.75">
      <c r="A173" s="3" t="str">
        <f>HYPERLINK("http://localhost:21500/retrieve/do?libname=AS_MG_CNT_&amp;nodename=cluster&amp;subname=links&amp;filename=CDS_5417_Trasncript_27131.txt","CDS_5417_Trasncript_27131")</f>
        <v>CDS_5417_Trasncript_27131</v>
      </c>
      <c r="B173" s="3">
        <v>543</v>
      </c>
      <c r="C173" s="3" t="s">
        <v>8</v>
      </c>
      <c r="D173" s="3">
        <v>1E-14</v>
      </c>
      <c r="E173" s="3" t="s">
        <v>171</v>
      </c>
    </row>
    <row r="174" spans="1:5" s="3" customFormat="1" ht="12.75">
      <c r="A174" s="3" t="str">
        <f>HYPERLINK("http://localhost:21500/retrieve/do?libname=AS_MG_CNT_&amp;nodename=cluster&amp;subname=links&amp;filename=CDS_5350_Trasncript_27003.txt","CDS_5350_Trasncript_27003")</f>
        <v>CDS_5350_Trasncript_27003</v>
      </c>
      <c r="B174" s="3">
        <v>1002</v>
      </c>
      <c r="C174" s="3" t="s">
        <v>69</v>
      </c>
      <c r="D174" s="3">
        <v>2E-14</v>
      </c>
      <c r="E174" s="3" t="s">
        <v>228</v>
      </c>
    </row>
    <row r="175" spans="1:5" s="3" customFormat="1" ht="12.75">
      <c r="A175" s="3" t="str">
        <f>HYPERLINK("http://localhost:21500/retrieve/do?libname=AS_MG_CNT_&amp;nodename=cluster&amp;subname=links&amp;filename=CDS_8159_Trasncript_33710.txt","CDS_8159_Trasncript_33710")</f>
        <v>CDS_8159_Trasncript_33710</v>
      </c>
      <c r="B175" s="3">
        <v>705</v>
      </c>
      <c r="C175" s="3" t="s">
        <v>688</v>
      </c>
      <c r="D175" s="3">
        <v>2E-14</v>
      </c>
      <c r="E175" s="3" t="s">
        <v>1125</v>
      </c>
    </row>
    <row r="176" spans="1:5" s="3" customFormat="1" ht="12.75">
      <c r="A176" s="3" t="str">
        <f>HYPERLINK("http://localhost:21500/retrieve/do?libname=AS_MG_CNT_&amp;nodename=cluster&amp;subname=links&amp;filename=CDS_10681_Trasncript_68032.txt","CDS_10681_Trasncript_68032")</f>
        <v>CDS_10681_Trasncript_68032</v>
      </c>
      <c r="B176" s="3">
        <v>480</v>
      </c>
      <c r="C176" s="3" t="s">
        <v>674</v>
      </c>
      <c r="D176" s="3">
        <v>2E-14</v>
      </c>
      <c r="E176" s="3" t="s">
        <v>1117</v>
      </c>
    </row>
    <row r="177" spans="1:5" s="3" customFormat="1" ht="12.75">
      <c r="A177" s="3" t="str">
        <f>HYPERLINK("http://localhost:21500/retrieve/do?libname=AS_MG_CNT_&amp;nodename=cluster&amp;subname=links&amp;filename=CDS_9078_Trasncript_46565.txt","CDS_9078_Trasncript_46565")</f>
        <v>CDS_9078_Trasncript_46565</v>
      </c>
      <c r="B177" s="3">
        <v>345</v>
      </c>
      <c r="C177" s="3" t="s">
        <v>109</v>
      </c>
      <c r="D177" s="3">
        <v>5.0000000000000002E-14</v>
      </c>
      <c r="E177" s="3" t="s">
        <v>254</v>
      </c>
    </row>
    <row r="178" spans="1:5" s="3" customFormat="1" ht="12.75">
      <c r="A178" s="3" t="str">
        <f>HYPERLINK("http://localhost:21500/retrieve/do?libname=AS_MG_CNT_&amp;nodename=cluster&amp;subname=links&amp;filename=CDS_10962_Trasncript_70991.txt","CDS_10962_Trasncript_70991")</f>
        <v>CDS_10962_Trasncript_70991</v>
      </c>
      <c r="B178" s="3">
        <v>384</v>
      </c>
      <c r="C178" s="3" t="s">
        <v>109</v>
      </c>
      <c r="D178" s="3">
        <v>1E-13</v>
      </c>
      <c r="E178" s="3" t="s">
        <v>254</v>
      </c>
    </row>
    <row r="179" spans="1:5" s="3" customFormat="1" ht="12.75">
      <c r="A179" s="3" t="str">
        <f>HYPERLINK("http://localhost:21500/retrieve/do?libname=AS_MG_CNT_&amp;nodename=cluster&amp;subname=links&amp;filename=CDS_1004_Trasncript_8251.txt","CDS_1004_Trasncript_8251")</f>
        <v>CDS_1004_Trasncript_8251</v>
      </c>
      <c r="B179" s="3">
        <v>711</v>
      </c>
      <c r="C179" s="3" t="s">
        <v>109</v>
      </c>
      <c r="D179" s="3">
        <v>2.0000000000000001E-13</v>
      </c>
      <c r="E179" s="3" t="s">
        <v>254</v>
      </c>
    </row>
    <row r="180" spans="1:5" s="3" customFormat="1" ht="12.75">
      <c r="A180" s="3" t="str">
        <f>HYPERLINK("http://localhost:21500/retrieve/do?libname=AS_MG_CNT_&amp;nodename=cluster&amp;subname=links&amp;filename=CDS_7745_Trasncript_31513.txt","CDS_7745_Trasncript_31513")</f>
        <v>CDS_7745_Trasncript_31513</v>
      </c>
      <c r="B180" s="3">
        <v>1341</v>
      </c>
      <c r="C180" s="3" t="s">
        <v>13</v>
      </c>
      <c r="D180" s="3">
        <v>2.0000000000000001E-13</v>
      </c>
      <c r="E180" s="3" t="s">
        <v>1128</v>
      </c>
    </row>
    <row r="181" spans="1:5" s="3" customFormat="1" ht="12.75">
      <c r="A181" s="3" t="str">
        <f>HYPERLINK("http://localhost:21500/retrieve/do?libname=AS_MG_CNT_&amp;nodename=cluster&amp;subname=links&amp;filename=CDS_5739_Trasncript_27794.txt","CDS_5739_Trasncript_27794")</f>
        <v>CDS_5739_Trasncript_27794</v>
      </c>
      <c r="B181" s="3">
        <v>1389</v>
      </c>
      <c r="C181" s="3" t="s">
        <v>13</v>
      </c>
      <c r="D181" s="3">
        <v>4.0000000000000001E-13</v>
      </c>
      <c r="E181" s="3" t="s">
        <v>1128</v>
      </c>
    </row>
    <row r="182" spans="1:5" s="3" customFormat="1" ht="12.75">
      <c r="A182" s="3" t="str">
        <f>HYPERLINK("http://localhost:21500/retrieve/do?libname=AS_MG_CNT_&amp;nodename=cluster&amp;subname=links&amp;filename=CDS_8053_Trasncript_32754.txt","CDS_8053_Trasncript_32754")</f>
        <v>CDS_8053_Trasncript_32754</v>
      </c>
      <c r="B182" s="3">
        <v>471</v>
      </c>
      <c r="C182" s="3" t="s">
        <v>66</v>
      </c>
      <c r="D182" s="3">
        <v>4.9999999999999999E-13</v>
      </c>
      <c r="E182" s="3" t="s">
        <v>225</v>
      </c>
    </row>
    <row r="183" spans="1:5" s="3" customFormat="1" ht="12.75">
      <c r="A183" s="3" t="str">
        <f>HYPERLINK("http://localhost:21500/retrieve/do?libname=AS_MG_CNT_&amp;nodename=cluster&amp;subname=links&amp;filename=CDS_6225_Trasncript_28719.txt","CDS_6225_Trasncript_28719")</f>
        <v>CDS_6225_Trasncript_28719</v>
      </c>
      <c r="B183" s="3">
        <v>351</v>
      </c>
      <c r="C183" s="3" t="s">
        <v>51</v>
      </c>
      <c r="D183" s="3">
        <v>9E-13</v>
      </c>
      <c r="E183" s="3" t="s">
        <v>210</v>
      </c>
    </row>
    <row r="184" spans="1:5" s="3" customFormat="1" ht="12.75">
      <c r="A184" s="3" t="str">
        <f>HYPERLINK("http://localhost:21500/retrieve/do?libname=AS_MG_CNT_&amp;nodename=cluster&amp;subname=links&amp;filename=CDS_5_Trasncript_86.txt","CDS_5_Trasncript_86")</f>
        <v>CDS_5_Trasncript_86</v>
      </c>
      <c r="B184" s="3">
        <v>645</v>
      </c>
      <c r="C184" s="3" t="s">
        <v>64</v>
      </c>
      <c r="D184" s="3">
        <v>9.9999999999999998E-13</v>
      </c>
      <c r="E184" s="3" t="s">
        <v>224</v>
      </c>
    </row>
    <row r="185" spans="1:5" s="3" customFormat="1" ht="12.75">
      <c r="A185" s="3" t="str">
        <f>HYPERLINK("http://localhost:21500/retrieve/do?libname=AS_MG_CNT_&amp;nodename=cluster&amp;subname=links&amp;filename=CDS_3886_Trasncript_23213.txt","CDS_3886_Trasncript_23213")</f>
        <v>CDS_3886_Trasncript_23213</v>
      </c>
      <c r="B185" s="3">
        <v>618</v>
      </c>
      <c r="C185" s="3" t="s">
        <v>69</v>
      </c>
      <c r="D185" s="3">
        <v>9.9999999999999998E-13</v>
      </c>
      <c r="E185" s="3" t="s">
        <v>228</v>
      </c>
    </row>
    <row r="186" spans="1:5" s="3" customFormat="1" ht="12.75">
      <c r="A186" s="3" t="str">
        <f>HYPERLINK("http://localhost:21500/retrieve/do?libname=AS_MG_CNT_&amp;nodename=cluster&amp;subname=links&amp;filename=CDS_7184_Trasncript_30418.txt","CDS_7184_Trasncript_30418")</f>
        <v>CDS_7184_Trasncript_30418</v>
      </c>
      <c r="B186" s="3">
        <v>456</v>
      </c>
      <c r="C186" s="3" t="s">
        <v>137</v>
      </c>
      <c r="D186" s="3">
        <v>9.9999999999999998E-13</v>
      </c>
      <c r="E186" s="3" t="s">
        <v>1024</v>
      </c>
    </row>
    <row r="187" spans="1:5" s="3" customFormat="1" ht="12.75">
      <c r="A187" s="3" t="str">
        <f>HYPERLINK("http://localhost:21500/retrieve/do?libname=AS_MG_CNT_&amp;nodename=cluster&amp;subname=links&amp;filename=CDS_3923_Trasncript_23341.txt","CDS_3923_Trasncript_23341")</f>
        <v>CDS_3923_Trasncript_23341</v>
      </c>
      <c r="B187" s="3">
        <v>1125</v>
      </c>
      <c r="C187" s="3" t="s">
        <v>64</v>
      </c>
      <c r="D187" s="3">
        <v>2E-12</v>
      </c>
      <c r="E187" s="3" t="s">
        <v>224</v>
      </c>
    </row>
    <row r="188" spans="1:5" s="3" customFormat="1" ht="12.75">
      <c r="A188" s="3" t="str">
        <f>HYPERLINK("http://localhost:21500/retrieve/do?libname=AS_MG_CNT_&amp;nodename=cluster&amp;subname=links&amp;filename=CDS_6731_Trasncript_29642.txt","CDS_6731_Trasncript_29642")</f>
        <v>CDS_6731_Trasncript_29642</v>
      </c>
      <c r="B188" s="3">
        <v>2055</v>
      </c>
      <c r="C188" s="3" t="s">
        <v>13</v>
      </c>
      <c r="D188" s="3">
        <v>2E-12</v>
      </c>
      <c r="E188" s="3" t="s">
        <v>175</v>
      </c>
    </row>
    <row r="189" spans="1:5" s="3" customFormat="1" ht="12.75">
      <c r="A189" s="3" t="str">
        <f>HYPERLINK("http://localhost:21500/retrieve/do?libname=AS_MG_CNT_&amp;nodename=cluster&amp;subname=links&amp;filename=CDS_9889_Trasncript_56458.txt","CDS_9889_Trasncript_56458")</f>
        <v>CDS_9889_Trasncript_56458</v>
      </c>
      <c r="B189" s="3">
        <v>393</v>
      </c>
      <c r="C189" s="3" t="s">
        <v>95</v>
      </c>
      <c r="D189" s="3">
        <v>3.9999999999999999E-12</v>
      </c>
      <c r="E189" s="3" t="s">
        <v>247</v>
      </c>
    </row>
    <row r="190" spans="1:5" s="3" customFormat="1" ht="12.75">
      <c r="A190" s="3" t="str">
        <f>HYPERLINK("http://localhost:21500/retrieve/do?libname=AS_MG_CNT_&amp;nodename=cluster&amp;subname=links&amp;filename=CDS_588_Trasncript_4697.txt","CDS_588_Trasncript_4697")</f>
        <v>CDS_588_Trasncript_4697</v>
      </c>
      <c r="B190" s="3">
        <v>309</v>
      </c>
      <c r="C190" s="3" t="s">
        <v>688</v>
      </c>
      <c r="D190" s="3">
        <v>4.9999999999999997E-12</v>
      </c>
      <c r="E190" s="3" t="s">
        <v>1125</v>
      </c>
    </row>
    <row r="191" spans="1:5" s="3" customFormat="1" ht="12.75">
      <c r="A191" s="3" t="str">
        <f>HYPERLINK("http://localhost:21500/retrieve/do?libname=AS_MG_CNT_&amp;nodename=cluster&amp;subname=links&amp;filename=CDS_3730_Trasncript_22702.txt","CDS_3730_Trasncript_22702")</f>
        <v>CDS_3730_Trasncript_22702</v>
      </c>
      <c r="B191" s="3">
        <v>561</v>
      </c>
      <c r="C191" s="3" t="s">
        <v>43</v>
      </c>
      <c r="D191" s="3">
        <v>6.0000000000000003E-12</v>
      </c>
      <c r="E191" s="3" t="s">
        <v>202</v>
      </c>
    </row>
    <row r="192" spans="1:5" s="3" customFormat="1" ht="12.75">
      <c r="A192" s="3" t="str">
        <f>HYPERLINK("http://localhost:21500/retrieve/do?libname=AS_MG_CNT_&amp;nodename=cluster&amp;subname=links&amp;filename=CDS_9302_Trasncript_48655.txt","CDS_9302_Trasncript_48655")</f>
        <v>CDS_9302_Trasncript_48655</v>
      </c>
      <c r="B192" s="3">
        <v>468</v>
      </c>
      <c r="C192" s="3" t="s">
        <v>64</v>
      </c>
      <c r="D192" s="3">
        <v>7.0000000000000001E-12</v>
      </c>
      <c r="E192" s="3" t="s">
        <v>224</v>
      </c>
    </row>
    <row r="193" spans="1:5" s="3" customFormat="1" ht="12.75">
      <c r="A193" s="3" t="str">
        <f>HYPERLINK("http://localhost:21500/retrieve/do?libname=AS_MG_CNT_&amp;nodename=cluster&amp;subname=links&amp;filename=CDS_5583_Trasncript_27489.txt","CDS_5583_Trasncript_27489")</f>
        <v>CDS_5583_Trasncript_27489</v>
      </c>
      <c r="B193" s="3">
        <v>726</v>
      </c>
      <c r="C193" s="3" t="s">
        <v>137</v>
      </c>
      <c r="D193" s="3">
        <v>7.9999999999999998E-12</v>
      </c>
      <c r="E193" s="3" t="s">
        <v>1024</v>
      </c>
    </row>
    <row r="194" spans="1:5" s="3" customFormat="1" ht="12.75">
      <c r="A194" s="3" t="str">
        <f>HYPERLINK("http://localhost:21500/retrieve/do?libname=AS_MG_CNT_&amp;nodename=cluster&amp;subname=links&amp;filename=CDS_1728_Trasncript_13467.txt","CDS_1728_Trasncript_13467")</f>
        <v>CDS_1728_Trasncript_13467</v>
      </c>
      <c r="B194" s="3">
        <v>942</v>
      </c>
      <c r="C194" s="3" t="s">
        <v>688</v>
      </c>
      <c r="D194" s="3">
        <v>9.9999999999999994E-12</v>
      </c>
      <c r="E194" s="3" t="s">
        <v>1125</v>
      </c>
    </row>
    <row r="195" spans="1:5" s="3" customFormat="1" ht="12.75">
      <c r="A195" s="3" t="str">
        <f>HYPERLINK("http://localhost:21500/retrieve/do?libname=AS_MG_CNT_&amp;nodename=cluster&amp;subname=links&amp;filename=CDS_5281_Trasncript_26848.txt","CDS_5281_Trasncript_26848")</f>
        <v>CDS_5281_Trasncript_26848</v>
      </c>
      <c r="B195" s="3">
        <v>1071</v>
      </c>
      <c r="C195" s="3" t="s">
        <v>109</v>
      </c>
      <c r="D195" s="3">
        <v>9.9999999999999994E-12</v>
      </c>
      <c r="E195" s="3" t="s">
        <v>1131</v>
      </c>
    </row>
    <row r="196" spans="1:5" s="3" customFormat="1" ht="12.75">
      <c r="A196" s="3" t="str">
        <f>HYPERLINK("http://localhost:21500/retrieve/do?libname=AS_MG_CNT_&amp;nodename=cluster&amp;subname=links&amp;filename=CDS_7685_Trasncript_31383.txt","CDS_7685_Trasncript_31383")</f>
        <v>CDS_7685_Trasncript_31383</v>
      </c>
      <c r="B196" s="3">
        <v>1341</v>
      </c>
      <c r="C196" s="3" t="s">
        <v>95</v>
      </c>
      <c r="D196" s="3">
        <v>9.9999999999999994E-12</v>
      </c>
      <c r="E196" s="3" t="s">
        <v>247</v>
      </c>
    </row>
    <row r="197" spans="1:5" s="3" customFormat="1" ht="12.75">
      <c r="A197" s="3" t="str">
        <f>HYPERLINK("http://localhost:21500/retrieve/do?libname=AS_MG_CNT_&amp;nodename=cluster&amp;subname=links&amp;filename=CDS_8607_Trasncript_40143.txt","CDS_8607_Trasncript_40143")</f>
        <v>CDS_8607_Trasncript_40143</v>
      </c>
      <c r="B197" s="3">
        <v>375</v>
      </c>
      <c r="C197" s="3" t="s">
        <v>109</v>
      </c>
      <c r="D197" s="3">
        <v>9.9999999999999994E-12</v>
      </c>
      <c r="E197" s="3" t="s">
        <v>254</v>
      </c>
    </row>
    <row r="198" spans="1:5" s="3" customFormat="1" ht="12.75">
      <c r="A198" s="3" t="str">
        <f>HYPERLINK("http://localhost:21500/retrieve/do?libname=AS_MG_CNT_&amp;nodename=cluster&amp;subname=links&amp;filename=CDS_3411_Trasncript_21673.txt","CDS_3411_Trasncript_21673")</f>
        <v>CDS_3411_Trasncript_21673</v>
      </c>
      <c r="B198" s="3">
        <v>1086</v>
      </c>
      <c r="C198" s="3" t="s">
        <v>109</v>
      </c>
      <c r="D198" s="3">
        <v>1.9999999999999999E-11</v>
      </c>
      <c r="E198" s="3" t="s">
        <v>254</v>
      </c>
    </row>
    <row r="199" spans="1:5" s="3" customFormat="1" ht="12.75">
      <c r="A199" s="3" t="str">
        <f>HYPERLINK("http://localhost:21500/retrieve/do?libname=AS_MG_CNT_&amp;nodename=cluster&amp;subname=links&amp;filename=CDS_5192_Trasncript_26668.txt","CDS_5192_Trasncript_26668")</f>
        <v>CDS_5192_Trasncript_26668</v>
      </c>
      <c r="B199" s="3">
        <v>927</v>
      </c>
      <c r="C199" s="3" t="s">
        <v>109</v>
      </c>
      <c r="D199" s="3">
        <v>1.9999999999999999E-11</v>
      </c>
      <c r="E199" s="3" t="s">
        <v>254</v>
      </c>
    </row>
    <row r="200" spans="1:5" s="3" customFormat="1" ht="12.75">
      <c r="A200" s="3" t="str">
        <f>HYPERLINK("http://localhost:21500/retrieve/do?libname=AS_MG_CNT_&amp;nodename=cluster&amp;subname=links&amp;filename=CDS_2419_Trasncript_17316.txt","CDS_2419_Trasncript_17316")</f>
        <v>CDS_2419_Trasncript_17316</v>
      </c>
      <c r="B200" s="3">
        <v>1143</v>
      </c>
      <c r="C200" s="3" t="s">
        <v>688</v>
      </c>
      <c r="D200" s="3">
        <v>3E-11</v>
      </c>
      <c r="E200" s="3" t="s">
        <v>1125</v>
      </c>
    </row>
    <row r="201" spans="1:5" s="3" customFormat="1" ht="12.75">
      <c r="A201" s="3" t="str">
        <f>HYPERLINK("http://localhost:21500/retrieve/do?libname=AS_MG_CNT_&amp;nodename=cluster&amp;subname=links&amp;filename=CDS_5495_Trasncript_27307.txt","CDS_5495_Trasncript_27307")</f>
        <v>CDS_5495_Trasncript_27307</v>
      </c>
      <c r="B201" s="3">
        <v>981</v>
      </c>
      <c r="C201" s="3" t="s">
        <v>688</v>
      </c>
      <c r="D201" s="3">
        <v>3.9999999999999998E-11</v>
      </c>
      <c r="E201" s="3" t="s">
        <v>1125</v>
      </c>
    </row>
    <row r="202" spans="1:5" s="3" customFormat="1" ht="12.75">
      <c r="A202" s="3" t="str">
        <f>HYPERLINK("http://localhost:21500/retrieve/do?libname=AS_MG_CNT_&amp;nodename=cluster&amp;subname=links&amp;filename=CDS_7093_Trasncript_30240.txt","CDS_7093_Trasncript_30240")</f>
        <v>CDS_7093_Trasncript_30240</v>
      </c>
      <c r="B202" s="3">
        <v>504</v>
      </c>
      <c r="C202" s="3" t="s">
        <v>137</v>
      </c>
      <c r="D202" s="3">
        <v>3.9999999999999998E-11</v>
      </c>
      <c r="E202" s="3" t="s">
        <v>1024</v>
      </c>
    </row>
    <row r="203" spans="1:5" s="3" customFormat="1" ht="12.75">
      <c r="A203" s="3" t="str">
        <f>HYPERLINK("http://localhost:21500/retrieve/do?libname=AS_MG_CNT_&amp;nodename=cluster&amp;subname=links&amp;filename=CDS_4733_Trasncript_25653.txt","CDS_4733_Trasncript_25653")</f>
        <v>CDS_4733_Trasncript_25653</v>
      </c>
      <c r="B203" s="3">
        <v>1461</v>
      </c>
      <c r="C203" s="3" t="s">
        <v>95</v>
      </c>
      <c r="D203" s="3">
        <v>5.0000000000000002E-11</v>
      </c>
      <c r="E203" s="3" t="s">
        <v>247</v>
      </c>
    </row>
    <row r="204" spans="1:5" s="3" customFormat="1" ht="12.75">
      <c r="A204" s="3" t="str">
        <f>HYPERLINK("http://localhost:21500/retrieve/do?libname=AS_MG_CNT_&amp;nodename=cluster&amp;subname=links&amp;filename=CDS_7199_Trasncript_30446.txt","CDS_7199_Trasncript_30446")</f>
        <v>CDS_7199_Trasncript_30446</v>
      </c>
      <c r="B204" s="3">
        <v>2220</v>
      </c>
      <c r="C204" s="3" t="s">
        <v>95</v>
      </c>
      <c r="D204" s="3">
        <v>5.0000000000000002E-11</v>
      </c>
      <c r="E204" s="3" t="s">
        <v>247</v>
      </c>
    </row>
    <row r="205" spans="1:5" s="3" customFormat="1" ht="12.75">
      <c r="A205" s="3" t="str">
        <f>HYPERLINK("http://localhost:21500/retrieve/do?libname=AS_MG_CNT_&amp;nodename=cluster&amp;subname=links&amp;filename=CDS_8118_Trasncript_33303.txt","CDS_8118_Trasncript_33303")</f>
        <v>CDS_8118_Trasncript_33303</v>
      </c>
      <c r="B205" s="3">
        <v>585</v>
      </c>
      <c r="C205" s="3" t="s">
        <v>85</v>
      </c>
      <c r="D205" s="3">
        <v>5.0000000000000002E-11</v>
      </c>
      <c r="E205" s="3" t="s">
        <v>240</v>
      </c>
    </row>
    <row r="206" spans="1:5" s="3" customFormat="1" ht="12.75">
      <c r="A206" s="3" t="str">
        <f>HYPERLINK("http://localhost:21500/retrieve/do?libname=AS_MG_CNT_&amp;nodename=cluster&amp;subname=links&amp;filename=CDS_508_Trasncript_4041.txt","CDS_508_Trasncript_4041")</f>
        <v>CDS_508_Trasncript_4041</v>
      </c>
      <c r="B206" s="3">
        <v>789</v>
      </c>
      <c r="C206" s="3" t="s">
        <v>688</v>
      </c>
      <c r="D206" s="3">
        <v>6E-11</v>
      </c>
      <c r="E206" s="3" t="s">
        <v>1125</v>
      </c>
    </row>
    <row r="207" spans="1:5" s="3" customFormat="1" ht="12.75">
      <c r="A207" s="3" t="str">
        <f>HYPERLINK("http://localhost:21500/retrieve/do?libname=AS_MG_CNT_&amp;nodename=cluster&amp;subname=links&amp;filename=CDS_2581_Trasncript_18108.txt","CDS_2581_Trasncript_18108")</f>
        <v>CDS_2581_Trasncript_18108</v>
      </c>
      <c r="B207" s="3">
        <v>705</v>
      </c>
      <c r="C207" s="3" t="s">
        <v>64</v>
      </c>
      <c r="D207" s="3">
        <v>6E-11</v>
      </c>
      <c r="E207" s="3" t="s">
        <v>224</v>
      </c>
    </row>
    <row r="208" spans="1:5" s="3" customFormat="1" ht="12.75">
      <c r="A208" s="3" t="str">
        <f>HYPERLINK("http://localhost:21500/retrieve/do?libname=AS_MG_CNT_&amp;nodename=cluster&amp;subname=links&amp;filename=CDS_7171_Trasncript_30388.txt","CDS_7171_Trasncript_30388")</f>
        <v>CDS_7171_Trasncript_30388</v>
      </c>
      <c r="B208" s="3">
        <v>522</v>
      </c>
      <c r="C208" s="3" t="s">
        <v>109</v>
      </c>
      <c r="D208" s="3">
        <v>7.0000000000000004E-11</v>
      </c>
      <c r="E208" s="3" t="s">
        <v>254</v>
      </c>
    </row>
    <row r="209" spans="1:5" s="3" customFormat="1" ht="12.75">
      <c r="A209" s="3" t="str">
        <f>HYPERLINK("http://localhost:21500/retrieve/do?libname=AS_MG_CNT_&amp;nodename=cluster&amp;subname=links&amp;filename=CDS_2459_Trasncript_17502.txt","CDS_2459_Trasncript_17502")</f>
        <v>CDS_2459_Trasncript_17502</v>
      </c>
      <c r="B209" s="3">
        <v>465</v>
      </c>
      <c r="C209" s="3" t="s">
        <v>64</v>
      </c>
      <c r="D209" s="3">
        <v>7.9999999999999995E-11</v>
      </c>
      <c r="E209" s="3" t="s">
        <v>224</v>
      </c>
    </row>
    <row r="210" spans="1:5" s="3" customFormat="1" ht="12.75">
      <c r="A210" s="3" t="str">
        <f>HYPERLINK("http://localhost:21500/retrieve/do?libname=AS_MG_CNT_&amp;nodename=cluster&amp;subname=links&amp;filename=CDS_2290_Trasncript_16642.txt","CDS_2290_Trasncript_16642")</f>
        <v>CDS_2290_Trasncript_16642</v>
      </c>
      <c r="B210" s="3">
        <v>300</v>
      </c>
      <c r="C210" s="3" t="s">
        <v>688</v>
      </c>
      <c r="D210" s="3">
        <v>1E-10</v>
      </c>
      <c r="E210" s="3" t="s">
        <v>1125</v>
      </c>
    </row>
    <row r="211" spans="1:5" s="3" customFormat="1" ht="12.75">
      <c r="A211" s="3" t="str">
        <f>HYPERLINK("http://localhost:21500/retrieve/do?libname=AS_MG_CNT_&amp;nodename=cluster&amp;subname=links&amp;filename=CDS_2860_Trasncript_19433.txt","CDS_2860_Trasncript_19433")</f>
        <v>CDS_2860_Trasncript_19433</v>
      </c>
      <c r="B211" s="3">
        <v>759</v>
      </c>
      <c r="C211" s="3" t="s">
        <v>668</v>
      </c>
      <c r="D211" s="3">
        <v>1E-10</v>
      </c>
      <c r="E211" s="3" t="s">
        <v>1132</v>
      </c>
    </row>
    <row r="212" spans="1:5" s="3" customFormat="1" ht="12.75">
      <c r="A212" s="3" t="str">
        <f>HYPERLINK("http://localhost:21500/retrieve/do?libname=AS_MG_CNT_&amp;nodename=cluster&amp;subname=links&amp;filename=CDS_6337_Trasncript_28936.txt","CDS_6337_Trasncript_28936")</f>
        <v>CDS_6337_Trasncript_28936</v>
      </c>
      <c r="B212" s="3">
        <v>702</v>
      </c>
      <c r="C212" s="3" t="s">
        <v>95</v>
      </c>
      <c r="D212" s="3">
        <v>1E-10</v>
      </c>
      <c r="E212" s="3" t="s">
        <v>247</v>
      </c>
    </row>
    <row r="213" spans="1:5" s="3" customFormat="1" ht="12.75">
      <c r="A213" s="3" t="str">
        <f>HYPERLINK("http://localhost:21500/retrieve/do?libname=AS_MG_CNT_&amp;nodename=cluster&amp;subname=links&amp;filename=CDS_11038_Trasncript_72179.txt","CDS_11038_Trasncript_72179")</f>
        <v>CDS_11038_Trasncript_72179</v>
      </c>
      <c r="B213" s="3">
        <v>582</v>
      </c>
      <c r="C213" s="3" t="s">
        <v>688</v>
      </c>
      <c r="D213" s="3">
        <v>1E-10</v>
      </c>
      <c r="E213" s="3" t="s">
        <v>1125</v>
      </c>
    </row>
    <row r="214" spans="1:5" s="3" customFormat="1" ht="12.75">
      <c r="A214" s="3" t="str">
        <f>HYPERLINK("http://localhost:21500/retrieve/do?libname=AS_MG_CNT_&amp;nodename=cluster&amp;subname=links&amp;filename=CDS_3335_Trasncript_21342.txt","CDS_3335_Trasncript_21342")</f>
        <v>CDS_3335_Trasncript_21342</v>
      </c>
      <c r="B214" s="3">
        <v>798</v>
      </c>
      <c r="C214" s="3" t="s">
        <v>90</v>
      </c>
      <c r="D214" s="3">
        <v>2.0000000000000001E-10</v>
      </c>
      <c r="E214" s="3" t="s">
        <v>244</v>
      </c>
    </row>
    <row r="215" spans="1:5" s="3" customFormat="1" ht="12.75">
      <c r="A215" s="3" t="str">
        <f>HYPERLINK("http://localhost:21500/retrieve/do?libname=AS_MG_CNT_&amp;nodename=cluster&amp;subname=links&amp;filename=CDS_4121_Trasncript_23908.txt","CDS_4121_Trasncript_23908")</f>
        <v>CDS_4121_Trasncript_23908</v>
      </c>
      <c r="B215" s="3">
        <v>936</v>
      </c>
      <c r="C215" s="3" t="s">
        <v>668</v>
      </c>
      <c r="D215" s="3">
        <v>2.0000000000000001E-10</v>
      </c>
      <c r="E215" s="3" t="s">
        <v>1132</v>
      </c>
    </row>
    <row r="216" spans="1:5" s="3" customFormat="1" ht="12.75">
      <c r="A216" s="3" t="str">
        <f>HYPERLINK("http://localhost:21500/retrieve/do?libname=AS_MG_CNT_&amp;nodename=cluster&amp;subname=links&amp;filename=CDS_4890_Trasncript_26010.txt","CDS_4890_Trasncript_26010")</f>
        <v>CDS_4890_Trasncript_26010</v>
      </c>
      <c r="B216" s="3">
        <v>1152</v>
      </c>
      <c r="C216" s="3" t="s">
        <v>90</v>
      </c>
      <c r="D216" s="3">
        <v>2.0000000000000001E-10</v>
      </c>
      <c r="E216" s="3" t="s">
        <v>244</v>
      </c>
    </row>
    <row r="217" spans="1:5" s="3" customFormat="1" ht="12.75">
      <c r="A217" s="3" t="str">
        <f>HYPERLINK("http://localhost:21500/retrieve/do?libname=AS_MG_CNT_&amp;nodename=cluster&amp;subname=links&amp;filename=CDS_5588_Trasncript_27501.txt","CDS_5588_Trasncript_27501")</f>
        <v>CDS_5588_Trasncript_27501</v>
      </c>
      <c r="B217" s="3">
        <v>1005</v>
      </c>
      <c r="C217" s="3" t="s">
        <v>13</v>
      </c>
      <c r="D217" s="3">
        <v>2.0000000000000001E-10</v>
      </c>
      <c r="E217" s="3" t="s">
        <v>175</v>
      </c>
    </row>
    <row r="218" spans="1:5" s="3" customFormat="1" ht="12.75">
      <c r="A218" s="3" t="str">
        <f>HYPERLINK("http://localhost:21500/retrieve/do?libname=AS_MG_CNT_&amp;nodename=cluster&amp;subname=links&amp;filename=CDS_5589_Trasncript_27501.txt","CDS_5589_Trasncript_27501")</f>
        <v>CDS_5589_Trasncript_27501</v>
      </c>
      <c r="B218" s="3">
        <v>312</v>
      </c>
      <c r="C218" s="3" t="s">
        <v>13</v>
      </c>
      <c r="D218" s="3">
        <v>2.0000000000000001E-10</v>
      </c>
      <c r="E218" s="3" t="s">
        <v>175</v>
      </c>
    </row>
    <row r="219" spans="1:5" s="3" customFormat="1" ht="12.75">
      <c r="A219" s="3" t="str">
        <f>HYPERLINK("http://localhost:21500/retrieve/do?libname=AS_MG_CNT_&amp;nodename=cluster&amp;subname=links&amp;filename=CDS_11159_Trasncript_74436.txt","CDS_11159_Trasncript_74436")</f>
        <v>CDS_11159_Trasncript_74436</v>
      </c>
      <c r="B219" s="3">
        <v>390</v>
      </c>
      <c r="C219" s="3" t="s">
        <v>18</v>
      </c>
      <c r="D219" s="3">
        <v>2.0000000000000001E-10</v>
      </c>
      <c r="E219" s="3" t="s">
        <v>179</v>
      </c>
    </row>
    <row r="220" spans="1:5" s="3" customFormat="1" ht="12.75">
      <c r="A220" s="3" t="str">
        <f>HYPERLINK("http://localhost:21500/retrieve/do?libname=AS_MG_CNT_&amp;nodename=cluster&amp;subname=links&amp;filename=CDS_2957_Trasncript_19885.txt","CDS_2957_Trasncript_19885")</f>
        <v>CDS_2957_Trasncript_19885</v>
      </c>
      <c r="B220" s="3">
        <v>1002</v>
      </c>
      <c r="C220" s="3" t="s">
        <v>95</v>
      </c>
      <c r="D220" s="3">
        <v>3E-10</v>
      </c>
      <c r="E220" s="3" t="s">
        <v>247</v>
      </c>
    </row>
    <row r="221" spans="1:5" s="3" customFormat="1" ht="12.75">
      <c r="A221" s="3" t="str">
        <f>HYPERLINK("http://localhost:21500/retrieve/do?libname=AS_MG_CNT_&amp;nodename=cluster&amp;subname=links&amp;filename=CDS_6445_Trasncript_29139.txt","CDS_6445_Trasncript_29139")</f>
        <v>CDS_6445_Trasncript_29139</v>
      </c>
      <c r="B221" s="3">
        <v>486</v>
      </c>
      <c r="C221" s="3" t="s">
        <v>688</v>
      </c>
      <c r="D221" s="3">
        <v>3E-10</v>
      </c>
      <c r="E221" s="3" t="s">
        <v>1125</v>
      </c>
    </row>
    <row r="222" spans="1:5" s="3" customFormat="1" ht="12.75">
      <c r="A222" s="3" t="str">
        <f>HYPERLINK("http://localhost:21500/retrieve/do?libname=AS_MG_CNT_&amp;nodename=cluster&amp;subname=links&amp;filename=CDS_7612_Trasncript_31241.txt","CDS_7612_Trasncript_31241")</f>
        <v>CDS_7612_Trasncript_31241</v>
      </c>
      <c r="B222" s="3">
        <v>642</v>
      </c>
      <c r="C222" s="3" t="s">
        <v>141</v>
      </c>
      <c r="D222" s="3">
        <v>3E-10</v>
      </c>
      <c r="E222" s="3" t="s">
        <v>1016</v>
      </c>
    </row>
    <row r="223" spans="1:5" s="3" customFormat="1" ht="12.75">
      <c r="A223" s="3" t="str">
        <f>HYPERLINK("http://localhost:21500/retrieve/do?libname=AS_MG_CNT_&amp;nodename=cluster&amp;subname=links&amp;filename=CDS_5740_Trasncript_27794.txt","CDS_5740_Trasncript_27794")</f>
        <v>CDS_5740_Trasncript_27794</v>
      </c>
      <c r="B223" s="3">
        <v>474</v>
      </c>
      <c r="C223" s="3" t="s">
        <v>13</v>
      </c>
      <c r="D223" s="3">
        <v>5.0000000000000003E-10</v>
      </c>
      <c r="E223" s="3" t="s">
        <v>175</v>
      </c>
    </row>
    <row r="224" spans="1:5" s="3" customFormat="1" ht="12.75">
      <c r="A224" s="3" t="str">
        <f>HYPERLINK("http://localhost:21500/retrieve/do?libname=AS_MG_CNT_&amp;nodename=cluster&amp;subname=links&amp;filename=CDS_8539_Trasncript_39522.txt","CDS_8539_Trasncript_39522")</f>
        <v>CDS_8539_Trasncript_39522</v>
      </c>
      <c r="B224" s="3">
        <v>486</v>
      </c>
      <c r="C224" s="3" t="s">
        <v>141</v>
      </c>
      <c r="D224" s="3">
        <v>6E-10</v>
      </c>
      <c r="E224" s="3" t="s">
        <v>1016</v>
      </c>
    </row>
    <row r="225" spans="1:5" s="3" customFormat="1" ht="12.75">
      <c r="A225" s="3" t="str">
        <f>HYPERLINK("http://localhost:21500/retrieve/do?libname=AS_MG_CNT_&amp;nodename=cluster&amp;subname=links&amp;filename=CDS_5970_Trasncript_28201.txt","CDS_5970_Trasncript_28201")</f>
        <v>CDS_5970_Trasncript_28201</v>
      </c>
      <c r="B225" s="3">
        <v>549</v>
      </c>
      <c r="C225" s="3" t="s">
        <v>137</v>
      </c>
      <c r="D225" s="3">
        <v>6.9999999999999996E-10</v>
      </c>
      <c r="E225" s="3" t="s">
        <v>1024</v>
      </c>
    </row>
    <row r="226" spans="1:5" s="3" customFormat="1" ht="12.75">
      <c r="A226" s="3" t="str">
        <f>HYPERLINK("http://localhost:21500/retrieve/do?libname=AS_MG_CNT_&amp;nodename=cluster&amp;subname=links&amp;filename=CDS_24_Trasncript_224.txt","CDS_24_Trasncript_224")</f>
        <v>CDS_24_Trasncript_224</v>
      </c>
      <c r="B226" s="3">
        <v>444</v>
      </c>
      <c r="C226" s="3" t="s">
        <v>137</v>
      </c>
      <c r="D226" s="3">
        <v>8.0000000000000003E-10</v>
      </c>
      <c r="E226" s="3" t="s">
        <v>1024</v>
      </c>
    </row>
    <row r="227" spans="1:5" s="3" customFormat="1" ht="12.75">
      <c r="A227" s="3" t="str">
        <f>HYPERLINK("http://localhost:21500/retrieve/do?libname=AS_MG_CNT_&amp;nodename=cluster&amp;subname=links&amp;filename=CDS_10343_Trasncript_62836.txt","CDS_10343_Trasncript_62836")</f>
        <v>CDS_10343_Trasncript_62836</v>
      </c>
      <c r="B227" s="3">
        <v>987</v>
      </c>
      <c r="C227" s="3" t="s">
        <v>37</v>
      </c>
      <c r="D227" s="3">
        <v>8.0000000000000003E-10</v>
      </c>
      <c r="E227" s="3" t="s">
        <v>102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E248"/>
  <sheetViews>
    <sheetView workbookViewId="0">
      <selection activeCell="C10" sqref="C10"/>
    </sheetView>
  </sheetViews>
  <sheetFormatPr defaultRowHeight="15"/>
  <cols>
    <col min="1" max="1" width="34.5703125" customWidth="1"/>
    <col min="2" max="2" width="9.140625" customWidth="1"/>
    <col min="3" max="3" width="78.42578125" customWidth="1"/>
    <col min="4" max="4" width="18.7109375" customWidth="1"/>
    <col min="5" max="5" width="21" customWidth="1"/>
  </cols>
  <sheetData>
    <row r="1" spans="1:5" s="2" customFormat="1" ht="12.75">
      <c r="A1" s="2" t="s">
        <v>1133</v>
      </c>
      <c r="B1" s="2" t="s">
        <v>1134</v>
      </c>
      <c r="C1" s="2" t="s">
        <v>1135</v>
      </c>
      <c r="D1" s="2" t="s">
        <v>1136</v>
      </c>
      <c r="E1" s="2" t="s">
        <v>428</v>
      </c>
    </row>
    <row r="2" spans="1:5">
      <c r="A2" t="s">
        <v>1137</v>
      </c>
      <c r="B2">
        <v>1248</v>
      </c>
      <c r="C2" t="s">
        <v>1053</v>
      </c>
      <c r="D2">
        <v>0</v>
      </c>
      <c r="E2" t="s">
        <v>464</v>
      </c>
    </row>
    <row r="3" spans="1:5">
      <c r="A3" t="s">
        <v>1138</v>
      </c>
      <c r="B3">
        <v>1641</v>
      </c>
      <c r="C3" t="s">
        <v>46</v>
      </c>
      <c r="D3" s="4">
        <v>1E-176</v>
      </c>
      <c r="E3" t="s">
        <v>446</v>
      </c>
    </row>
    <row r="4" spans="1:5">
      <c r="A4" t="s">
        <v>1139</v>
      </c>
      <c r="B4">
        <v>1047</v>
      </c>
      <c r="C4" t="s">
        <v>1053</v>
      </c>
      <c r="D4" s="4">
        <v>9.9999999999999998E-171</v>
      </c>
      <c r="E4" t="s">
        <v>464</v>
      </c>
    </row>
    <row r="5" spans="1:5">
      <c r="A5" t="s">
        <v>1140</v>
      </c>
      <c r="B5">
        <v>798</v>
      </c>
      <c r="C5" t="s">
        <v>1394</v>
      </c>
      <c r="D5" s="4">
        <v>9.9999999999999999E-161</v>
      </c>
      <c r="E5" t="s">
        <v>261</v>
      </c>
    </row>
    <row r="6" spans="1:5">
      <c r="A6" t="s">
        <v>1141</v>
      </c>
      <c r="B6">
        <v>1044</v>
      </c>
      <c r="C6" t="s">
        <v>504</v>
      </c>
      <c r="D6" s="4">
        <v>1E-153</v>
      </c>
      <c r="E6" t="s">
        <v>505</v>
      </c>
    </row>
    <row r="7" spans="1:5">
      <c r="A7" t="s">
        <v>1142</v>
      </c>
      <c r="B7">
        <v>777</v>
      </c>
      <c r="C7" t="s">
        <v>26</v>
      </c>
      <c r="D7" s="4">
        <v>1E-139</v>
      </c>
      <c r="E7" t="s">
        <v>444</v>
      </c>
    </row>
    <row r="8" spans="1:5">
      <c r="A8" t="s">
        <v>1143</v>
      </c>
      <c r="B8">
        <v>966</v>
      </c>
      <c r="C8" t="s">
        <v>27</v>
      </c>
      <c r="D8" s="4">
        <v>9.9999999999999998E-138</v>
      </c>
      <c r="E8" t="s">
        <v>448</v>
      </c>
    </row>
    <row r="9" spans="1:5">
      <c r="A9" t="s">
        <v>1144</v>
      </c>
      <c r="B9">
        <v>759</v>
      </c>
      <c r="C9" t="s">
        <v>1074</v>
      </c>
      <c r="D9" s="4">
        <v>1E-136</v>
      </c>
      <c r="E9" t="s">
        <v>683</v>
      </c>
    </row>
    <row r="10" spans="1:5">
      <c r="A10" t="s">
        <v>1145</v>
      </c>
      <c r="B10">
        <v>756</v>
      </c>
      <c r="C10" t="s">
        <v>143</v>
      </c>
      <c r="D10" s="4">
        <v>9.9999999999999993E-130</v>
      </c>
      <c r="E10" t="s">
        <v>444</v>
      </c>
    </row>
    <row r="11" spans="1:5">
      <c r="A11" t="s">
        <v>1146</v>
      </c>
      <c r="B11">
        <v>1014</v>
      </c>
      <c r="C11" t="s">
        <v>931</v>
      </c>
      <c r="D11" s="4">
        <v>9.9999999999999993E-125</v>
      </c>
      <c r="E11" t="s">
        <v>683</v>
      </c>
    </row>
    <row r="12" spans="1:5">
      <c r="A12" t="s">
        <v>1147</v>
      </c>
      <c r="B12">
        <v>744</v>
      </c>
      <c r="C12" t="s">
        <v>504</v>
      </c>
      <c r="D12" s="4">
        <v>9.9999999999999999E-119</v>
      </c>
      <c r="E12" t="s">
        <v>505</v>
      </c>
    </row>
    <row r="13" spans="1:5">
      <c r="A13" t="s">
        <v>1148</v>
      </c>
      <c r="B13">
        <v>636</v>
      </c>
      <c r="C13" t="s">
        <v>47</v>
      </c>
      <c r="D13" s="4">
        <v>9.9999999999999999E-117</v>
      </c>
      <c r="E13" t="s">
        <v>261</v>
      </c>
    </row>
    <row r="14" spans="1:5">
      <c r="A14" t="s">
        <v>1149</v>
      </c>
      <c r="B14">
        <v>627</v>
      </c>
      <c r="C14" t="s">
        <v>467</v>
      </c>
      <c r="D14" s="4">
        <v>1.0000000000000001E-114</v>
      </c>
      <c r="E14" t="s">
        <v>974</v>
      </c>
    </row>
    <row r="15" spans="1:5">
      <c r="A15" t="s">
        <v>1150</v>
      </c>
      <c r="B15">
        <v>879</v>
      </c>
      <c r="C15" t="s">
        <v>878</v>
      </c>
      <c r="D15" s="4">
        <v>9.9999999999999995E-113</v>
      </c>
    </row>
    <row r="16" spans="1:5">
      <c r="A16" t="s">
        <v>1151</v>
      </c>
      <c r="B16">
        <v>621</v>
      </c>
      <c r="C16" t="s">
        <v>371</v>
      </c>
      <c r="D16" s="4">
        <v>1.0000000000000001E-111</v>
      </c>
      <c r="E16" t="s">
        <v>683</v>
      </c>
    </row>
    <row r="17" spans="1:5">
      <c r="A17" t="s">
        <v>1152</v>
      </c>
      <c r="B17">
        <v>900</v>
      </c>
      <c r="C17" t="s">
        <v>878</v>
      </c>
      <c r="D17" s="4">
        <v>1.0000000000000001E-111</v>
      </c>
      <c r="E17" t="s">
        <v>683</v>
      </c>
    </row>
    <row r="18" spans="1:5">
      <c r="A18" t="s">
        <v>1153</v>
      </c>
      <c r="B18">
        <v>615</v>
      </c>
      <c r="C18" t="s">
        <v>69</v>
      </c>
      <c r="D18" s="4">
        <v>1.0000000000000001E-110</v>
      </c>
      <c r="E18" t="s">
        <v>697</v>
      </c>
    </row>
    <row r="19" spans="1:5">
      <c r="A19" t="s">
        <v>1154</v>
      </c>
      <c r="B19">
        <v>747</v>
      </c>
      <c r="C19" t="s">
        <v>49</v>
      </c>
      <c r="D19" s="4">
        <v>9.9999999999999993E-103</v>
      </c>
      <c r="E19" t="s">
        <v>472</v>
      </c>
    </row>
    <row r="20" spans="1:5">
      <c r="A20" t="s">
        <v>1155</v>
      </c>
      <c r="B20">
        <v>870</v>
      </c>
      <c r="C20" t="s">
        <v>1067</v>
      </c>
      <c r="D20" s="4">
        <v>9.9999999999999993E-103</v>
      </c>
      <c r="E20" t="s">
        <v>683</v>
      </c>
    </row>
    <row r="21" spans="1:5">
      <c r="A21" t="s">
        <v>1156</v>
      </c>
      <c r="B21">
        <v>624</v>
      </c>
      <c r="C21" t="s">
        <v>48</v>
      </c>
      <c r="D21" s="4">
        <v>9.9999999999999993E-103</v>
      </c>
    </row>
    <row r="22" spans="1:5">
      <c r="A22" t="s">
        <v>1157</v>
      </c>
      <c r="B22">
        <v>549</v>
      </c>
      <c r="C22" t="s">
        <v>47</v>
      </c>
      <c r="D22" s="4">
        <v>9.9999999999999993E-103</v>
      </c>
      <c r="E22" t="s">
        <v>261</v>
      </c>
    </row>
    <row r="23" spans="1:5">
      <c r="A23" t="s">
        <v>1158</v>
      </c>
      <c r="B23">
        <v>591</v>
      </c>
      <c r="C23" t="s">
        <v>41</v>
      </c>
      <c r="D23" s="4">
        <v>1.0000000000000001E-101</v>
      </c>
      <c r="E23" t="s">
        <v>444</v>
      </c>
    </row>
    <row r="24" spans="1:5">
      <c r="A24" t="s">
        <v>1159</v>
      </c>
      <c r="B24">
        <v>591</v>
      </c>
      <c r="C24" t="s">
        <v>41</v>
      </c>
      <c r="D24" s="4">
        <v>1.0000000000000001E-101</v>
      </c>
      <c r="E24" t="s">
        <v>444</v>
      </c>
    </row>
    <row r="25" spans="1:5">
      <c r="A25" t="s">
        <v>1160</v>
      </c>
      <c r="B25">
        <v>576</v>
      </c>
      <c r="C25" t="s">
        <v>30</v>
      </c>
      <c r="D25" s="4">
        <v>1E-99</v>
      </c>
      <c r="E25" t="s">
        <v>444</v>
      </c>
    </row>
    <row r="26" spans="1:5">
      <c r="A26" t="s">
        <v>1161</v>
      </c>
      <c r="B26">
        <v>999</v>
      </c>
      <c r="C26" t="s">
        <v>851</v>
      </c>
      <c r="D26" s="4">
        <v>1.9999999999999999E-98</v>
      </c>
      <c r="E26" t="s">
        <v>634</v>
      </c>
    </row>
    <row r="27" spans="1:5">
      <c r="A27" t="s">
        <v>1162</v>
      </c>
      <c r="B27">
        <v>999</v>
      </c>
      <c r="C27" t="s">
        <v>851</v>
      </c>
      <c r="D27" s="4">
        <v>1.9999999999999999E-98</v>
      </c>
      <c r="E27" t="s">
        <v>634</v>
      </c>
    </row>
    <row r="28" spans="1:5">
      <c r="A28" t="s">
        <v>1163</v>
      </c>
      <c r="B28">
        <v>657</v>
      </c>
      <c r="C28" t="s">
        <v>44</v>
      </c>
      <c r="D28" s="4">
        <v>1.9999999999999998E-96</v>
      </c>
      <c r="E28" t="s">
        <v>481</v>
      </c>
    </row>
    <row r="29" spans="1:5">
      <c r="A29" t="s">
        <v>1164</v>
      </c>
      <c r="B29">
        <v>558</v>
      </c>
      <c r="C29" t="s">
        <v>1060</v>
      </c>
      <c r="D29" s="4">
        <v>6.0000000000000003E-96</v>
      </c>
      <c r="E29" t="s">
        <v>494</v>
      </c>
    </row>
    <row r="30" spans="1:5">
      <c r="A30" t="s">
        <v>1165</v>
      </c>
      <c r="B30">
        <v>654</v>
      </c>
      <c r="C30" t="s">
        <v>44</v>
      </c>
      <c r="D30" s="4">
        <v>5.0000000000000001E-92</v>
      </c>
      <c r="E30" t="s">
        <v>481</v>
      </c>
    </row>
    <row r="31" spans="1:5">
      <c r="A31" t="s">
        <v>1166</v>
      </c>
      <c r="B31">
        <v>615</v>
      </c>
      <c r="C31" t="s">
        <v>44</v>
      </c>
      <c r="D31" s="4">
        <v>5.0000000000000001E-92</v>
      </c>
      <c r="E31" t="s">
        <v>481</v>
      </c>
    </row>
    <row r="32" spans="1:5">
      <c r="A32" t="s">
        <v>1167</v>
      </c>
      <c r="B32">
        <v>882</v>
      </c>
      <c r="C32" t="s">
        <v>1067</v>
      </c>
      <c r="D32" s="4">
        <v>2.0000000000000002E-86</v>
      </c>
      <c r="E32" t="s">
        <v>683</v>
      </c>
    </row>
    <row r="33" spans="1:5">
      <c r="A33" t="s">
        <v>1168</v>
      </c>
      <c r="B33">
        <v>897</v>
      </c>
      <c r="C33" t="s">
        <v>1067</v>
      </c>
      <c r="D33" s="4">
        <v>2.0000000000000002E-86</v>
      </c>
      <c r="E33" t="s">
        <v>683</v>
      </c>
    </row>
    <row r="34" spans="1:5">
      <c r="A34" t="s">
        <v>1169</v>
      </c>
      <c r="B34">
        <v>897</v>
      </c>
      <c r="C34" t="s">
        <v>1067</v>
      </c>
      <c r="D34" s="4">
        <v>2.0000000000000002E-86</v>
      </c>
      <c r="E34" t="s">
        <v>683</v>
      </c>
    </row>
    <row r="35" spans="1:5">
      <c r="A35" t="s">
        <v>1170</v>
      </c>
      <c r="B35">
        <v>510</v>
      </c>
      <c r="C35" t="s">
        <v>1078</v>
      </c>
      <c r="D35" s="4">
        <v>3.0000000000000001E-86</v>
      </c>
      <c r="E35" t="s">
        <v>501</v>
      </c>
    </row>
    <row r="36" spans="1:5">
      <c r="A36" t="s">
        <v>1171</v>
      </c>
      <c r="B36">
        <v>432</v>
      </c>
      <c r="C36" t="s">
        <v>886</v>
      </c>
      <c r="D36" s="4">
        <v>9.9999999999999996E-81</v>
      </c>
      <c r="E36" t="s">
        <v>505</v>
      </c>
    </row>
    <row r="37" spans="1:5">
      <c r="A37" t="s">
        <v>1172</v>
      </c>
      <c r="B37">
        <v>606</v>
      </c>
      <c r="C37" t="s">
        <v>1087</v>
      </c>
      <c r="D37" s="4">
        <v>7.0000000000000003E-80</v>
      </c>
      <c r="E37" t="s">
        <v>505</v>
      </c>
    </row>
    <row r="38" spans="1:5">
      <c r="A38" t="s">
        <v>1173</v>
      </c>
      <c r="B38">
        <v>453</v>
      </c>
      <c r="C38" t="s">
        <v>507</v>
      </c>
      <c r="D38" s="4">
        <v>7.0000000000000006E-79</v>
      </c>
      <c r="E38" t="s">
        <v>501</v>
      </c>
    </row>
    <row r="39" spans="1:5">
      <c r="A39" t="s">
        <v>1174</v>
      </c>
      <c r="B39">
        <v>477</v>
      </c>
      <c r="C39" t="s">
        <v>68</v>
      </c>
      <c r="D39" s="4">
        <v>9.0000000000000006E-79</v>
      </c>
      <c r="E39" t="s">
        <v>501</v>
      </c>
    </row>
    <row r="40" spans="1:5">
      <c r="A40" t="s">
        <v>1175</v>
      </c>
      <c r="B40">
        <v>474</v>
      </c>
      <c r="C40" t="s">
        <v>68</v>
      </c>
      <c r="D40" s="4">
        <v>9.0000000000000006E-79</v>
      </c>
      <c r="E40" t="s">
        <v>501</v>
      </c>
    </row>
    <row r="41" spans="1:5">
      <c r="A41" t="s">
        <v>1176</v>
      </c>
      <c r="B41">
        <v>489</v>
      </c>
      <c r="C41" t="s">
        <v>581</v>
      </c>
      <c r="D41" s="4">
        <v>8E-78</v>
      </c>
      <c r="E41" t="s">
        <v>501</v>
      </c>
    </row>
    <row r="42" spans="1:5">
      <c r="A42" t="s">
        <v>1177</v>
      </c>
      <c r="B42">
        <v>438</v>
      </c>
      <c r="C42" t="s">
        <v>1092</v>
      </c>
      <c r="D42" s="4">
        <v>1.9999999999999999E-77</v>
      </c>
      <c r="E42" t="s">
        <v>505</v>
      </c>
    </row>
    <row r="43" spans="1:5">
      <c r="A43" t="s">
        <v>1178</v>
      </c>
      <c r="B43">
        <v>624</v>
      </c>
      <c r="C43" t="s">
        <v>153</v>
      </c>
      <c r="D43" s="4">
        <v>4.9999999999999998E-76</v>
      </c>
      <c r="E43" t="s">
        <v>501</v>
      </c>
    </row>
    <row r="44" spans="1:5">
      <c r="A44" t="s">
        <v>1179</v>
      </c>
      <c r="B44">
        <v>477</v>
      </c>
      <c r="C44" t="s">
        <v>527</v>
      </c>
      <c r="D44" s="4">
        <v>9.9999999999999996E-76</v>
      </c>
      <c r="E44" t="s">
        <v>505</v>
      </c>
    </row>
    <row r="45" spans="1:5">
      <c r="A45" t="s">
        <v>1180</v>
      </c>
      <c r="B45">
        <v>558</v>
      </c>
      <c r="C45" t="s">
        <v>531</v>
      </c>
      <c r="D45" s="4">
        <v>4.9999999999999998E-75</v>
      </c>
      <c r="E45" t="s">
        <v>501</v>
      </c>
    </row>
    <row r="46" spans="1:5">
      <c r="A46" t="s">
        <v>1181</v>
      </c>
      <c r="B46">
        <v>696</v>
      </c>
      <c r="C46" t="s">
        <v>149</v>
      </c>
      <c r="D46" s="4">
        <v>3.0000000000000001E-74</v>
      </c>
      <c r="E46" t="s">
        <v>571</v>
      </c>
    </row>
    <row r="47" spans="1:5">
      <c r="A47" t="s">
        <v>1182</v>
      </c>
      <c r="B47">
        <v>462</v>
      </c>
      <c r="C47" t="s">
        <v>521</v>
      </c>
      <c r="D47" s="4">
        <v>3.9999999999999998E-74</v>
      </c>
      <c r="E47" t="s">
        <v>1183</v>
      </c>
    </row>
    <row r="48" spans="1:5">
      <c r="A48" t="s">
        <v>1184</v>
      </c>
      <c r="B48">
        <v>462</v>
      </c>
      <c r="C48" t="s">
        <v>521</v>
      </c>
      <c r="D48" s="4">
        <v>3.9999999999999998E-74</v>
      </c>
      <c r="E48" t="s">
        <v>501</v>
      </c>
    </row>
    <row r="49" spans="1:5">
      <c r="A49" t="s">
        <v>1185</v>
      </c>
      <c r="B49">
        <v>444</v>
      </c>
      <c r="C49" t="s">
        <v>43</v>
      </c>
      <c r="D49" s="4">
        <v>2E-73</v>
      </c>
      <c r="E49" t="s">
        <v>481</v>
      </c>
    </row>
    <row r="50" spans="1:5">
      <c r="A50" t="s">
        <v>1186</v>
      </c>
      <c r="B50">
        <v>513</v>
      </c>
      <c r="C50" t="s">
        <v>334</v>
      </c>
      <c r="D50" s="4">
        <v>1.9999999999999999E-72</v>
      </c>
      <c r="E50" t="s">
        <v>535</v>
      </c>
    </row>
    <row r="51" spans="1:5">
      <c r="A51" t="s">
        <v>1187</v>
      </c>
      <c r="B51">
        <v>447</v>
      </c>
      <c r="C51" t="s">
        <v>54</v>
      </c>
      <c r="D51" s="4">
        <v>9.9999999999999992E-72</v>
      </c>
      <c r="E51" t="s">
        <v>535</v>
      </c>
    </row>
    <row r="52" spans="1:5">
      <c r="A52" t="s">
        <v>1188</v>
      </c>
      <c r="B52">
        <v>501</v>
      </c>
      <c r="C52" t="s">
        <v>1099</v>
      </c>
      <c r="D52" s="4">
        <v>1.9999999999999998E-71</v>
      </c>
      <c r="E52" t="s">
        <v>501</v>
      </c>
    </row>
    <row r="53" spans="1:5">
      <c r="A53" t="s">
        <v>1189</v>
      </c>
      <c r="B53">
        <v>426</v>
      </c>
      <c r="C53" t="s">
        <v>1064</v>
      </c>
      <c r="D53" s="4">
        <v>5E-71</v>
      </c>
      <c r="E53" t="s">
        <v>261</v>
      </c>
    </row>
    <row r="54" spans="1:5">
      <c r="A54" t="s">
        <v>1190</v>
      </c>
      <c r="B54">
        <v>450</v>
      </c>
      <c r="C54" t="s">
        <v>1072</v>
      </c>
      <c r="D54" s="4">
        <v>6.9999999999999995E-70</v>
      </c>
      <c r="E54" t="s">
        <v>430</v>
      </c>
    </row>
    <row r="55" spans="1:5">
      <c r="A55" t="s">
        <v>1191</v>
      </c>
      <c r="B55">
        <v>651</v>
      </c>
      <c r="C55" t="s">
        <v>633</v>
      </c>
      <c r="D55" s="4">
        <v>9.0000000000000004E-70</v>
      </c>
      <c r="E55" t="s">
        <v>634</v>
      </c>
    </row>
    <row r="56" spans="1:5">
      <c r="A56" t="s">
        <v>1192</v>
      </c>
      <c r="B56">
        <v>555</v>
      </c>
      <c r="C56" t="s">
        <v>49</v>
      </c>
      <c r="D56" s="4">
        <v>9.9999999999999996E-70</v>
      </c>
      <c r="E56" t="s">
        <v>472</v>
      </c>
    </row>
    <row r="57" spans="1:5">
      <c r="A57" t="s">
        <v>1193</v>
      </c>
      <c r="B57">
        <v>366</v>
      </c>
      <c r="C57" t="s">
        <v>1194</v>
      </c>
      <c r="D57" s="4">
        <v>9.9999999999999996E-70</v>
      </c>
      <c r="E57" t="s">
        <v>1195</v>
      </c>
    </row>
    <row r="58" spans="1:5">
      <c r="A58" t="s">
        <v>1196</v>
      </c>
      <c r="B58">
        <v>456</v>
      </c>
      <c r="C58" t="s">
        <v>160</v>
      </c>
      <c r="D58" s="4">
        <v>5.9999999999999998E-69</v>
      </c>
      <c r="E58" t="s">
        <v>535</v>
      </c>
    </row>
    <row r="59" spans="1:5">
      <c r="A59" t="s">
        <v>1197</v>
      </c>
      <c r="B59">
        <v>387</v>
      </c>
      <c r="C59" t="s">
        <v>56</v>
      </c>
      <c r="D59" s="4">
        <v>2.0000000000000001E-68</v>
      </c>
      <c r="E59" t="s">
        <v>261</v>
      </c>
    </row>
    <row r="60" spans="1:5">
      <c r="A60" t="s">
        <v>1198</v>
      </c>
      <c r="B60">
        <v>387</v>
      </c>
      <c r="C60" t="s">
        <v>56</v>
      </c>
      <c r="D60" s="4">
        <v>2.0000000000000001E-68</v>
      </c>
      <c r="E60" t="s">
        <v>261</v>
      </c>
    </row>
    <row r="61" spans="1:5">
      <c r="A61" t="s">
        <v>1199</v>
      </c>
      <c r="B61">
        <v>387</v>
      </c>
      <c r="C61" t="s">
        <v>56</v>
      </c>
      <c r="D61" s="4">
        <v>2.0000000000000001E-68</v>
      </c>
      <c r="E61" t="s">
        <v>261</v>
      </c>
    </row>
    <row r="62" spans="1:5">
      <c r="A62" t="s">
        <v>1200</v>
      </c>
      <c r="B62">
        <v>432</v>
      </c>
      <c r="C62" t="s">
        <v>688</v>
      </c>
      <c r="D62" s="4">
        <v>2.0000000000000001E-68</v>
      </c>
      <c r="E62" t="s">
        <v>689</v>
      </c>
    </row>
    <row r="63" spans="1:5">
      <c r="A63" t="s">
        <v>1201</v>
      </c>
      <c r="B63">
        <v>405</v>
      </c>
      <c r="C63" t="s">
        <v>594</v>
      </c>
      <c r="D63" s="4">
        <v>3E-68</v>
      </c>
      <c r="E63" t="s">
        <v>974</v>
      </c>
    </row>
    <row r="64" spans="1:5">
      <c r="A64" t="s">
        <v>1202</v>
      </c>
      <c r="B64">
        <v>510</v>
      </c>
      <c r="C64" t="s">
        <v>1072</v>
      </c>
      <c r="D64" s="4">
        <v>4.0000000000000003E-68</v>
      </c>
      <c r="E64" t="s">
        <v>430</v>
      </c>
    </row>
    <row r="65" spans="1:5">
      <c r="A65" t="s">
        <v>1203</v>
      </c>
      <c r="B65">
        <v>378</v>
      </c>
      <c r="C65" t="s">
        <v>59</v>
      </c>
      <c r="D65" s="4">
        <v>4.9999999999999998E-65</v>
      </c>
      <c r="E65" t="s">
        <v>261</v>
      </c>
    </row>
    <row r="66" spans="1:5">
      <c r="A66" t="s">
        <v>1204</v>
      </c>
      <c r="B66">
        <v>603</v>
      </c>
      <c r="C66" t="s">
        <v>1115</v>
      </c>
      <c r="D66" s="4">
        <v>1.0000000000000001E-63</v>
      </c>
      <c r="E66" t="s">
        <v>468</v>
      </c>
    </row>
    <row r="67" spans="1:5">
      <c r="A67" t="s">
        <v>1205</v>
      </c>
      <c r="B67">
        <v>459</v>
      </c>
      <c r="C67" t="s">
        <v>1072</v>
      </c>
      <c r="D67" s="4">
        <v>2.9999999999999998E-63</v>
      </c>
      <c r="E67" t="s">
        <v>430</v>
      </c>
    </row>
    <row r="68" spans="1:5">
      <c r="A68" t="s">
        <v>1206</v>
      </c>
      <c r="B68">
        <v>435</v>
      </c>
      <c r="C68" t="s">
        <v>1078</v>
      </c>
      <c r="D68" s="4">
        <v>4.0000000000000003E-63</v>
      </c>
      <c r="E68" t="s">
        <v>501</v>
      </c>
    </row>
    <row r="69" spans="1:5">
      <c r="A69" t="s">
        <v>1207</v>
      </c>
      <c r="B69">
        <v>429</v>
      </c>
      <c r="C69" t="s">
        <v>45</v>
      </c>
      <c r="D69" s="4">
        <v>4.0000000000000002E-62</v>
      </c>
      <c r="E69" t="s">
        <v>436</v>
      </c>
    </row>
    <row r="70" spans="1:5">
      <c r="A70" t="s">
        <v>1208</v>
      </c>
      <c r="B70">
        <v>465</v>
      </c>
      <c r="C70" t="s">
        <v>64</v>
      </c>
      <c r="D70" s="4">
        <v>3.0000000000000001E-61</v>
      </c>
      <c r="E70" t="s">
        <v>261</v>
      </c>
    </row>
    <row r="71" spans="1:5">
      <c r="A71" t="s">
        <v>1209</v>
      </c>
      <c r="B71">
        <v>351</v>
      </c>
      <c r="C71" t="s">
        <v>493</v>
      </c>
      <c r="D71" s="4">
        <v>9.9999999999999997E-61</v>
      </c>
      <c r="E71" t="s">
        <v>494</v>
      </c>
    </row>
    <row r="72" spans="1:5">
      <c r="A72" t="s">
        <v>1210</v>
      </c>
      <c r="B72">
        <v>348</v>
      </c>
      <c r="C72" t="s">
        <v>62</v>
      </c>
      <c r="D72" s="4">
        <v>3.9999999999999998E-57</v>
      </c>
      <c r="E72" t="s">
        <v>494</v>
      </c>
    </row>
    <row r="73" spans="1:5">
      <c r="A73" t="s">
        <v>1211</v>
      </c>
      <c r="B73">
        <v>345</v>
      </c>
      <c r="C73" t="s">
        <v>62</v>
      </c>
      <c r="D73" s="4">
        <v>9.0000000000000001E-56</v>
      </c>
      <c r="E73" t="s">
        <v>494</v>
      </c>
    </row>
    <row r="74" spans="1:5">
      <c r="A74" t="s">
        <v>1212</v>
      </c>
      <c r="B74">
        <v>342</v>
      </c>
      <c r="C74" t="s">
        <v>51</v>
      </c>
      <c r="D74" s="4">
        <v>6.0000000000000002E-54</v>
      </c>
      <c r="E74" t="s">
        <v>485</v>
      </c>
    </row>
    <row r="75" spans="1:5">
      <c r="A75" t="s">
        <v>1213</v>
      </c>
      <c r="B75">
        <v>351</v>
      </c>
      <c r="C75" t="s">
        <v>1080</v>
      </c>
      <c r="D75" s="4">
        <v>4.0000000000000001E-53</v>
      </c>
      <c r="E75" t="s">
        <v>683</v>
      </c>
    </row>
    <row r="76" spans="1:5">
      <c r="A76" t="s">
        <v>1214</v>
      </c>
      <c r="B76">
        <v>639</v>
      </c>
      <c r="C76" t="s">
        <v>42</v>
      </c>
      <c r="D76" s="4">
        <v>8.0000000000000002E-53</v>
      </c>
      <c r="E76" t="s">
        <v>448</v>
      </c>
    </row>
    <row r="77" spans="1:5">
      <c r="A77" t="s">
        <v>1215</v>
      </c>
      <c r="B77">
        <v>300</v>
      </c>
      <c r="C77" t="s">
        <v>1076</v>
      </c>
      <c r="D77" s="4">
        <v>3E-52</v>
      </c>
      <c r="E77" t="s">
        <v>494</v>
      </c>
    </row>
    <row r="78" spans="1:5">
      <c r="A78" t="s">
        <v>1216</v>
      </c>
      <c r="B78">
        <v>357</v>
      </c>
      <c r="C78" t="s">
        <v>1076</v>
      </c>
      <c r="D78" s="4">
        <v>4E-52</v>
      </c>
      <c r="E78" t="s">
        <v>494</v>
      </c>
    </row>
    <row r="79" spans="1:5">
      <c r="A79" t="s">
        <v>1217</v>
      </c>
      <c r="B79">
        <v>555</v>
      </c>
      <c r="C79" t="s">
        <v>156</v>
      </c>
      <c r="D79" s="4">
        <v>9.0000000000000001E-52</v>
      </c>
      <c r="E79" t="s">
        <v>535</v>
      </c>
    </row>
    <row r="80" spans="1:5">
      <c r="A80" t="s">
        <v>1218</v>
      </c>
      <c r="B80">
        <v>327</v>
      </c>
      <c r="C80" t="s">
        <v>155</v>
      </c>
      <c r="D80" s="4">
        <v>2E-50</v>
      </c>
      <c r="E80" t="s">
        <v>481</v>
      </c>
    </row>
    <row r="81" spans="1:5">
      <c r="A81" t="s">
        <v>1219</v>
      </c>
      <c r="B81">
        <v>360</v>
      </c>
      <c r="C81" t="s">
        <v>467</v>
      </c>
      <c r="D81" s="4">
        <v>4E-50</v>
      </c>
      <c r="E81" t="s">
        <v>974</v>
      </c>
    </row>
    <row r="82" spans="1:5">
      <c r="A82" t="s">
        <v>1220</v>
      </c>
      <c r="B82">
        <v>300</v>
      </c>
      <c r="C82" t="s">
        <v>1221</v>
      </c>
      <c r="D82" s="4">
        <v>4.9999999999999997E-50</v>
      </c>
    </row>
    <row r="83" spans="1:5">
      <c r="A83" t="s">
        <v>1222</v>
      </c>
      <c r="B83">
        <v>339</v>
      </c>
      <c r="C83" t="s">
        <v>467</v>
      </c>
      <c r="D83" s="4">
        <v>2.9999999999999999E-48</v>
      </c>
      <c r="E83" t="s">
        <v>974</v>
      </c>
    </row>
    <row r="84" spans="1:5">
      <c r="A84" t="s">
        <v>1223</v>
      </c>
      <c r="B84">
        <v>360</v>
      </c>
      <c r="C84" t="s">
        <v>18</v>
      </c>
      <c r="D84" s="4">
        <v>3.9999999999999999E-47</v>
      </c>
      <c r="E84" t="s">
        <v>436</v>
      </c>
    </row>
    <row r="85" spans="1:5">
      <c r="A85" t="s">
        <v>1224</v>
      </c>
      <c r="B85">
        <v>309</v>
      </c>
      <c r="C85" t="s">
        <v>1060</v>
      </c>
      <c r="D85" s="4">
        <v>1E-46</v>
      </c>
      <c r="E85" t="s">
        <v>494</v>
      </c>
    </row>
    <row r="86" spans="1:5">
      <c r="A86" t="s">
        <v>1225</v>
      </c>
      <c r="B86">
        <v>390</v>
      </c>
      <c r="C86" t="s">
        <v>1118</v>
      </c>
      <c r="D86" s="4">
        <v>2.9999999999999999E-46</v>
      </c>
      <c r="E86" t="s">
        <v>1226</v>
      </c>
    </row>
    <row r="87" spans="1:5">
      <c r="A87" t="s">
        <v>1227</v>
      </c>
      <c r="B87">
        <v>417</v>
      </c>
      <c r="C87" t="s">
        <v>72</v>
      </c>
      <c r="D87" s="4">
        <v>4.0000000000000001E-46</v>
      </c>
      <c r="E87" t="s">
        <v>587</v>
      </c>
    </row>
    <row r="88" spans="1:5">
      <c r="A88" t="s">
        <v>1228</v>
      </c>
      <c r="B88">
        <v>309</v>
      </c>
      <c r="C88" t="s">
        <v>155</v>
      </c>
      <c r="D88" s="4">
        <v>9E-46</v>
      </c>
      <c r="E88" t="s">
        <v>481</v>
      </c>
    </row>
    <row r="89" spans="1:5">
      <c r="A89" t="s">
        <v>1229</v>
      </c>
      <c r="B89">
        <v>870</v>
      </c>
      <c r="C89" t="s">
        <v>75</v>
      </c>
      <c r="D89" s="4">
        <v>4.9999999999999998E-45</v>
      </c>
      <c r="E89" t="s">
        <v>462</v>
      </c>
    </row>
    <row r="90" spans="1:5">
      <c r="A90" t="s">
        <v>1230</v>
      </c>
      <c r="B90">
        <v>324</v>
      </c>
      <c r="C90" t="s">
        <v>23</v>
      </c>
      <c r="D90" s="4">
        <v>9.9999999999999995E-45</v>
      </c>
      <c r="E90" t="s">
        <v>436</v>
      </c>
    </row>
    <row r="91" spans="1:5">
      <c r="A91" t="s">
        <v>1231</v>
      </c>
      <c r="B91">
        <v>330</v>
      </c>
      <c r="C91" t="s">
        <v>1072</v>
      </c>
      <c r="D91" s="4">
        <v>3.0000000000000002E-44</v>
      </c>
      <c r="E91" t="s">
        <v>430</v>
      </c>
    </row>
    <row r="92" spans="1:5">
      <c r="A92" t="s">
        <v>1232</v>
      </c>
      <c r="B92">
        <v>381</v>
      </c>
      <c r="C92" t="s">
        <v>1118</v>
      </c>
      <c r="D92" s="4">
        <v>5E-42</v>
      </c>
      <c r="E92" t="s">
        <v>1226</v>
      </c>
    </row>
    <row r="93" spans="1:5">
      <c r="A93" t="s">
        <v>1233</v>
      </c>
      <c r="B93">
        <v>351</v>
      </c>
      <c r="C93" t="s">
        <v>166</v>
      </c>
      <c r="D93" s="4">
        <v>9.9999999999999993E-41</v>
      </c>
      <c r="E93" t="s">
        <v>611</v>
      </c>
    </row>
    <row r="94" spans="1:5">
      <c r="A94" t="s">
        <v>1234</v>
      </c>
      <c r="B94">
        <v>759</v>
      </c>
      <c r="C94" t="s">
        <v>75</v>
      </c>
      <c r="D94" s="4">
        <v>5.0000000000000003E-38</v>
      </c>
      <c r="E94" t="s">
        <v>462</v>
      </c>
    </row>
    <row r="95" spans="1:5">
      <c r="A95" t="s">
        <v>1235</v>
      </c>
      <c r="B95">
        <v>1107</v>
      </c>
      <c r="C95" t="s">
        <v>66</v>
      </c>
      <c r="D95" s="4">
        <v>2.0000000000000001E-37</v>
      </c>
      <c r="E95" t="s">
        <v>567</v>
      </c>
    </row>
    <row r="96" spans="1:5">
      <c r="A96" t="s">
        <v>1236</v>
      </c>
      <c r="B96">
        <v>816</v>
      </c>
      <c r="C96" t="s">
        <v>75</v>
      </c>
      <c r="D96" s="4">
        <v>2.0000000000000001E-37</v>
      </c>
      <c r="E96" t="s">
        <v>462</v>
      </c>
    </row>
    <row r="97" spans="1:5">
      <c r="A97" t="s">
        <v>1237</v>
      </c>
      <c r="B97">
        <v>891</v>
      </c>
      <c r="C97" t="s">
        <v>75</v>
      </c>
      <c r="D97" s="4">
        <v>4.9999999999999997E-37</v>
      </c>
      <c r="E97" t="s">
        <v>462</v>
      </c>
    </row>
    <row r="98" spans="1:5">
      <c r="A98" t="s">
        <v>1238</v>
      </c>
      <c r="B98">
        <v>729</v>
      </c>
      <c r="C98" t="s">
        <v>75</v>
      </c>
      <c r="D98" s="4">
        <v>3.9999999999999997E-34</v>
      </c>
      <c r="E98" t="s">
        <v>462</v>
      </c>
    </row>
    <row r="99" spans="1:5">
      <c r="A99" t="s">
        <v>1239</v>
      </c>
      <c r="B99">
        <v>885</v>
      </c>
      <c r="C99" t="s">
        <v>37</v>
      </c>
      <c r="D99" s="4">
        <v>2.0000000000000001E-33</v>
      </c>
      <c r="E99" t="s">
        <v>1240</v>
      </c>
    </row>
    <row r="100" spans="1:5">
      <c r="A100" t="s">
        <v>1241</v>
      </c>
      <c r="B100">
        <v>906</v>
      </c>
      <c r="C100" t="s">
        <v>87</v>
      </c>
      <c r="D100" s="4">
        <v>2.0000000000000001E-33</v>
      </c>
      <c r="E100" t="s">
        <v>462</v>
      </c>
    </row>
    <row r="101" spans="1:5">
      <c r="A101" t="s">
        <v>1242</v>
      </c>
      <c r="B101">
        <v>780</v>
      </c>
      <c r="C101" t="s">
        <v>75</v>
      </c>
      <c r="D101" s="4">
        <v>8.9999999999999993E-30</v>
      </c>
      <c r="E101" t="s">
        <v>462</v>
      </c>
    </row>
    <row r="102" spans="1:5">
      <c r="A102" t="s">
        <v>1243</v>
      </c>
      <c r="B102">
        <v>780</v>
      </c>
      <c r="C102" t="s">
        <v>75</v>
      </c>
      <c r="D102" s="4">
        <v>8.9999999999999993E-30</v>
      </c>
      <c r="E102" t="s">
        <v>462</v>
      </c>
    </row>
    <row r="103" spans="1:5">
      <c r="A103" t="s">
        <v>1244</v>
      </c>
      <c r="B103">
        <v>672</v>
      </c>
      <c r="C103" t="s">
        <v>69</v>
      </c>
      <c r="D103" s="4">
        <v>1.9999999999999999E-29</v>
      </c>
      <c r="E103" t="s">
        <v>697</v>
      </c>
    </row>
    <row r="104" spans="1:5">
      <c r="A104" t="s">
        <v>1245</v>
      </c>
      <c r="B104">
        <v>777</v>
      </c>
      <c r="C104" t="s">
        <v>75</v>
      </c>
      <c r="D104" s="4">
        <v>1.9999999999999999E-28</v>
      </c>
      <c r="E104" t="s">
        <v>462</v>
      </c>
    </row>
    <row r="105" spans="1:5">
      <c r="A105" t="s">
        <v>1246</v>
      </c>
      <c r="B105">
        <v>768</v>
      </c>
      <c r="C105" t="s">
        <v>75</v>
      </c>
      <c r="D105" s="4">
        <v>3.9999999999999999E-28</v>
      </c>
      <c r="E105" t="s">
        <v>462</v>
      </c>
    </row>
    <row r="106" spans="1:5">
      <c r="A106" t="s">
        <v>1247</v>
      </c>
      <c r="B106">
        <v>876</v>
      </c>
      <c r="C106" t="s">
        <v>87</v>
      </c>
      <c r="D106" s="4">
        <v>6.0000000000000002E-27</v>
      </c>
      <c r="E106" t="s">
        <v>462</v>
      </c>
    </row>
    <row r="107" spans="1:5">
      <c r="A107" t="s">
        <v>1248</v>
      </c>
      <c r="B107">
        <v>825</v>
      </c>
      <c r="C107" t="s">
        <v>86</v>
      </c>
      <c r="D107" s="4">
        <v>8.0000000000000003E-27</v>
      </c>
      <c r="E107" t="s">
        <v>462</v>
      </c>
    </row>
    <row r="108" spans="1:5">
      <c r="A108" t="s">
        <v>1249</v>
      </c>
      <c r="B108">
        <v>942</v>
      </c>
      <c r="C108" t="s">
        <v>109</v>
      </c>
      <c r="D108" s="4">
        <v>2.0000000000000001E-25</v>
      </c>
      <c r="E108" t="s">
        <v>261</v>
      </c>
    </row>
    <row r="109" spans="1:5">
      <c r="A109" t="s">
        <v>1250</v>
      </c>
      <c r="B109">
        <v>885</v>
      </c>
      <c r="C109" t="s">
        <v>109</v>
      </c>
      <c r="D109" s="4">
        <v>4.0000000000000002E-25</v>
      </c>
      <c r="E109" t="s">
        <v>261</v>
      </c>
    </row>
    <row r="110" spans="1:5">
      <c r="A110" t="s">
        <v>1251</v>
      </c>
      <c r="B110">
        <v>852</v>
      </c>
      <c r="C110" t="s">
        <v>86</v>
      </c>
      <c r="D110" s="4">
        <v>5.9999999999999995E-25</v>
      </c>
      <c r="E110" t="s">
        <v>462</v>
      </c>
    </row>
    <row r="111" spans="1:5">
      <c r="A111" t="s">
        <v>1252</v>
      </c>
      <c r="B111">
        <v>1299</v>
      </c>
      <c r="C111" t="s">
        <v>109</v>
      </c>
      <c r="D111" s="4">
        <v>5.9999999999999995E-25</v>
      </c>
      <c r="E111" t="s">
        <v>261</v>
      </c>
    </row>
    <row r="112" spans="1:5">
      <c r="A112" t="s">
        <v>1253</v>
      </c>
      <c r="B112">
        <v>1161</v>
      </c>
      <c r="C112" t="s">
        <v>69</v>
      </c>
      <c r="D112" s="4">
        <v>9.9999999999999992E-25</v>
      </c>
      <c r="E112" t="s">
        <v>697</v>
      </c>
    </row>
    <row r="113" spans="1:5">
      <c r="A113" t="s">
        <v>1254</v>
      </c>
      <c r="B113">
        <v>1251</v>
      </c>
      <c r="C113" t="s">
        <v>109</v>
      </c>
      <c r="D113" s="4">
        <v>1.9999999999999998E-24</v>
      </c>
      <c r="E113" t="s">
        <v>261</v>
      </c>
    </row>
    <row r="114" spans="1:5">
      <c r="A114" t="s">
        <v>1255</v>
      </c>
      <c r="B114">
        <v>1200</v>
      </c>
      <c r="C114" t="s">
        <v>109</v>
      </c>
      <c r="D114" s="4">
        <v>1.9999999999999999E-23</v>
      </c>
      <c r="E114" t="s">
        <v>261</v>
      </c>
    </row>
    <row r="115" spans="1:5">
      <c r="A115" t="s">
        <v>1256</v>
      </c>
      <c r="B115">
        <v>315</v>
      </c>
      <c r="C115" t="s">
        <v>90</v>
      </c>
      <c r="D115" s="4">
        <v>3.9999999999999998E-23</v>
      </c>
      <c r="E115" t="s">
        <v>695</v>
      </c>
    </row>
    <row r="116" spans="1:5">
      <c r="A116" t="s">
        <v>1257</v>
      </c>
      <c r="B116">
        <v>312</v>
      </c>
      <c r="C116" t="s">
        <v>156</v>
      </c>
      <c r="D116" s="4">
        <v>1E-22</v>
      </c>
      <c r="E116" t="s">
        <v>535</v>
      </c>
    </row>
    <row r="117" spans="1:5">
      <c r="A117" t="s">
        <v>1258</v>
      </c>
      <c r="B117">
        <v>726</v>
      </c>
      <c r="C117" t="s">
        <v>75</v>
      </c>
      <c r="D117" s="4">
        <v>5.9999999999999998E-22</v>
      </c>
      <c r="E117" t="s">
        <v>462</v>
      </c>
    </row>
    <row r="118" spans="1:5">
      <c r="A118" t="s">
        <v>1259</v>
      </c>
      <c r="B118">
        <v>321</v>
      </c>
      <c r="C118" t="s">
        <v>69</v>
      </c>
      <c r="D118" s="4">
        <v>1.9999999999999998E-21</v>
      </c>
      <c r="E118" t="s">
        <v>697</v>
      </c>
    </row>
    <row r="119" spans="1:5">
      <c r="A119" t="s">
        <v>1260</v>
      </c>
      <c r="B119">
        <v>573</v>
      </c>
      <c r="C119" t="s">
        <v>75</v>
      </c>
      <c r="D119" s="4">
        <v>7.0000000000000007E-21</v>
      </c>
      <c r="E119" t="s">
        <v>462</v>
      </c>
    </row>
    <row r="120" spans="1:5">
      <c r="A120" t="s">
        <v>1261</v>
      </c>
      <c r="B120">
        <v>888</v>
      </c>
      <c r="C120" t="s">
        <v>629</v>
      </c>
      <c r="D120" s="4">
        <v>9.9999999999999995E-21</v>
      </c>
      <c r="E120" t="s">
        <v>1262</v>
      </c>
    </row>
    <row r="121" spans="1:5">
      <c r="A121" t="s">
        <v>1263</v>
      </c>
      <c r="B121">
        <v>630</v>
      </c>
      <c r="C121" t="s">
        <v>75</v>
      </c>
      <c r="D121" s="4">
        <v>9.0000000000000003E-19</v>
      </c>
      <c r="E121" t="s">
        <v>462</v>
      </c>
    </row>
    <row r="122" spans="1:5">
      <c r="A122" t="s">
        <v>1264</v>
      </c>
      <c r="B122">
        <v>585</v>
      </c>
      <c r="C122" t="s">
        <v>37</v>
      </c>
      <c r="D122" s="4">
        <v>2.9999999999999998E-18</v>
      </c>
      <c r="E122" t="s">
        <v>529</v>
      </c>
    </row>
    <row r="123" spans="1:5">
      <c r="A123" t="s">
        <v>1265</v>
      </c>
      <c r="B123">
        <v>756</v>
      </c>
      <c r="C123" t="s">
        <v>700</v>
      </c>
      <c r="D123" s="4">
        <v>2.9999999999999998E-18</v>
      </c>
      <c r="E123" t="s">
        <v>436</v>
      </c>
    </row>
    <row r="124" spans="1:5">
      <c r="A124" t="s">
        <v>1266</v>
      </c>
      <c r="B124">
        <v>1026</v>
      </c>
      <c r="C124" t="s">
        <v>72</v>
      </c>
      <c r="D124" s="4">
        <v>6.9999999999999997E-18</v>
      </c>
      <c r="E124" t="s">
        <v>587</v>
      </c>
    </row>
    <row r="125" spans="1:5">
      <c r="A125" t="s">
        <v>1267</v>
      </c>
      <c r="B125">
        <v>801</v>
      </c>
      <c r="C125" t="s">
        <v>35</v>
      </c>
      <c r="D125" s="4">
        <v>1.0000000000000001E-17</v>
      </c>
      <c r="E125" t="s">
        <v>561</v>
      </c>
    </row>
    <row r="126" spans="1:5">
      <c r="A126" t="s">
        <v>1268</v>
      </c>
      <c r="B126">
        <v>666</v>
      </c>
      <c r="C126" t="s">
        <v>13</v>
      </c>
      <c r="D126" s="4">
        <v>3.0000000000000001E-17</v>
      </c>
      <c r="E126" t="s">
        <v>436</v>
      </c>
    </row>
    <row r="127" spans="1:5">
      <c r="A127" t="s">
        <v>1269</v>
      </c>
      <c r="B127">
        <v>537</v>
      </c>
      <c r="C127" t="s">
        <v>109</v>
      </c>
      <c r="D127" s="4">
        <v>4.9999999999999999E-17</v>
      </c>
      <c r="E127" t="s">
        <v>261</v>
      </c>
    </row>
    <row r="128" spans="1:5">
      <c r="A128" t="s">
        <v>1270</v>
      </c>
      <c r="B128">
        <v>324</v>
      </c>
      <c r="C128" t="s">
        <v>109</v>
      </c>
      <c r="D128" s="4">
        <v>3.9999999999999999E-16</v>
      </c>
      <c r="E128" t="s">
        <v>261</v>
      </c>
    </row>
    <row r="129" spans="1:5">
      <c r="A129" t="s">
        <v>1271</v>
      </c>
      <c r="B129">
        <v>1281</v>
      </c>
      <c r="C129" t="s">
        <v>64</v>
      </c>
      <c r="D129" s="4">
        <v>1.0000000000000001E-15</v>
      </c>
      <c r="E129" t="s">
        <v>261</v>
      </c>
    </row>
    <row r="130" spans="1:5">
      <c r="A130" t="s">
        <v>1272</v>
      </c>
      <c r="B130">
        <v>561</v>
      </c>
      <c r="C130" t="s">
        <v>95</v>
      </c>
      <c r="D130" s="4">
        <v>1.0000000000000001E-15</v>
      </c>
      <c r="E130" t="s">
        <v>430</v>
      </c>
    </row>
    <row r="131" spans="1:5">
      <c r="A131" t="s">
        <v>1273</v>
      </c>
      <c r="B131">
        <v>405</v>
      </c>
      <c r="C131" t="s">
        <v>688</v>
      </c>
      <c r="D131" s="4">
        <v>4.0000000000000003E-15</v>
      </c>
      <c r="E131" t="s">
        <v>689</v>
      </c>
    </row>
    <row r="132" spans="1:5">
      <c r="A132" t="s">
        <v>1274</v>
      </c>
      <c r="B132">
        <v>606</v>
      </c>
      <c r="C132" t="s">
        <v>688</v>
      </c>
      <c r="D132" s="4">
        <v>5.9999999999999997E-15</v>
      </c>
      <c r="E132" t="s">
        <v>689</v>
      </c>
    </row>
    <row r="133" spans="1:5">
      <c r="A133" t="s">
        <v>1275</v>
      </c>
      <c r="B133">
        <v>441</v>
      </c>
      <c r="C133" t="s">
        <v>8</v>
      </c>
      <c r="D133" s="4">
        <v>2E-14</v>
      </c>
      <c r="E133" t="s">
        <v>433</v>
      </c>
    </row>
    <row r="134" spans="1:5">
      <c r="A134" t="s">
        <v>1276</v>
      </c>
      <c r="B134">
        <v>627</v>
      </c>
      <c r="C134" t="s">
        <v>29</v>
      </c>
      <c r="D134" s="4">
        <v>8.9999999999999995E-14</v>
      </c>
      <c r="E134" t="s">
        <v>567</v>
      </c>
    </row>
    <row r="135" spans="1:5">
      <c r="A135" t="s">
        <v>1277</v>
      </c>
      <c r="B135">
        <v>486</v>
      </c>
      <c r="C135" t="s">
        <v>13</v>
      </c>
      <c r="D135" s="4">
        <v>1E-13</v>
      </c>
      <c r="E135" t="s">
        <v>436</v>
      </c>
    </row>
    <row r="136" spans="1:5">
      <c r="A136" t="s">
        <v>1278</v>
      </c>
      <c r="B136">
        <v>498</v>
      </c>
      <c r="C136" t="s">
        <v>109</v>
      </c>
      <c r="D136" s="4">
        <v>2.9999999999999998E-13</v>
      </c>
      <c r="E136" t="s">
        <v>261</v>
      </c>
    </row>
    <row r="137" spans="1:5">
      <c r="A137" t="s">
        <v>1279</v>
      </c>
      <c r="B137">
        <v>456</v>
      </c>
      <c r="C137" t="s">
        <v>137</v>
      </c>
      <c r="D137" s="4">
        <v>4.0000000000000001E-13</v>
      </c>
      <c r="E137" t="s">
        <v>634</v>
      </c>
    </row>
    <row r="138" spans="1:5">
      <c r="A138" t="s">
        <v>1280</v>
      </c>
      <c r="B138">
        <v>405</v>
      </c>
      <c r="C138" t="s">
        <v>5</v>
      </c>
      <c r="D138" s="4">
        <v>3.0000000000000001E-12</v>
      </c>
      <c r="E138" t="s">
        <v>567</v>
      </c>
    </row>
    <row r="139" spans="1:5">
      <c r="A139" t="s">
        <v>1281</v>
      </c>
      <c r="B139">
        <v>546</v>
      </c>
      <c r="C139" t="s">
        <v>688</v>
      </c>
      <c r="D139" s="4">
        <v>4.9999999999999997E-12</v>
      </c>
      <c r="E139" t="s">
        <v>689</v>
      </c>
    </row>
    <row r="140" spans="1:5">
      <c r="A140" t="s">
        <v>1282</v>
      </c>
      <c r="B140">
        <v>1113</v>
      </c>
      <c r="C140" t="s">
        <v>64</v>
      </c>
      <c r="D140" s="4">
        <v>6.0000000000000003E-12</v>
      </c>
      <c r="E140" t="s">
        <v>261</v>
      </c>
    </row>
    <row r="141" spans="1:5">
      <c r="A141" t="s">
        <v>1283</v>
      </c>
      <c r="B141">
        <v>957</v>
      </c>
      <c r="C141" t="s">
        <v>688</v>
      </c>
      <c r="D141" s="4">
        <v>9.9999999999999994E-12</v>
      </c>
      <c r="E141" t="s">
        <v>689</v>
      </c>
    </row>
    <row r="142" spans="1:5">
      <c r="A142" t="s">
        <v>1284</v>
      </c>
      <c r="B142">
        <v>1518</v>
      </c>
      <c r="C142" t="s">
        <v>95</v>
      </c>
      <c r="D142" s="4">
        <v>9.9999999999999994E-12</v>
      </c>
      <c r="E142" t="s">
        <v>430</v>
      </c>
    </row>
    <row r="143" spans="1:5">
      <c r="A143" t="s">
        <v>1285</v>
      </c>
      <c r="B143">
        <v>396</v>
      </c>
      <c r="C143" t="s">
        <v>75</v>
      </c>
      <c r="D143" s="4">
        <v>1.9999999999999999E-11</v>
      </c>
      <c r="E143" t="s">
        <v>462</v>
      </c>
    </row>
    <row r="144" spans="1:5">
      <c r="A144" t="s">
        <v>1286</v>
      </c>
      <c r="B144">
        <v>360</v>
      </c>
      <c r="C144" t="s">
        <v>13</v>
      </c>
      <c r="D144" s="4">
        <v>3E-11</v>
      </c>
      <c r="E144" t="s">
        <v>436</v>
      </c>
    </row>
    <row r="145" spans="1:5">
      <c r="A145" t="s">
        <v>1287</v>
      </c>
      <c r="B145">
        <v>486</v>
      </c>
      <c r="C145" t="s">
        <v>13</v>
      </c>
      <c r="D145" s="4">
        <v>3E-11</v>
      </c>
      <c r="E145" t="s">
        <v>436</v>
      </c>
    </row>
    <row r="146" spans="1:5">
      <c r="A146" t="s">
        <v>1288</v>
      </c>
      <c r="B146">
        <v>684</v>
      </c>
      <c r="C146" t="s">
        <v>75</v>
      </c>
      <c r="D146" s="4">
        <v>3.9999999999999998E-11</v>
      </c>
      <c r="E146" t="s">
        <v>462</v>
      </c>
    </row>
    <row r="147" spans="1:5">
      <c r="A147" t="s">
        <v>1289</v>
      </c>
      <c r="B147">
        <v>1644</v>
      </c>
      <c r="C147" t="s">
        <v>95</v>
      </c>
      <c r="D147" s="4">
        <v>3.9999999999999998E-11</v>
      </c>
      <c r="E147" t="s">
        <v>430</v>
      </c>
    </row>
    <row r="148" spans="1:5">
      <c r="A148" t="s">
        <v>1290</v>
      </c>
      <c r="B148">
        <v>504</v>
      </c>
      <c r="C148" t="s">
        <v>137</v>
      </c>
      <c r="D148" s="4">
        <v>3.9999999999999998E-11</v>
      </c>
      <c r="E148" t="s">
        <v>634</v>
      </c>
    </row>
    <row r="149" spans="1:5">
      <c r="A149" t="s">
        <v>1291</v>
      </c>
      <c r="B149">
        <v>1293</v>
      </c>
      <c r="C149" t="s">
        <v>95</v>
      </c>
      <c r="D149" s="4">
        <v>5.0000000000000002E-11</v>
      </c>
      <c r="E149" t="s">
        <v>430</v>
      </c>
    </row>
    <row r="150" spans="1:5">
      <c r="A150" t="s">
        <v>1292</v>
      </c>
      <c r="B150">
        <v>2247</v>
      </c>
      <c r="C150" t="s">
        <v>95</v>
      </c>
      <c r="D150" s="4">
        <v>5.0000000000000002E-11</v>
      </c>
      <c r="E150" t="s">
        <v>430</v>
      </c>
    </row>
    <row r="151" spans="1:5">
      <c r="A151" t="s">
        <v>1293</v>
      </c>
      <c r="B151">
        <v>525</v>
      </c>
      <c r="C151" t="s">
        <v>95</v>
      </c>
      <c r="D151" s="4">
        <v>7.0000000000000004E-11</v>
      </c>
      <c r="E151" t="s">
        <v>430</v>
      </c>
    </row>
    <row r="152" spans="1:5">
      <c r="A152" t="s">
        <v>1294</v>
      </c>
      <c r="B152">
        <v>564</v>
      </c>
      <c r="C152" t="s">
        <v>13</v>
      </c>
      <c r="D152" s="4">
        <v>1E-10</v>
      </c>
      <c r="E152" t="s">
        <v>436</v>
      </c>
    </row>
    <row r="153" spans="1:5">
      <c r="A153" t="s">
        <v>1295</v>
      </c>
      <c r="B153">
        <v>585</v>
      </c>
      <c r="C153" t="s">
        <v>75</v>
      </c>
      <c r="D153" s="4">
        <v>1E-10</v>
      </c>
      <c r="E153" t="s">
        <v>462</v>
      </c>
    </row>
    <row r="154" spans="1:5">
      <c r="A154" t="s">
        <v>1296</v>
      </c>
      <c r="B154">
        <v>840</v>
      </c>
      <c r="C154" t="s">
        <v>668</v>
      </c>
      <c r="D154" s="4">
        <v>2.0000000000000001E-10</v>
      </c>
      <c r="E154" t="s">
        <v>436</v>
      </c>
    </row>
    <row r="155" spans="1:5">
      <c r="A155" t="s">
        <v>1297</v>
      </c>
      <c r="B155">
        <v>450</v>
      </c>
      <c r="C155" t="s">
        <v>141</v>
      </c>
      <c r="D155" s="4">
        <v>2.0000000000000001E-10</v>
      </c>
      <c r="E155" t="s">
        <v>430</v>
      </c>
    </row>
    <row r="156" spans="1:5">
      <c r="A156" t="s">
        <v>1298</v>
      </c>
      <c r="B156">
        <v>297</v>
      </c>
      <c r="C156" t="s">
        <v>95</v>
      </c>
      <c r="D156" s="4">
        <v>2.0000000000000001E-10</v>
      </c>
      <c r="E156" t="s">
        <v>430</v>
      </c>
    </row>
    <row r="157" spans="1:5">
      <c r="A157" t="s">
        <v>1299</v>
      </c>
      <c r="B157">
        <v>333</v>
      </c>
      <c r="C157" t="s">
        <v>137</v>
      </c>
      <c r="D157" s="4">
        <v>6.9999999999999996E-10</v>
      </c>
      <c r="E157" t="s">
        <v>634</v>
      </c>
    </row>
    <row r="158" spans="1:5">
      <c r="A158" t="s">
        <v>1300</v>
      </c>
      <c r="B158">
        <v>444</v>
      </c>
      <c r="C158" t="s">
        <v>137</v>
      </c>
      <c r="D158" s="4">
        <v>8.0000000000000003E-10</v>
      </c>
      <c r="E158" t="s">
        <v>634</v>
      </c>
    </row>
    <row r="159" spans="1:5">
      <c r="A159" t="s">
        <v>1301</v>
      </c>
      <c r="B159">
        <v>573</v>
      </c>
      <c r="C159" t="s">
        <v>668</v>
      </c>
      <c r="D159" s="4">
        <v>8.9999999999999999E-10</v>
      </c>
      <c r="E159" t="s">
        <v>436</v>
      </c>
    </row>
    <row r="160" spans="1:5">
      <c r="A160" t="s">
        <v>1302</v>
      </c>
      <c r="B160">
        <v>645</v>
      </c>
      <c r="C160" t="s">
        <v>146</v>
      </c>
      <c r="D160" s="4">
        <v>2.0000000000000001E-63</v>
      </c>
      <c r="E160" t="s">
        <v>501</v>
      </c>
    </row>
    <row r="161" spans="1:5">
      <c r="A161" t="s">
        <v>1303</v>
      </c>
      <c r="B161">
        <v>477</v>
      </c>
      <c r="C161" t="s">
        <v>146</v>
      </c>
      <c r="D161" s="4">
        <v>9.9999999999999997E-48</v>
      </c>
      <c r="E161" t="s">
        <v>501</v>
      </c>
    </row>
    <row r="162" spans="1:5">
      <c r="A162" t="s">
        <v>1304</v>
      </c>
      <c r="B162">
        <v>465</v>
      </c>
      <c r="C162" t="s">
        <v>36</v>
      </c>
      <c r="D162" s="4">
        <v>8.0000000000000002E-13</v>
      </c>
      <c r="E162" t="s">
        <v>1305</v>
      </c>
    </row>
    <row r="163" spans="1:5">
      <c r="A163" t="s">
        <v>1306</v>
      </c>
      <c r="B163">
        <v>390</v>
      </c>
      <c r="C163" t="s">
        <v>108</v>
      </c>
      <c r="D163" s="4">
        <v>9.9999999999999998E-13</v>
      </c>
      <c r="E163" t="s">
        <v>261</v>
      </c>
    </row>
    <row r="164" spans="1:5">
      <c r="A164" t="s">
        <v>1307</v>
      </c>
      <c r="B164">
        <v>453</v>
      </c>
      <c r="C164" t="s">
        <v>36</v>
      </c>
      <c r="D164" s="4">
        <v>3.0000000000000001E-12</v>
      </c>
      <c r="E164" t="s">
        <v>529</v>
      </c>
    </row>
    <row r="165" spans="1:5">
      <c r="A165" t="s">
        <v>1308</v>
      </c>
      <c r="B165">
        <v>1170</v>
      </c>
      <c r="C165" t="s">
        <v>36</v>
      </c>
      <c r="D165" s="4">
        <v>5.0000000000000003E-10</v>
      </c>
      <c r="E165" t="s">
        <v>529</v>
      </c>
    </row>
    <row r="166" spans="1:5">
      <c r="A166" t="s">
        <v>1309</v>
      </c>
      <c r="B166">
        <v>363</v>
      </c>
      <c r="C166" t="s">
        <v>115</v>
      </c>
      <c r="D166" s="4">
        <v>1.9999999999999999E-44</v>
      </c>
    </row>
    <row r="167" spans="1:5">
      <c r="A167" t="s">
        <v>1310</v>
      </c>
      <c r="B167">
        <v>438</v>
      </c>
      <c r="C167" t="s">
        <v>142</v>
      </c>
      <c r="D167" s="4">
        <v>2E-16</v>
      </c>
    </row>
    <row r="168" spans="1:5">
      <c r="A168" t="s">
        <v>1311</v>
      </c>
      <c r="B168">
        <v>351</v>
      </c>
      <c r="C168" t="s">
        <v>80</v>
      </c>
      <c r="D168" s="4">
        <v>1.0000000000000001E-15</v>
      </c>
    </row>
    <row r="169" spans="1:5">
      <c r="A169" t="s">
        <v>1312</v>
      </c>
      <c r="B169">
        <v>318</v>
      </c>
      <c r="C169" t="s">
        <v>80</v>
      </c>
      <c r="D169" s="4">
        <v>2.0000000000000002E-15</v>
      </c>
    </row>
    <row r="170" spans="1:5">
      <c r="A170" t="s">
        <v>1313</v>
      </c>
      <c r="B170">
        <v>441</v>
      </c>
      <c r="C170" t="s">
        <v>14</v>
      </c>
      <c r="D170" s="4">
        <v>1E-14</v>
      </c>
    </row>
    <row r="171" spans="1:5">
      <c r="A171" t="s">
        <v>1314</v>
      </c>
      <c r="B171">
        <v>303</v>
      </c>
      <c r="C171" t="s">
        <v>105</v>
      </c>
      <c r="D171" s="4">
        <v>8.9999999999999995E-14</v>
      </c>
    </row>
    <row r="172" spans="1:5">
      <c r="A172" t="s">
        <v>1315</v>
      </c>
      <c r="B172">
        <v>1686</v>
      </c>
      <c r="C172" t="s">
        <v>135</v>
      </c>
      <c r="D172" s="4">
        <v>5.9999999999999997E-13</v>
      </c>
    </row>
    <row r="173" spans="1:5">
      <c r="A173" t="s">
        <v>1316</v>
      </c>
      <c r="B173">
        <v>858</v>
      </c>
      <c r="C173" t="s">
        <v>142</v>
      </c>
      <c r="D173" s="4">
        <v>2E-12</v>
      </c>
    </row>
    <row r="174" spans="1:5">
      <c r="A174" t="s">
        <v>1317</v>
      </c>
      <c r="B174">
        <v>585</v>
      </c>
      <c r="C174" t="s">
        <v>105</v>
      </c>
      <c r="D174" s="4">
        <v>3E-11</v>
      </c>
    </row>
    <row r="175" spans="1:5">
      <c r="A175" t="s">
        <v>1318</v>
      </c>
      <c r="B175">
        <v>477</v>
      </c>
      <c r="C175" t="s">
        <v>14</v>
      </c>
      <c r="D175" s="4">
        <v>1E-10</v>
      </c>
    </row>
    <row r="176" spans="1:5">
      <c r="A176" t="s">
        <v>1319</v>
      </c>
      <c r="B176">
        <v>339</v>
      </c>
      <c r="C176" t="s">
        <v>105</v>
      </c>
      <c r="D176" s="4">
        <v>3E-10</v>
      </c>
    </row>
    <row r="177" spans="1:5">
      <c r="A177" t="s">
        <v>1320</v>
      </c>
      <c r="B177">
        <v>435</v>
      </c>
      <c r="C177" t="s">
        <v>106</v>
      </c>
      <c r="D177" s="4">
        <v>9.9999999999999994E-30</v>
      </c>
      <c r="E177" t="s">
        <v>1321</v>
      </c>
    </row>
    <row r="178" spans="1:5">
      <c r="A178" t="s">
        <v>1322</v>
      </c>
      <c r="B178">
        <v>951</v>
      </c>
      <c r="C178" t="s">
        <v>106</v>
      </c>
      <c r="D178" s="4">
        <v>6.0000000000000001E-28</v>
      </c>
      <c r="E178" t="s">
        <v>1321</v>
      </c>
    </row>
    <row r="179" spans="1:5">
      <c r="A179" t="s">
        <v>1323</v>
      </c>
      <c r="B179">
        <v>564</v>
      </c>
      <c r="C179" t="s">
        <v>106</v>
      </c>
      <c r="D179" s="4">
        <v>1E-26</v>
      </c>
      <c r="E179" t="s">
        <v>1321</v>
      </c>
    </row>
    <row r="180" spans="1:5">
      <c r="A180" t="s">
        <v>1324</v>
      </c>
      <c r="B180">
        <v>1425</v>
      </c>
      <c r="C180" t="s">
        <v>106</v>
      </c>
      <c r="D180" s="4">
        <v>9.9999999999999992E-25</v>
      </c>
      <c r="E180" t="s">
        <v>1321</v>
      </c>
    </row>
    <row r="181" spans="1:5">
      <c r="A181" t="s">
        <v>1325</v>
      </c>
      <c r="B181">
        <v>609</v>
      </c>
      <c r="C181" t="s">
        <v>106</v>
      </c>
      <c r="D181" s="4">
        <v>1E-22</v>
      </c>
      <c r="E181" t="s">
        <v>1321</v>
      </c>
    </row>
    <row r="182" spans="1:5">
      <c r="A182" t="s">
        <v>1326</v>
      </c>
      <c r="B182">
        <v>1110</v>
      </c>
      <c r="C182" t="s">
        <v>106</v>
      </c>
      <c r="D182" s="4">
        <v>7.0000000000000007E-21</v>
      </c>
      <c r="E182" t="s">
        <v>1321</v>
      </c>
    </row>
    <row r="183" spans="1:5">
      <c r="A183" t="s">
        <v>1327</v>
      </c>
      <c r="B183">
        <v>375</v>
      </c>
      <c r="C183" t="s">
        <v>106</v>
      </c>
      <c r="D183" s="4">
        <v>9.9999999999999995E-21</v>
      </c>
      <c r="E183" t="s">
        <v>1321</v>
      </c>
    </row>
    <row r="184" spans="1:5">
      <c r="A184" t="s">
        <v>1328</v>
      </c>
      <c r="B184">
        <v>1029</v>
      </c>
      <c r="C184" t="s">
        <v>106</v>
      </c>
      <c r="D184" s="4">
        <v>2E-19</v>
      </c>
      <c r="E184" t="s">
        <v>1321</v>
      </c>
    </row>
    <row r="185" spans="1:5">
      <c r="A185" t="s">
        <v>1329</v>
      </c>
      <c r="B185">
        <v>807</v>
      </c>
      <c r="C185" t="s">
        <v>122</v>
      </c>
      <c r="D185" s="4">
        <v>1.0000000000000001E-18</v>
      </c>
      <c r="E185" t="s">
        <v>795</v>
      </c>
    </row>
    <row r="186" spans="1:5">
      <c r="A186" t="s">
        <v>1330</v>
      </c>
      <c r="B186">
        <v>807</v>
      </c>
      <c r="C186" t="s">
        <v>38</v>
      </c>
      <c r="D186" s="4">
        <v>2.0000000000000001E-18</v>
      </c>
      <c r="E186" t="s">
        <v>795</v>
      </c>
    </row>
    <row r="187" spans="1:5">
      <c r="A187" t="s">
        <v>1331</v>
      </c>
      <c r="B187">
        <v>861</v>
      </c>
      <c r="C187" t="s">
        <v>38</v>
      </c>
      <c r="D187" s="4">
        <v>2.0000000000000001E-18</v>
      </c>
      <c r="E187" t="s">
        <v>795</v>
      </c>
    </row>
    <row r="188" spans="1:5">
      <c r="A188" t="s">
        <v>1332</v>
      </c>
      <c r="B188">
        <v>1059</v>
      </c>
      <c r="C188" t="s">
        <v>140</v>
      </c>
      <c r="D188" s="4">
        <v>1.0000000000000001E-17</v>
      </c>
      <c r="E188" t="s">
        <v>1321</v>
      </c>
    </row>
    <row r="189" spans="1:5">
      <c r="A189" t="s">
        <v>1333</v>
      </c>
      <c r="B189">
        <v>1002</v>
      </c>
      <c r="C189" t="s">
        <v>119</v>
      </c>
      <c r="D189" s="4">
        <v>1.0000000000000001E-17</v>
      </c>
      <c r="E189" t="s">
        <v>261</v>
      </c>
    </row>
    <row r="190" spans="1:5">
      <c r="A190" t="s">
        <v>1334</v>
      </c>
      <c r="B190">
        <v>498</v>
      </c>
      <c r="C190" t="s">
        <v>106</v>
      </c>
      <c r="D190" s="4">
        <v>6.0000000000000001E-17</v>
      </c>
      <c r="E190" t="s">
        <v>1321</v>
      </c>
    </row>
    <row r="191" spans="1:5">
      <c r="A191" t="s">
        <v>1335</v>
      </c>
      <c r="B191">
        <v>1182</v>
      </c>
      <c r="C191" t="s">
        <v>106</v>
      </c>
      <c r="D191" s="4">
        <v>8.0000000000000006E-17</v>
      </c>
      <c r="E191" t="s">
        <v>1321</v>
      </c>
    </row>
    <row r="192" spans="1:5">
      <c r="A192" t="s">
        <v>1336</v>
      </c>
      <c r="B192">
        <v>771</v>
      </c>
      <c r="C192" t="s">
        <v>38</v>
      </c>
      <c r="D192" s="4">
        <v>9.9999999999999998E-17</v>
      </c>
      <c r="E192" t="s">
        <v>529</v>
      </c>
    </row>
    <row r="193" spans="1:5">
      <c r="A193" t="s">
        <v>1337</v>
      </c>
      <c r="B193">
        <v>633</v>
      </c>
      <c r="C193" t="s">
        <v>106</v>
      </c>
      <c r="D193" s="4">
        <v>9.9999999999999998E-17</v>
      </c>
      <c r="E193" t="s">
        <v>1321</v>
      </c>
    </row>
    <row r="194" spans="1:5">
      <c r="A194" t="s">
        <v>1338</v>
      </c>
      <c r="B194">
        <v>342</v>
      </c>
      <c r="C194" t="s">
        <v>106</v>
      </c>
      <c r="D194" s="4">
        <v>9.9999999999999998E-17</v>
      </c>
      <c r="E194" t="s">
        <v>1321</v>
      </c>
    </row>
    <row r="195" spans="1:5">
      <c r="A195" t="s">
        <v>1339</v>
      </c>
      <c r="B195">
        <v>351</v>
      </c>
      <c r="C195" t="s">
        <v>106</v>
      </c>
      <c r="D195" s="4">
        <v>2E-16</v>
      </c>
      <c r="E195" t="s">
        <v>1321</v>
      </c>
    </row>
    <row r="196" spans="1:5">
      <c r="A196" t="s">
        <v>1340</v>
      </c>
      <c r="B196">
        <v>963</v>
      </c>
      <c r="C196" t="s">
        <v>140</v>
      </c>
      <c r="D196" s="4">
        <v>2.9999999999999999E-16</v>
      </c>
      <c r="E196" t="s">
        <v>1321</v>
      </c>
    </row>
    <row r="197" spans="1:5">
      <c r="A197" t="s">
        <v>1341</v>
      </c>
      <c r="B197">
        <v>462</v>
      </c>
      <c r="C197" t="s">
        <v>106</v>
      </c>
      <c r="D197" s="4">
        <v>2.9999999999999999E-16</v>
      </c>
      <c r="E197" t="s">
        <v>1321</v>
      </c>
    </row>
    <row r="198" spans="1:5">
      <c r="A198" t="s">
        <v>1342</v>
      </c>
      <c r="B198">
        <v>483</v>
      </c>
      <c r="C198" t="s">
        <v>122</v>
      </c>
      <c r="D198" s="4">
        <v>7.9999999999999998E-16</v>
      </c>
      <c r="E198" t="s">
        <v>529</v>
      </c>
    </row>
    <row r="199" spans="1:5">
      <c r="A199" t="s">
        <v>1343</v>
      </c>
      <c r="B199">
        <v>1125</v>
      </c>
      <c r="C199" t="s">
        <v>106</v>
      </c>
      <c r="D199" s="4">
        <v>9.0000000000000003E-16</v>
      </c>
      <c r="E199" t="s">
        <v>1321</v>
      </c>
    </row>
    <row r="200" spans="1:5">
      <c r="A200" t="s">
        <v>1344</v>
      </c>
      <c r="B200">
        <v>384</v>
      </c>
      <c r="C200" t="s">
        <v>106</v>
      </c>
      <c r="D200" s="4">
        <v>1.0000000000000001E-15</v>
      </c>
      <c r="E200" t="s">
        <v>1321</v>
      </c>
    </row>
    <row r="201" spans="1:5">
      <c r="A201" t="s">
        <v>1345</v>
      </c>
      <c r="B201">
        <v>456</v>
      </c>
      <c r="C201" t="s">
        <v>106</v>
      </c>
      <c r="D201" s="4">
        <v>2.9999999999999998E-15</v>
      </c>
      <c r="E201" t="s">
        <v>1321</v>
      </c>
    </row>
    <row r="202" spans="1:5">
      <c r="A202" t="s">
        <v>1346</v>
      </c>
      <c r="B202">
        <v>501</v>
      </c>
      <c r="C202" t="s">
        <v>106</v>
      </c>
      <c r="D202" s="4">
        <v>1E-14</v>
      </c>
      <c r="E202" t="s">
        <v>1321</v>
      </c>
    </row>
    <row r="203" spans="1:5">
      <c r="A203" t="s">
        <v>1347</v>
      </c>
      <c r="B203">
        <v>969</v>
      </c>
      <c r="C203" t="s">
        <v>122</v>
      </c>
      <c r="D203" s="4">
        <v>2E-14</v>
      </c>
      <c r="E203" t="s">
        <v>529</v>
      </c>
    </row>
    <row r="204" spans="1:5">
      <c r="A204" t="s">
        <v>1348</v>
      </c>
      <c r="B204">
        <v>750</v>
      </c>
      <c r="C204" t="s">
        <v>38</v>
      </c>
      <c r="D204" s="4">
        <v>2E-14</v>
      </c>
      <c r="E204" t="s">
        <v>529</v>
      </c>
    </row>
    <row r="205" spans="1:5">
      <c r="A205" t="s">
        <v>1349</v>
      </c>
      <c r="B205">
        <v>711</v>
      </c>
      <c r="C205" t="s">
        <v>106</v>
      </c>
      <c r="D205" s="4">
        <v>2.9999999999999998E-14</v>
      </c>
      <c r="E205" t="s">
        <v>1321</v>
      </c>
    </row>
    <row r="206" spans="1:5">
      <c r="A206" t="s">
        <v>1350</v>
      </c>
      <c r="B206">
        <v>465</v>
      </c>
      <c r="C206" t="s">
        <v>106</v>
      </c>
      <c r="D206" s="4">
        <v>4E-14</v>
      </c>
      <c r="E206" t="s">
        <v>1321</v>
      </c>
    </row>
    <row r="207" spans="1:5">
      <c r="A207" t="s">
        <v>1351</v>
      </c>
      <c r="B207">
        <v>939</v>
      </c>
      <c r="C207" t="s">
        <v>119</v>
      </c>
      <c r="D207" s="4">
        <v>5.0000000000000002E-14</v>
      </c>
      <c r="E207" t="s">
        <v>261</v>
      </c>
    </row>
    <row r="208" spans="1:5">
      <c r="A208" t="s">
        <v>1352</v>
      </c>
      <c r="B208">
        <v>894</v>
      </c>
      <c r="C208" t="s">
        <v>119</v>
      </c>
      <c r="D208" s="4">
        <v>5.9999999999999997E-14</v>
      </c>
      <c r="E208" t="s">
        <v>261</v>
      </c>
    </row>
    <row r="209" spans="1:5">
      <c r="A209" t="s">
        <v>1353</v>
      </c>
      <c r="B209">
        <v>741</v>
      </c>
      <c r="C209" t="s">
        <v>106</v>
      </c>
      <c r="D209" s="4">
        <v>5.9999999999999997E-14</v>
      </c>
      <c r="E209" t="s">
        <v>1321</v>
      </c>
    </row>
    <row r="210" spans="1:5">
      <c r="A210" t="s">
        <v>1354</v>
      </c>
      <c r="B210">
        <v>519</v>
      </c>
      <c r="C210" t="s">
        <v>106</v>
      </c>
      <c r="D210" s="4">
        <v>8.9999999999999995E-14</v>
      </c>
      <c r="E210" t="s">
        <v>1321</v>
      </c>
    </row>
    <row r="211" spans="1:5">
      <c r="A211" t="s">
        <v>1355</v>
      </c>
      <c r="B211">
        <v>864</v>
      </c>
      <c r="C211" t="s">
        <v>106</v>
      </c>
      <c r="D211" s="4">
        <v>1E-13</v>
      </c>
      <c r="E211" t="s">
        <v>1321</v>
      </c>
    </row>
    <row r="212" spans="1:5">
      <c r="A212" t="s">
        <v>1356</v>
      </c>
      <c r="B212">
        <v>732</v>
      </c>
      <c r="C212" t="s">
        <v>140</v>
      </c>
      <c r="D212" s="4">
        <v>2.0000000000000001E-13</v>
      </c>
      <c r="E212" t="s">
        <v>1321</v>
      </c>
    </row>
    <row r="213" spans="1:5">
      <c r="A213" t="s">
        <v>1357</v>
      </c>
      <c r="B213">
        <v>423</v>
      </c>
      <c r="C213" t="s">
        <v>106</v>
      </c>
      <c r="D213" s="4">
        <v>2.0000000000000001E-13</v>
      </c>
      <c r="E213" t="s">
        <v>1321</v>
      </c>
    </row>
    <row r="214" spans="1:5">
      <c r="A214" t="s">
        <v>1358</v>
      </c>
      <c r="B214">
        <v>345</v>
      </c>
      <c r="C214" t="s">
        <v>106</v>
      </c>
      <c r="D214" s="4">
        <v>2.9999999999999998E-13</v>
      </c>
      <c r="E214" t="s">
        <v>1321</v>
      </c>
    </row>
    <row r="215" spans="1:5">
      <c r="A215" t="s">
        <v>1359</v>
      </c>
      <c r="B215">
        <v>501</v>
      </c>
      <c r="C215" t="s">
        <v>106</v>
      </c>
      <c r="D215" s="4">
        <v>4.9999999999999999E-13</v>
      </c>
      <c r="E215" t="s">
        <v>1321</v>
      </c>
    </row>
    <row r="216" spans="1:5">
      <c r="A216" t="s">
        <v>1360</v>
      </c>
      <c r="B216">
        <v>933</v>
      </c>
      <c r="C216" t="s">
        <v>106</v>
      </c>
      <c r="D216" s="4">
        <v>5.9999999999999997E-13</v>
      </c>
      <c r="E216" t="s">
        <v>1321</v>
      </c>
    </row>
    <row r="217" spans="1:5">
      <c r="A217" t="s">
        <v>1361</v>
      </c>
      <c r="B217">
        <v>840</v>
      </c>
      <c r="C217" t="s">
        <v>106</v>
      </c>
      <c r="D217" s="4">
        <v>5.9999999999999997E-13</v>
      </c>
      <c r="E217" t="s">
        <v>1321</v>
      </c>
    </row>
    <row r="218" spans="1:5">
      <c r="A218" t="s">
        <v>1362</v>
      </c>
      <c r="B218">
        <v>411</v>
      </c>
      <c r="C218" t="s">
        <v>106</v>
      </c>
      <c r="D218" s="4">
        <v>9.9999999999999998E-13</v>
      </c>
      <c r="E218" t="s">
        <v>1321</v>
      </c>
    </row>
    <row r="219" spans="1:5">
      <c r="A219" t="s">
        <v>1363</v>
      </c>
      <c r="B219">
        <v>1077</v>
      </c>
      <c r="C219" t="s">
        <v>106</v>
      </c>
      <c r="D219" s="4">
        <v>9.9999999999999998E-13</v>
      </c>
      <c r="E219" t="s">
        <v>1321</v>
      </c>
    </row>
    <row r="220" spans="1:5">
      <c r="A220" t="s">
        <v>1364</v>
      </c>
      <c r="B220">
        <v>693</v>
      </c>
      <c r="C220" t="s">
        <v>106</v>
      </c>
      <c r="D220" s="4">
        <v>9.9999999999999998E-13</v>
      </c>
      <c r="E220" t="s">
        <v>1321</v>
      </c>
    </row>
    <row r="221" spans="1:5">
      <c r="A221" t="s">
        <v>1365</v>
      </c>
      <c r="B221">
        <v>762</v>
      </c>
      <c r="C221" t="s">
        <v>106</v>
      </c>
      <c r="D221" s="4">
        <v>2E-12</v>
      </c>
      <c r="E221" t="s">
        <v>1321</v>
      </c>
    </row>
    <row r="222" spans="1:5">
      <c r="A222" t="s">
        <v>1366</v>
      </c>
      <c r="B222">
        <v>1113</v>
      </c>
      <c r="C222" t="s">
        <v>122</v>
      </c>
      <c r="D222" s="4">
        <v>3.0000000000000001E-12</v>
      </c>
      <c r="E222" t="s">
        <v>529</v>
      </c>
    </row>
    <row r="223" spans="1:5">
      <c r="A223" t="s">
        <v>1367</v>
      </c>
      <c r="B223">
        <v>1086</v>
      </c>
      <c r="C223" t="s">
        <v>122</v>
      </c>
      <c r="D223" s="4">
        <v>3.0000000000000001E-12</v>
      </c>
      <c r="E223" t="s">
        <v>529</v>
      </c>
    </row>
    <row r="224" spans="1:5">
      <c r="A224" t="s">
        <v>1368</v>
      </c>
      <c r="B224">
        <v>915</v>
      </c>
      <c r="C224" t="s">
        <v>122</v>
      </c>
      <c r="D224" s="4">
        <v>3.0000000000000001E-12</v>
      </c>
      <c r="E224" t="s">
        <v>529</v>
      </c>
    </row>
    <row r="225" spans="1:5">
      <c r="A225" t="s">
        <v>1369</v>
      </c>
      <c r="B225">
        <v>363</v>
      </c>
      <c r="C225" t="s">
        <v>106</v>
      </c>
      <c r="D225" s="4">
        <v>3.0000000000000001E-12</v>
      </c>
      <c r="E225" t="s">
        <v>1321</v>
      </c>
    </row>
    <row r="226" spans="1:5">
      <c r="A226" t="s">
        <v>1370</v>
      </c>
      <c r="B226">
        <v>378</v>
      </c>
      <c r="C226" t="s">
        <v>106</v>
      </c>
      <c r="D226" s="4">
        <v>3.9999999999999999E-12</v>
      </c>
      <c r="E226" t="s">
        <v>1321</v>
      </c>
    </row>
    <row r="227" spans="1:5">
      <c r="A227" t="s">
        <v>1371</v>
      </c>
      <c r="B227">
        <v>765</v>
      </c>
      <c r="C227" t="s">
        <v>106</v>
      </c>
      <c r="D227" s="4">
        <v>4.9999999999999997E-12</v>
      </c>
      <c r="E227" t="s">
        <v>1321</v>
      </c>
    </row>
    <row r="228" spans="1:5">
      <c r="A228" t="s">
        <v>1372</v>
      </c>
      <c r="B228">
        <v>633</v>
      </c>
      <c r="C228" t="s">
        <v>106</v>
      </c>
      <c r="D228" s="4">
        <v>4.9999999999999997E-12</v>
      </c>
      <c r="E228" t="s">
        <v>1321</v>
      </c>
    </row>
    <row r="229" spans="1:5">
      <c r="A229" t="s">
        <v>1373</v>
      </c>
      <c r="B229">
        <v>375</v>
      </c>
      <c r="C229" t="s">
        <v>106</v>
      </c>
      <c r="D229" s="4">
        <v>6.0000000000000003E-12</v>
      </c>
      <c r="E229" t="s">
        <v>1321</v>
      </c>
    </row>
    <row r="230" spans="1:5">
      <c r="A230" t="s">
        <v>1374</v>
      </c>
      <c r="B230">
        <v>1113</v>
      </c>
      <c r="C230" t="s">
        <v>140</v>
      </c>
      <c r="D230" s="4">
        <v>7.9999999999999998E-12</v>
      </c>
      <c r="E230" t="s">
        <v>1321</v>
      </c>
    </row>
    <row r="231" spans="1:5">
      <c r="A231" t="s">
        <v>1375</v>
      </c>
      <c r="B231">
        <v>987</v>
      </c>
      <c r="C231" t="s">
        <v>74</v>
      </c>
      <c r="D231" s="4">
        <v>9.9999999999999994E-12</v>
      </c>
      <c r="E231" t="s">
        <v>1321</v>
      </c>
    </row>
    <row r="232" spans="1:5">
      <c r="A232" t="s">
        <v>1376</v>
      </c>
      <c r="B232">
        <v>429</v>
      </c>
      <c r="C232" t="s">
        <v>106</v>
      </c>
      <c r="D232" s="4">
        <v>1.9999999999999999E-11</v>
      </c>
      <c r="E232" t="s">
        <v>1321</v>
      </c>
    </row>
    <row r="233" spans="1:5">
      <c r="A233" t="s">
        <v>1377</v>
      </c>
      <c r="B233">
        <v>594</v>
      </c>
      <c r="C233" t="s">
        <v>106</v>
      </c>
      <c r="D233" s="4">
        <v>1.9999999999999999E-11</v>
      </c>
      <c r="E233" t="s">
        <v>1321</v>
      </c>
    </row>
    <row r="234" spans="1:5">
      <c r="A234" t="s">
        <v>1378</v>
      </c>
      <c r="B234">
        <v>1188</v>
      </c>
      <c r="C234" t="s">
        <v>119</v>
      </c>
      <c r="D234" s="4">
        <v>3.9999999999999998E-11</v>
      </c>
      <c r="E234" t="s">
        <v>261</v>
      </c>
    </row>
    <row r="235" spans="1:5">
      <c r="A235" t="s">
        <v>1379</v>
      </c>
      <c r="B235">
        <v>402</v>
      </c>
      <c r="C235" t="s">
        <v>106</v>
      </c>
      <c r="D235" s="4">
        <v>5.0000000000000002E-11</v>
      </c>
      <c r="E235" t="s">
        <v>1321</v>
      </c>
    </row>
    <row r="236" spans="1:5">
      <c r="A236" t="s">
        <v>1380</v>
      </c>
      <c r="B236">
        <v>897</v>
      </c>
      <c r="C236" t="s">
        <v>106</v>
      </c>
      <c r="D236" s="4">
        <v>5.0000000000000002E-11</v>
      </c>
      <c r="E236" t="s">
        <v>1321</v>
      </c>
    </row>
    <row r="237" spans="1:5">
      <c r="A237" t="s">
        <v>1381</v>
      </c>
      <c r="B237">
        <v>429</v>
      </c>
      <c r="C237" t="s">
        <v>106</v>
      </c>
      <c r="D237" s="4">
        <v>7.0000000000000004E-11</v>
      </c>
      <c r="E237" t="s">
        <v>1321</v>
      </c>
    </row>
    <row r="238" spans="1:5">
      <c r="A238" t="s">
        <v>1382</v>
      </c>
      <c r="B238">
        <v>501</v>
      </c>
      <c r="C238" t="s">
        <v>106</v>
      </c>
      <c r="D238" s="4">
        <v>7.0000000000000004E-11</v>
      </c>
      <c r="E238" t="s">
        <v>1321</v>
      </c>
    </row>
    <row r="239" spans="1:5">
      <c r="A239" t="s">
        <v>1383</v>
      </c>
      <c r="B239">
        <v>558</v>
      </c>
      <c r="C239" t="s">
        <v>106</v>
      </c>
      <c r="D239" s="4">
        <v>7.9999999999999995E-11</v>
      </c>
      <c r="E239" t="s">
        <v>1321</v>
      </c>
    </row>
    <row r="240" spans="1:5">
      <c r="A240" t="s">
        <v>1384</v>
      </c>
      <c r="B240">
        <v>363</v>
      </c>
      <c r="C240" t="s">
        <v>106</v>
      </c>
      <c r="D240" s="4">
        <v>8.9999999999999999E-11</v>
      </c>
      <c r="E240" t="s">
        <v>1385</v>
      </c>
    </row>
    <row r="241" spans="1:5">
      <c r="A241" t="s">
        <v>1386</v>
      </c>
      <c r="B241">
        <v>345</v>
      </c>
      <c r="C241" t="s">
        <v>106</v>
      </c>
      <c r="D241" s="4">
        <v>1E-10</v>
      </c>
      <c r="E241" t="s">
        <v>1321</v>
      </c>
    </row>
    <row r="242" spans="1:5">
      <c r="A242" t="s">
        <v>1387</v>
      </c>
      <c r="B242">
        <v>354</v>
      </c>
      <c r="C242" t="s">
        <v>106</v>
      </c>
      <c r="D242" s="4">
        <v>2.0000000000000001E-10</v>
      </c>
      <c r="E242" t="s">
        <v>1321</v>
      </c>
    </row>
    <row r="243" spans="1:5">
      <c r="A243" t="s">
        <v>1388</v>
      </c>
      <c r="B243">
        <v>660</v>
      </c>
      <c r="C243" t="s">
        <v>911</v>
      </c>
      <c r="D243" s="4">
        <v>2.0000000000000001E-10</v>
      </c>
      <c r="E243" t="s">
        <v>636</v>
      </c>
    </row>
    <row r="244" spans="1:5">
      <c r="A244" t="s">
        <v>1389</v>
      </c>
      <c r="B244">
        <v>810</v>
      </c>
      <c r="C244" t="s">
        <v>106</v>
      </c>
      <c r="D244" s="4">
        <v>2.0000000000000001E-10</v>
      </c>
      <c r="E244" t="s">
        <v>1321</v>
      </c>
    </row>
    <row r="245" spans="1:5">
      <c r="A245" t="s">
        <v>1390</v>
      </c>
      <c r="B245">
        <v>522</v>
      </c>
      <c r="C245" t="s">
        <v>38</v>
      </c>
      <c r="D245" s="4">
        <v>3E-10</v>
      </c>
      <c r="E245" t="s">
        <v>529</v>
      </c>
    </row>
    <row r="246" spans="1:5">
      <c r="A246" t="s">
        <v>1391</v>
      </c>
      <c r="B246">
        <v>597</v>
      </c>
      <c r="C246" t="s">
        <v>119</v>
      </c>
      <c r="D246" s="4">
        <v>5.0000000000000003E-10</v>
      </c>
      <c r="E246" t="s">
        <v>261</v>
      </c>
    </row>
    <row r="247" spans="1:5">
      <c r="A247" t="s">
        <v>1392</v>
      </c>
      <c r="B247">
        <v>615</v>
      </c>
      <c r="C247" t="s">
        <v>38</v>
      </c>
      <c r="D247" s="4">
        <v>6E-10</v>
      </c>
      <c r="E247" t="s">
        <v>529</v>
      </c>
    </row>
    <row r="248" spans="1:5">
      <c r="A248" t="s">
        <v>1393</v>
      </c>
      <c r="B248">
        <v>684</v>
      </c>
      <c r="C248" t="s">
        <v>38</v>
      </c>
      <c r="D248" s="4">
        <v>6.9999999999999996E-10</v>
      </c>
      <c r="E248" t="s">
        <v>52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E344"/>
  <sheetViews>
    <sheetView tabSelected="1" topLeftCell="A151" workbookViewId="0">
      <selection activeCell="F167" sqref="F167"/>
    </sheetView>
  </sheetViews>
  <sheetFormatPr defaultRowHeight="15"/>
  <cols>
    <col min="1" max="1" width="27.28515625" customWidth="1"/>
    <col min="3" max="3" width="62.7109375" customWidth="1"/>
    <col min="5" max="5" width="23.140625" customWidth="1"/>
  </cols>
  <sheetData>
    <row r="1" spans="1:5" s="9" customFormat="1" ht="12.75">
      <c r="A1" s="9" t="s">
        <v>426</v>
      </c>
      <c r="B1" s="9" t="s">
        <v>1</v>
      </c>
      <c r="C1" s="9" t="s">
        <v>1395</v>
      </c>
      <c r="D1" s="9" t="s">
        <v>1396</v>
      </c>
      <c r="E1" s="9" t="s">
        <v>428</v>
      </c>
    </row>
    <row r="2" spans="1:5">
      <c r="A2" t="s">
        <v>1397</v>
      </c>
      <c r="B2">
        <v>1248</v>
      </c>
      <c r="C2" t="s">
        <v>1053</v>
      </c>
      <c r="D2">
        <v>0</v>
      </c>
      <c r="E2" t="s">
        <v>1054</v>
      </c>
    </row>
    <row r="3" spans="1:5">
      <c r="A3" t="s">
        <v>1398</v>
      </c>
      <c r="B3">
        <v>1083</v>
      </c>
      <c r="C3" t="s">
        <v>1064</v>
      </c>
      <c r="D3">
        <v>0</v>
      </c>
      <c r="E3" t="s">
        <v>1065</v>
      </c>
    </row>
    <row r="4" spans="1:5">
      <c r="A4" t="s">
        <v>1399</v>
      </c>
      <c r="B4">
        <v>1008</v>
      </c>
      <c r="C4" t="s">
        <v>47</v>
      </c>
      <c r="D4">
        <v>0</v>
      </c>
      <c r="E4" t="s">
        <v>217</v>
      </c>
    </row>
    <row r="5" spans="1:5">
      <c r="A5" t="s">
        <v>1400</v>
      </c>
      <c r="B5">
        <v>1818</v>
      </c>
      <c r="C5" t="s">
        <v>151</v>
      </c>
      <c r="D5">
        <v>0</v>
      </c>
      <c r="E5" t="s">
        <v>1022</v>
      </c>
    </row>
    <row r="6" spans="1:5">
      <c r="A6" t="s">
        <v>1401</v>
      </c>
      <c r="B6">
        <v>1083</v>
      </c>
      <c r="C6" t="s">
        <v>1060</v>
      </c>
      <c r="D6">
        <v>0</v>
      </c>
      <c r="E6" t="s">
        <v>1061</v>
      </c>
    </row>
    <row r="7" spans="1:5">
      <c r="A7" t="s">
        <v>1402</v>
      </c>
      <c r="B7">
        <v>1008</v>
      </c>
      <c r="C7" t="s">
        <v>62</v>
      </c>
      <c r="D7" s="4">
        <v>9.9999999999999995E-178</v>
      </c>
      <c r="E7" t="s">
        <v>222</v>
      </c>
    </row>
    <row r="8" spans="1:5">
      <c r="A8" t="s">
        <v>1403</v>
      </c>
      <c r="B8">
        <v>966</v>
      </c>
      <c r="C8" t="s">
        <v>57</v>
      </c>
      <c r="D8" s="4">
        <v>9.9999999999999995E-178</v>
      </c>
      <c r="E8" t="s">
        <v>216</v>
      </c>
    </row>
    <row r="9" spans="1:5">
      <c r="A9" t="s">
        <v>1404</v>
      </c>
      <c r="B9">
        <v>1641</v>
      </c>
      <c r="C9" t="s">
        <v>46</v>
      </c>
      <c r="D9" s="4">
        <v>1E-176</v>
      </c>
      <c r="E9" t="s">
        <v>205</v>
      </c>
    </row>
    <row r="10" spans="1:5">
      <c r="A10" t="s">
        <v>1405</v>
      </c>
      <c r="B10">
        <v>984</v>
      </c>
      <c r="C10" t="s">
        <v>467</v>
      </c>
      <c r="D10" s="4">
        <v>1E-176</v>
      </c>
      <c r="E10" t="s">
        <v>1052</v>
      </c>
    </row>
    <row r="11" spans="1:5">
      <c r="A11" t="s">
        <v>1406</v>
      </c>
      <c r="B11">
        <v>858</v>
      </c>
      <c r="C11" t="s">
        <v>21</v>
      </c>
      <c r="D11" s="4">
        <v>1E-165</v>
      </c>
      <c r="E11" t="s">
        <v>182</v>
      </c>
    </row>
    <row r="12" spans="1:5">
      <c r="A12" t="s">
        <v>1407</v>
      </c>
      <c r="B12">
        <v>1059</v>
      </c>
      <c r="C12" t="s">
        <v>1060</v>
      </c>
      <c r="D12" s="4">
        <v>9.9999999999999996E-165</v>
      </c>
      <c r="E12" t="s">
        <v>1061</v>
      </c>
    </row>
    <row r="13" spans="1:5">
      <c r="A13" t="s">
        <v>1408</v>
      </c>
      <c r="B13">
        <v>807</v>
      </c>
      <c r="C13" t="s">
        <v>1057</v>
      </c>
      <c r="D13" s="4">
        <v>1.0000000000000001E-158</v>
      </c>
      <c r="E13" t="s">
        <v>1058</v>
      </c>
    </row>
    <row r="14" spans="1:5">
      <c r="A14" t="s">
        <v>1409</v>
      </c>
      <c r="B14">
        <v>837</v>
      </c>
      <c r="C14" t="s">
        <v>1055</v>
      </c>
      <c r="D14" s="4">
        <v>1E-156</v>
      </c>
      <c r="E14" t="s">
        <v>1056</v>
      </c>
    </row>
    <row r="15" spans="1:5">
      <c r="A15" t="s">
        <v>1410</v>
      </c>
      <c r="B15">
        <v>1095</v>
      </c>
      <c r="C15" t="s">
        <v>18</v>
      </c>
      <c r="D15" s="4">
        <v>1E-155</v>
      </c>
      <c r="E15" t="s">
        <v>179</v>
      </c>
    </row>
    <row r="16" spans="1:5">
      <c r="A16" t="s">
        <v>1411</v>
      </c>
      <c r="B16">
        <v>846</v>
      </c>
      <c r="C16" t="s">
        <v>62</v>
      </c>
      <c r="D16" s="4">
        <v>9.9999999999999997E-155</v>
      </c>
      <c r="E16" t="s">
        <v>222</v>
      </c>
    </row>
    <row r="17" spans="1:5">
      <c r="A17" t="s">
        <v>1412</v>
      </c>
      <c r="B17">
        <v>921</v>
      </c>
      <c r="C17" t="s">
        <v>1074</v>
      </c>
      <c r="D17" s="4">
        <v>1E-153</v>
      </c>
      <c r="E17" t="s">
        <v>1075</v>
      </c>
    </row>
    <row r="18" spans="1:5">
      <c r="A18" t="s">
        <v>1413</v>
      </c>
      <c r="B18">
        <v>1050</v>
      </c>
      <c r="C18" t="s">
        <v>504</v>
      </c>
      <c r="D18" s="4">
        <v>1E-153</v>
      </c>
      <c r="E18" t="s">
        <v>1059</v>
      </c>
    </row>
    <row r="19" spans="1:5">
      <c r="A19" t="s">
        <v>1414</v>
      </c>
      <c r="B19">
        <v>876</v>
      </c>
      <c r="C19" t="s">
        <v>69</v>
      </c>
      <c r="D19" s="4">
        <v>1.0000000000000001E-152</v>
      </c>
      <c r="E19" t="s">
        <v>228</v>
      </c>
    </row>
    <row r="20" spans="1:5">
      <c r="A20" t="s">
        <v>1415</v>
      </c>
      <c r="B20">
        <v>1152</v>
      </c>
      <c r="C20" t="s">
        <v>594</v>
      </c>
      <c r="D20" s="4">
        <v>1E-146</v>
      </c>
      <c r="E20" t="s">
        <v>1103</v>
      </c>
    </row>
    <row r="21" spans="1:5">
      <c r="A21" t="s">
        <v>1416</v>
      </c>
      <c r="B21">
        <v>870</v>
      </c>
      <c r="C21" t="s">
        <v>1080</v>
      </c>
      <c r="D21" s="4">
        <v>9.9999999999999991E-146</v>
      </c>
      <c r="E21" t="s">
        <v>1081</v>
      </c>
    </row>
    <row r="22" spans="1:5">
      <c r="A22" t="s">
        <v>1417</v>
      </c>
      <c r="B22">
        <v>777</v>
      </c>
      <c r="C22" t="s">
        <v>26</v>
      </c>
      <c r="D22" s="4">
        <v>1E-139</v>
      </c>
      <c r="E22" t="s">
        <v>187</v>
      </c>
    </row>
    <row r="23" spans="1:5">
      <c r="A23" t="s">
        <v>1418</v>
      </c>
      <c r="B23">
        <v>966</v>
      </c>
      <c r="C23" t="s">
        <v>27</v>
      </c>
      <c r="D23" s="4">
        <v>9.9999999999999998E-138</v>
      </c>
      <c r="E23" t="s">
        <v>188</v>
      </c>
    </row>
    <row r="24" spans="1:5">
      <c r="A24" t="s">
        <v>1419</v>
      </c>
      <c r="B24">
        <v>747</v>
      </c>
      <c r="C24" t="s">
        <v>1064</v>
      </c>
      <c r="D24" s="4">
        <v>1E-134</v>
      </c>
      <c r="E24" t="s">
        <v>1065</v>
      </c>
    </row>
    <row r="25" spans="1:5">
      <c r="A25" t="s">
        <v>1420</v>
      </c>
      <c r="B25">
        <v>756</v>
      </c>
      <c r="C25" t="s">
        <v>143</v>
      </c>
      <c r="D25" s="4">
        <v>9.9999999999999993E-130</v>
      </c>
      <c r="E25" t="s">
        <v>1038</v>
      </c>
    </row>
    <row r="26" spans="1:5">
      <c r="A26" t="s">
        <v>1421</v>
      </c>
      <c r="B26">
        <v>1014</v>
      </c>
      <c r="C26" t="s">
        <v>931</v>
      </c>
      <c r="D26" s="4">
        <v>9.9999999999999995E-127</v>
      </c>
      <c r="E26" t="s">
        <v>1062</v>
      </c>
    </row>
    <row r="27" spans="1:5">
      <c r="A27" t="s">
        <v>1422</v>
      </c>
      <c r="B27">
        <v>744</v>
      </c>
      <c r="C27" t="s">
        <v>504</v>
      </c>
      <c r="D27" s="4">
        <v>9.9999999999999999E-119</v>
      </c>
      <c r="E27" t="s">
        <v>1059</v>
      </c>
    </row>
    <row r="28" spans="1:5">
      <c r="A28" t="s">
        <v>1423</v>
      </c>
      <c r="B28">
        <v>792</v>
      </c>
      <c r="C28" t="s">
        <v>7</v>
      </c>
      <c r="D28" s="4">
        <v>9.9999999999999999E-119</v>
      </c>
      <c r="E28" t="s">
        <v>170</v>
      </c>
    </row>
    <row r="29" spans="1:5">
      <c r="A29" t="s">
        <v>1424</v>
      </c>
      <c r="B29">
        <v>879</v>
      </c>
      <c r="C29" t="s">
        <v>878</v>
      </c>
      <c r="D29" s="4">
        <v>9.9999999999999995E-113</v>
      </c>
      <c r="E29" t="s">
        <v>1063</v>
      </c>
    </row>
    <row r="30" spans="1:5">
      <c r="A30" t="s">
        <v>1425</v>
      </c>
      <c r="B30">
        <v>663</v>
      </c>
      <c r="C30" t="s">
        <v>30</v>
      </c>
      <c r="D30" s="4">
        <v>9.9999999999999995E-113</v>
      </c>
      <c r="E30" t="s">
        <v>191</v>
      </c>
    </row>
    <row r="31" spans="1:5">
      <c r="A31" t="s">
        <v>1426</v>
      </c>
      <c r="B31">
        <v>621</v>
      </c>
      <c r="C31" t="s">
        <v>371</v>
      </c>
      <c r="D31" s="4">
        <v>1.0000000000000001E-111</v>
      </c>
    </row>
    <row r="32" spans="1:5">
      <c r="A32" t="s">
        <v>1427</v>
      </c>
      <c r="B32">
        <v>918</v>
      </c>
      <c r="C32" t="s">
        <v>149</v>
      </c>
      <c r="D32" s="4">
        <v>1.0000000000000001E-111</v>
      </c>
      <c r="E32" t="s">
        <v>1025</v>
      </c>
    </row>
    <row r="33" spans="1:5">
      <c r="A33" t="s">
        <v>1428</v>
      </c>
      <c r="B33">
        <v>624</v>
      </c>
      <c r="C33" t="s">
        <v>467</v>
      </c>
      <c r="D33" s="4">
        <v>1.0000000000000001E-110</v>
      </c>
      <c r="E33" t="s">
        <v>1052</v>
      </c>
    </row>
    <row r="34" spans="1:5">
      <c r="A34" t="s">
        <v>1429</v>
      </c>
      <c r="B34">
        <v>588</v>
      </c>
      <c r="C34" t="s">
        <v>69</v>
      </c>
      <c r="D34" s="4">
        <v>1E-108</v>
      </c>
      <c r="E34" t="s">
        <v>228</v>
      </c>
    </row>
    <row r="35" spans="1:5">
      <c r="A35" t="s">
        <v>1430</v>
      </c>
      <c r="B35">
        <v>711</v>
      </c>
      <c r="C35" t="s">
        <v>45</v>
      </c>
      <c r="D35" s="4">
        <v>1E-108</v>
      </c>
      <c r="E35" t="s">
        <v>204</v>
      </c>
    </row>
    <row r="36" spans="1:5">
      <c r="A36" t="s">
        <v>1431</v>
      </c>
      <c r="B36">
        <v>723</v>
      </c>
      <c r="C36" t="s">
        <v>878</v>
      </c>
      <c r="D36" s="4">
        <v>9.9999999999999997E-106</v>
      </c>
      <c r="E36" t="s">
        <v>1063</v>
      </c>
    </row>
    <row r="37" spans="1:5">
      <c r="A37" t="s">
        <v>1432</v>
      </c>
      <c r="B37">
        <v>543</v>
      </c>
      <c r="C37" t="s">
        <v>1055</v>
      </c>
      <c r="D37" s="4">
        <v>9.9999999999999993E-105</v>
      </c>
      <c r="E37" t="s">
        <v>1056</v>
      </c>
    </row>
    <row r="38" spans="1:5">
      <c r="A38" t="s">
        <v>1433</v>
      </c>
      <c r="B38">
        <v>627</v>
      </c>
      <c r="C38" t="s">
        <v>48</v>
      </c>
      <c r="D38" s="4">
        <v>9.9999999999999993E-103</v>
      </c>
    </row>
    <row r="39" spans="1:5">
      <c r="A39" t="s">
        <v>1434</v>
      </c>
      <c r="B39">
        <v>870</v>
      </c>
      <c r="C39" t="s">
        <v>1067</v>
      </c>
      <c r="D39" s="4">
        <v>9.9999999999999993E-103</v>
      </c>
      <c r="E39" t="s">
        <v>1068</v>
      </c>
    </row>
    <row r="40" spans="1:5">
      <c r="A40" t="s">
        <v>1435</v>
      </c>
      <c r="B40">
        <v>909</v>
      </c>
      <c r="C40" t="s">
        <v>1067</v>
      </c>
      <c r="D40" s="4">
        <v>9.9999999999999993E-103</v>
      </c>
      <c r="E40" t="s">
        <v>1068</v>
      </c>
    </row>
    <row r="41" spans="1:5">
      <c r="A41" t="s">
        <v>1436</v>
      </c>
      <c r="B41">
        <v>747</v>
      </c>
      <c r="C41" t="s">
        <v>49</v>
      </c>
      <c r="D41" s="4">
        <v>9.9999999999999993E-103</v>
      </c>
      <c r="E41" t="s">
        <v>208</v>
      </c>
    </row>
    <row r="42" spans="1:5">
      <c r="A42" t="s">
        <v>1437</v>
      </c>
      <c r="B42">
        <v>591</v>
      </c>
      <c r="C42" t="s">
        <v>41</v>
      </c>
      <c r="D42" s="4">
        <v>1.0000000000000001E-101</v>
      </c>
      <c r="E42" t="s">
        <v>200</v>
      </c>
    </row>
    <row r="43" spans="1:5">
      <c r="A43" t="s">
        <v>1438</v>
      </c>
      <c r="B43">
        <v>591</v>
      </c>
      <c r="C43" t="s">
        <v>41</v>
      </c>
      <c r="D43" s="4">
        <v>1.0000000000000001E-101</v>
      </c>
      <c r="E43" t="s">
        <v>200</v>
      </c>
    </row>
    <row r="44" spans="1:5">
      <c r="A44" t="s">
        <v>1439</v>
      </c>
      <c r="B44">
        <v>591</v>
      </c>
      <c r="C44" t="s">
        <v>41</v>
      </c>
      <c r="D44" s="4">
        <v>1.0000000000000001E-101</v>
      </c>
      <c r="E44" t="s">
        <v>200</v>
      </c>
    </row>
    <row r="45" spans="1:5">
      <c r="A45" t="s">
        <v>1440</v>
      </c>
      <c r="B45">
        <v>528</v>
      </c>
      <c r="C45" t="s">
        <v>1076</v>
      </c>
      <c r="D45" s="4">
        <v>1.0000000000000001E-101</v>
      </c>
      <c r="E45" t="s">
        <v>1077</v>
      </c>
    </row>
    <row r="46" spans="1:5">
      <c r="A46" t="s">
        <v>1441</v>
      </c>
      <c r="B46">
        <v>999</v>
      </c>
      <c r="C46" t="s">
        <v>851</v>
      </c>
      <c r="D46" s="4">
        <v>4.0000000000000001E-99</v>
      </c>
      <c r="E46" t="s">
        <v>1442</v>
      </c>
    </row>
    <row r="47" spans="1:5">
      <c r="A47" t="s">
        <v>1443</v>
      </c>
      <c r="B47">
        <v>999</v>
      </c>
      <c r="C47" t="s">
        <v>851</v>
      </c>
      <c r="D47" s="4">
        <v>4.0000000000000001E-99</v>
      </c>
      <c r="E47" t="s">
        <v>1442</v>
      </c>
    </row>
    <row r="48" spans="1:5">
      <c r="A48" t="s">
        <v>1444</v>
      </c>
      <c r="B48">
        <v>867</v>
      </c>
      <c r="C48" t="s">
        <v>32</v>
      </c>
      <c r="D48" s="4">
        <v>6.0000000000000001E-99</v>
      </c>
      <c r="E48" t="s">
        <v>193</v>
      </c>
    </row>
    <row r="49" spans="1:5">
      <c r="A49" t="s">
        <v>1445</v>
      </c>
      <c r="B49">
        <v>660</v>
      </c>
      <c r="C49" t="s">
        <v>43</v>
      </c>
      <c r="D49" s="4">
        <v>9.0000000000000002E-97</v>
      </c>
      <c r="E49" t="s">
        <v>202</v>
      </c>
    </row>
    <row r="50" spans="1:5">
      <c r="A50" t="s">
        <v>1446</v>
      </c>
      <c r="B50">
        <v>618</v>
      </c>
      <c r="C50" t="s">
        <v>44</v>
      </c>
      <c r="D50" s="4">
        <v>1.9999999999999998E-96</v>
      </c>
      <c r="E50" t="s">
        <v>1447</v>
      </c>
    </row>
    <row r="51" spans="1:5">
      <c r="A51" t="s">
        <v>1448</v>
      </c>
      <c r="B51">
        <v>657</v>
      </c>
      <c r="C51" t="s">
        <v>44</v>
      </c>
      <c r="D51" s="4">
        <v>1.9999999999999998E-96</v>
      </c>
      <c r="E51" t="s">
        <v>203</v>
      </c>
    </row>
    <row r="52" spans="1:5">
      <c r="A52" t="s">
        <v>1449</v>
      </c>
      <c r="B52">
        <v>645</v>
      </c>
      <c r="C52" t="s">
        <v>1076</v>
      </c>
      <c r="D52" s="4">
        <v>3.0000000000000001E-96</v>
      </c>
      <c r="E52" t="s">
        <v>1077</v>
      </c>
    </row>
    <row r="53" spans="1:5">
      <c r="A53" t="s">
        <v>1450</v>
      </c>
      <c r="B53">
        <v>618</v>
      </c>
      <c r="C53" t="s">
        <v>1072</v>
      </c>
      <c r="D53" s="4">
        <v>4E-95</v>
      </c>
      <c r="E53" t="s">
        <v>1108</v>
      </c>
    </row>
    <row r="54" spans="1:5">
      <c r="A54" t="s">
        <v>1451</v>
      </c>
      <c r="B54">
        <v>654</v>
      </c>
      <c r="C54" t="s">
        <v>44</v>
      </c>
      <c r="D54" s="4">
        <v>5.0000000000000001E-92</v>
      </c>
      <c r="E54" t="s">
        <v>203</v>
      </c>
    </row>
    <row r="55" spans="1:5">
      <c r="A55" t="s">
        <v>1452</v>
      </c>
      <c r="B55">
        <v>468</v>
      </c>
      <c r="C55" t="s">
        <v>12</v>
      </c>
      <c r="D55" s="4">
        <v>2E-90</v>
      </c>
      <c r="E55" t="s">
        <v>174</v>
      </c>
    </row>
    <row r="56" spans="1:5">
      <c r="A56" t="s">
        <v>1453</v>
      </c>
      <c r="B56">
        <v>516</v>
      </c>
      <c r="C56" t="s">
        <v>1080</v>
      </c>
      <c r="D56" s="4">
        <v>2.9999999999999999E-88</v>
      </c>
      <c r="E56" t="s">
        <v>1081</v>
      </c>
    </row>
    <row r="57" spans="1:5">
      <c r="A57" t="s">
        <v>1454</v>
      </c>
      <c r="B57">
        <v>798</v>
      </c>
      <c r="C57" t="s">
        <v>23</v>
      </c>
      <c r="D57" s="4">
        <v>1E-87</v>
      </c>
      <c r="E57" t="s">
        <v>184</v>
      </c>
    </row>
    <row r="58" spans="1:5">
      <c r="A58" t="s">
        <v>1455</v>
      </c>
      <c r="B58">
        <v>510</v>
      </c>
      <c r="C58" t="s">
        <v>1078</v>
      </c>
      <c r="D58" s="4">
        <v>3.0000000000000001E-86</v>
      </c>
      <c r="E58" t="s">
        <v>1079</v>
      </c>
    </row>
    <row r="59" spans="1:5">
      <c r="A59" t="s">
        <v>1456</v>
      </c>
      <c r="B59">
        <v>510</v>
      </c>
      <c r="C59" t="s">
        <v>1078</v>
      </c>
      <c r="D59" s="4">
        <v>3.0000000000000001E-86</v>
      </c>
      <c r="E59" t="s">
        <v>1079</v>
      </c>
    </row>
    <row r="60" spans="1:5">
      <c r="A60" t="s">
        <v>1457</v>
      </c>
      <c r="B60">
        <v>627</v>
      </c>
      <c r="C60" t="s">
        <v>1064</v>
      </c>
      <c r="D60" s="4">
        <v>7.0000000000000004E-86</v>
      </c>
      <c r="E60" t="s">
        <v>1065</v>
      </c>
    </row>
    <row r="61" spans="1:5">
      <c r="A61" t="s">
        <v>1458</v>
      </c>
      <c r="B61">
        <v>480</v>
      </c>
      <c r="C61" t="s">
        <v>57</v>
      </c>
      <c r="D61" s="4">
        <v>2E-85</v>
      </c>
      <c r="E61" t="s">
        <v>216</v>
      </c>
    </row>
    <row r="62" spans="1:5">
      <c r="A62" t="s">
        <v>1459</v>
      </c>
      <c r="B62">
        <v>501</v>
      </c>
      <c r="C62" t="s">
        <v>51</v>
      </c>
      <c r="D62" s="4">
        <v>6.9999999999999996E-85</v>
      </c>
      <c r="E62" t="s">
        <v>210</v>
      </c>
    </row>
    <row r="63" spans="1:5">
      <c r="A63" t="s">
        <v>1460</v>
      </c>
      <c r="B63">
        <v>558</v>
      </c>
      <c r="C63" t="s">
        <v>1072</v>
      </c>
      <c r="D63" s="4">
        <v>7.0000000000000002E-84</v>
      </c>
      <c r="E63" t="s">
        <v>1108</v>
      </c>
    </row>
    <row r="64" spans="1:5">
      <c r="A64" t="s">
        <v>1461</v>
      </c>
      <c r="B64">
        <v>492</v>
      </c>
      <c r="C64" t="s">
        <v>28</v>
      </c>
      <c r="D64" s="4">
        <v>3.0000000000000001E-83</v>
      </c>
      <c r="E64" t="s">
        <v>189</v>
      </c>
    </row>
    <row r="65" spans="1:5">
      <c r="A65" t="s">
        <v>1462</v>
      </c>
      <c r="B65">
        <v>597</v>
      </c>
      <c r="C65" t="s">
        <v>57</v>
      </c>
      <c r="D65" s="4">
        <v>5.9999999999999998E-81</v>
      </c>
      <c r="E65" t="s">
        <v>216</v>
      </c>
    </row>
    <row r="66" spans="1:5">
      <c r="A66" t="s">
        <v>1463</v>
      </c>
      <c r="B66">
        <v>432</v>
      </c>
      <c r="C66" t="s">
        <v>886</v>
      </c>
      <c r="D66" s="4">
        <v>9.9999999999999996E-81</v>
      </c>
      <c r="E66" t="s">
        <v>1085</v>
      </c>
    </row>
    <row r="67" spans="1:5">
      <c r="A67" t="s">
        <v>1464</v>
      </c>
      <c r="B67">
        <v>495</v>
      </c>
      <c r="C67" t="s">
        <v>136</v>
      </c>
      <c r="D67" s="4">
        <v>3.0000000000000001E-80</v>
      </c>
      <c r="E67" t="s">
        <v>1107</v>
      </c>
    </row>
    <row r="68" spans="1:5">
      <c r="A68" t="s">
        <v>1465</v>
      </c>
      <c r="B68">
        <v>453</v>
      </c>
      <c r="C68" t="s">
        <v>507</v>
      </c>
      <c r="D68" s="4">
        <v>5E-80</v>
      </c>
      <c r="E68" t="s">
        <v>1086</v>
      </c>
    </row>
    <row r="69" spans="1:5">
      <c r="A69" t="s">
        <v>1466</v>
      </c>
      <c r="B69">
        <v>624</v>
      </c>
      <c r="C69" t="s">
        <v>1087</v>
      </c>
      <c r="D69" s="4">
        <v>7.0000000000000003E-80</v>
      </c>
      <c r="E69" t="s">
        <v>1088</v>
      </c>
    </row>
    <row r="70" spans="1:5">
      <c r="A70" t="s">
        <v>1467</v>
      </c>
      <c r="B70">
        <v>474</v>
      </c>
      <c r="C70" t="s">
        <v>68</v>
      </c>
      <c r="D70" s="4">
        <v>9.0000000000000006E-79</v>
      </c>
      <c r="E70" t="s">
        <v>227</v>
      </c>
    </row>
    <row r="71" spans="1:5">
      <c r="A71" t="s">
        <v>1468</v>
      </c>
      <c r="B71">
        <v>447</v>
      </c>
      <c r="C71" t="s">
        <v>581</v>
      </c>
      <c r="D71" s="4">
        <v>6.9999999999999999E-78</v>
      </c>
      <c r="E71" t="s">
        <v>1091</v>
      </c>
    </row>
    <row r="72" spans="1:5">
      <c r="A72" t="s">
        <v>1469</v>
      </c>
      <c r="B72">
        <v>438</v>
      </c>
      <c r="C72" t="s">
        <v>1092</v>
      </c>
      <c r="D72" s="4">
        <v>1.9999999999999999E-77</v>
      </c>
      <c r="E72" t="s">
        <v>1093</v>
      </c>
    </row>
    <row r="73" spans="1:5">
      <c r="A73" t="s">
        <v>1470</v>
      </c>
      <c r="B73">
        <v>474</v>
      </c>
      <c r="C73" t="s">
        <v>63</v>
      </c>
      <c r="D73" s="4">
        <v>3.9999999999999997E-77</v>
      </c>
      <c r="E73" t="s">
        <v>223</v>
      </c>
    </row>
    <row r="74" spans="1:5">
      <c r="A74" t="s">
        <v>1471</v>
      </c>
      <c r="B74">
        <v>735</v>
      </c>
      <c r="C74" t="s">
        <v>1082</v>
      </c>
      <c r="D74" s="4">
        <v>4.9999999999999996E-77</v>
      </c>
      <c r="E74" t="s">
        <v>1083</v>
      </c>
    </row>
    <row r="75" spans="1:5">
      <c r="A75" t="s">
        <v>1472</v>
      </c>
      <c r="B75">
        <v>444</v>
      </c>
      <c r="C75" t="s">
        <v>1087</v>
      </c>
      <c r="D75" s="4">
        <v>9.9999999999999993E-77</v>
      </c>
      <c r="E75" t="s">
        <v>1088</v>
      </c>
    </row>
    <row r="76" spans="1:5">
      <c r="A76" t="s">
        <v>1473</v>
      </c>
      <c r="B76">
        <v>399</v>
      </c>
      <c r="C76" t="s">
        <v>63</v>
      </c>
      <c r="D76" s="4">
        <v>1.9999999999999999E-76</v>
      </c>
      <c r="E76" t="s">
        <v>223</v>
      </c>
    </row>
    <row r="77" spans="1:5">
      <c r="A77" t="s">
        <v>1474</v>
      </c>
      <c r="B77">
        <v>477</v>
      </c>
      <c r="C77" t="s">
        <v>527</v>
      </c>
      <c r="D77" s="4">
        <v>9.9999999999999996E-76</v>
      </c>
      <c r="E77" t="s">
        <v>1094</v>
      </c>
    </row>
    <row r="78" spans="1:5">
      <c r="A78" t="s">
        <v>1475</v>
      </c>
      <c r="B78">
        <v>483</v>
      </c>
      <c r="C78" t="s">
        <v>153</v>
      </c>
      <c r="D78" s="4">
        <v>3.9999999999999998E-75</v>
      </c>
      <c r="E78" t="s">
        <v>1029</v>
      </c>
    </row>
    <row r="79" spans="1:5">
      <c r="A79" t="s">
        <v>1476</v>
      </c>
      <c r="B79">
        <v>792</v>
      </c>
      <c r="C79" t="s">
        <v>688</v>
      </c>
      <c r="D79" s="4">
        <v>9.9999999999999996E-75</v>
      </c>
      <c r="E79" t="s">
        <v>1125</v>
      </c>
    </row>
    <row r="80" spans="1:5">
      <c r="A80" t="s">
        <v>1477</v>
      </c>
      <c r="B80">
        <v>552</v>
      </c>
      <c r="C80" t="s">
        <v>531</v>
      </c>
      <c r="D80" s="4">
        <v>1.9999999999999999E-74</v>
      </c>
      <c r="E80" t="s">
        <v>1095</v>
      </c>
    </row>
    <row r="81" spans="1:5">
      <c r="A81" t="s">
        <v>1478</v>
      </c>
      <c r="B81">
        <v>462</v>
      </c>
      <c r="C81" t="s">
        <v>521</v>
      </c>
      <c r="D81" s="4">
        <v>3.9999999999999998E-74</v>
      </c>
      <c r="E81" t="s">
        <v>1096</v>
      </c>
    </row>
    <row r="82" spans="1:5">
      <c r="A82" t="s">
        <v>1479</v>
      </c>
      <c r="B82">
        <v>456</v>
      </c>
      <c r="C82" t="s">
        <v>1064</v>
      </c>
      <c r="D82" s="4">
        <v>4E-73</v>
      </c>
      <c r="E82" t="s">
        <v>1065</v>
      </c>
    </row>
    <row r="83" spans="1:5">
      <c r="A83" t="s">
        <v>1480</v>
      </c>
      <c r="B83">
        <v>510</v>
      </c>
      <c r="C83" t="s">
        <v>334</v>
      </c>
      <c r="D83" s="4">
        <v>1.9999999999999999E-72</v>
      </c>
      <c r="E83" t="s">
        <v>1026</v>
      </c>
    </row>
    <row r="84" spans="1:5">
      <c r="A84" t="s">
        <v>1481</v>
      </c>
      <c r="B84">
        <v>447</v>
      </c>
      <c r="C84" t="s">
        <v>54</v>
      </c>
      <c r="D84" s="4">
        <v>9.9999999999999992E-72</v>
      </c>
      <c r="E84" t="s">
        <v>213</v>
      </c>
    </row>
    <row r="85" spans="1:5">
      <c r="A85" t="s">
        <v>1482</v>
      </c>
      <c r="B85">
        <v>447</v>
      </c>
      <c r="C85" t="s">
        <v>54</v>
      </c>
      <c r="D85" s="4">
        <v>9.9999999999999992E-72</v>
      </c>
      <c r="E85" t="s">
        <v>213</v>
      </c>
    </row>
    <row r="86" spans="1:5">
      <c r="A86" t="s">
        <v>1483</v>
      </c>
      <c r="B86">
        <v>486</v>
      </c>
      <c r="C86" t="s">
        <v>1099</v>
      </c>
      <c r="D86" s="4">
        <v>1.9999999999999998E-71</v>
      </c>
      <c r="E86" t="s">
        <v>1484</v>
      </c>
    </row>
    <row r="87" spans="1:5">
      <c r="A87" t="s">
        <v>1485</v>
      </c>
      <c r="B87">
        <v>537</v>
      </c>
      <c r="C87" t="s">
        <v>153</v>
      </c>
      <c r="D87" s="4">
        <v>6.9999999999999998E-71</v>
      </c>
      <c r="E87" t="s">
        <v>1029</v>
      </c>
    </row>
    <row r="88" spans="1:5">
      <c r="A88" t="s">
        <v>1486</v>
      </c>
      <c r="B88">
        <v>417</v>
      </c>
      <c r="C88" t="s">
        <v>70</v>
      </c>
      <c r="D88" s="4">
        <v>7.9999999999999993E-71</v>
      </c>
      <c r="E88" t="s">
        <v>229</v>
      </c>
    </row>
    <row r="89" spans="1:5">
      <c r="A89" t="s">
        <v>1487</v>
      </c>
      <c r="B89">
        <v>651</v>
      </c>
      <c r="C89" t="s">
        <v>633</v>
      </c>
      <c r="D89" s="4">
        <v>1E-70</v>
      </c>
      <c r="E89" t="s">
        <v>1102</v>
      </c>
    </row>
    <row r="90" spans="1:5">
      <c r="A90" t="s">
        <v>1488</v>
      </c>
      <c r="B90">
        <v>456</v>
      </c>
      <c r="C90" t="s">
        <v>160</v>
      </c>
      <c r="D90" s="4">
        <v>9.9999999999999996E-70</v>
      </c>
      <c r="E90" t="s">
        <v>1028</v>
      </c>
    </row>
    <row r="91" spans="1:5">
      <c r="A91" t="s">
        <v>1489</v>
      </c>
      <c r="B91">
        <v>387</v>
      </c>
      <c r="C91" t="s">
        <v>56</v>
      </c>
      <c r="D91" s="4">
        <v>2.0000000000000001E-68</v>
      </c>
      <c r="E91" t="s">
        <v>215</v>
      </c>
    </row>
    <row r="92" spans="1:5">
      <c r="A92" t="s">
        <v>1490</v>
      </c>
      <c r="B92">
        <v>387</v>
      </c>
      <c r="C92" t="s">
        <v>56</v>
      </c>
      <c r="D92" s="4">
        <v>2.0000000000000001E-68</v>
      </c>
      <c r="E92" t="s">
        <v>215</v>
      </c>
    </row>
    <row r="93" spans="1:5">
      <c r="A93" t="s">
        <v>1491</v>
      </c>
      <c r="B93">
        <v>387</v>
      </c>
      <c r="C93" t="s">
        <v>56</v>
      </c>
      <c r="D93" s="4">
        <v>2.0000000000000001E-68</v>
      </c>
      <c r="E93" t="s">
        <v>215</v>
      </c>
    </row>
    <row r="94" spans="1:5">
      <c r="A94" t="s">
        <v>1492</v>
      </c>
      <c r="B94">
        <v>579</v>
      </c>
      <c r="C94" t="s">
        <v>1067</v>
      </c>
      <c r="D94" s="4">
        <v>4.9999999999999999E-67</v>
      </c>
      <c r="E94" t="s">
        <v>1068</v>
      </c>
    </row>
    <row r="95" spans="1:5">
      <c r="A95" t="s">
        <v>1493</v>
      </c>
      <c r="B95">
        <v>435</v>
      </c>
      <c r="C95" t="s">
        <v>1076</v>
      </c>
      <c r="D95" s="4">
        <v>9.0000000000000003E-67</v>
      </c>
      <c r="E95" t="s">
        <v>1077</v>
      </c>
    </row>
    <row r="96" spans="1:5">
      <c r="A96" t="s">
        <v>1494</v>
      </c>
      <c r="B96">
        <v>405</v>
      </c>
      <c r="C96" t="s">
        <v>594</v>
      </c>
      <c r="D96" s="4">
        <v>9.9999999999999998E-67</v>
      </c>
      <c r="E96" t="s">
        <v>1103</v>
      </c>
    </row>
    <row r="97" spans="1:5">
      <c r="A97" t="s">
        <v>1495</v>
      </c>
      <c r="B97">
        <v>1062</v>
      </c>
      <c r="C97" t="s">
        <v>1496</v>
      </c>
      <c r="D97" s="4">
        <v>4.9999999999999996E-66</v>
      </c>
      <c r="E97" t="s">
        <v>1497</v>
      </c>
    </row>
    <row r="98" spans="1:5">
      <c r="A98" t="s">
        <v>1498</v>
      </c>
      <c r="B98">
        <v>378</v>
      </c>
      <c r="C98" t="s">
        <v>59</v>
      </c>
      <c r="D98" s="4">
        <v>4.9999999999999998E-65</v>
      </c>
      <c r="E98" t="s">
        <v>219</v>
      </c>
    </row>
    <row r="99" spans="1:5">
      <c r="A99" t="s">
        <v>1499</v>
      </c>
      <c r="B99">
        <v>498</v>
      </c>
      <c r="C99" t="s">
        <v>77</v>
      </c>
      <c r="D99" s="4">
        <v>6E-65</v>
      </c>
      <c r="E99" t="s">
        <v>233</v>
      </c>
    </row>
    <row r="100" spans="1:5">
      <c r="A100" t="s">
        <v>1500</v>
      </c>
      <c r="B100">
        <v>363</v>
      </c>
      <c r="C100" t="s">
        <v>63</v>
      </c>
      <c r="D100" s="4">
        <v>9.9999999999999997E-65</v>
      </c>
      <c r="E100" t="s">
        <v>223</v>
      </c>
    </row>
    <row r="101" spans="1:5">
      <c r="A101" t="s">
        <v>1501</v>
      </c>
      <c r="B101">
        <v>393</v>
      </c>
      <c r="C101" t="s">
        <v>51</v>
      </c>
      <c r="D101" s="4">
        <v>1.9999999999999999E-64</v>
      </c>
      <c r="E101" t="s">
        <v>210</v>
      </c>
    </row>
    <row r="102" spans="1:5">
      <c r="A102" t="s">
        <v>1502</v>
      </c>
      <c r="B102">
        <v>489</v>
      </c>
      <c r="C102" t="s">
        <v>1118</v>
      </c>
      <c r="D102" s="4">
        <v>2.0000000000000001E-62</v>
      </c>
      <c r="E102" t="s">
        <v>1119</v>
      </c>
    </row>
    <row r="103" spans="1:5">
      <c r="A103" t="s">
        <v>1503</v>
      </c>
      <c r="B103">
        <v>354</v>
      </c>
      <c r="C103" t="s">
        <v>7</v>
      </c>
      <c r="D103" s="4">
        <v>3.0000000000000001E-61</v>
      </c>
      <c r="E103" t="s">
        <v>170</v>
      </c>
    </row>
    <row r="104" spans="1:5">
      <c r="A104" t="s">
        <v>1504</v>
      </c>
      <c r="B104">
        <v>384</v>
      </c>
      <c r="C104" t="s">
        <v>594</v>
      </c>
      <c r="D104" s="4">
        <v>4.0000000000000002E-61</v>
      </c>
      <c r="E104" t="s">
        <v>1103</v>
      </c>
    </row>
    <row r="105" spans="1:5">
      <c r="A105" t="s">
        <v>1505</v>
      </c>
      <c r="B105">
        <v>423</v>
      </c>
      <c r="C105" t="s">
        <v>161</v>
      </c>
      <c r="D105" s="4">
        <v>6.0000000000000002E-61</v>
      </c>
    </row>
    <row r="106" spans="1:5">
      <c r="A106" t="s">
        <v>1506</v>
      </c>
      <c r="B106">
        <v>387</v>
      </c>
      <c r="C106" t="s">
        <v>28</v>
      </c>
      <c r="D106" s="4">
        <v>1E-59</v>
      </c>
      <c r="E106" t="s">
        <v>189</v>
      </c>
    </row>
    <row r="107" spans="1:5">
      <c r="A107" t="s">
        <v>1507</v>
      </c>
      <c r="B107">
        <v>411</v>
      </c>
      <c r="C107" t="s">
        <v>136</v>
      </c>
      <c r="D107" s="4">
        <v>1E-59</v>
      </c>
      <c r="E107" t="s">
        <v>1107</v>
      </c>
    </row>
    <row r="108" spans="1:5">
      <c r="A108" t="s">
        <v>1508</v>
      </c>
      <c r="B108">
        <v>411</v>
      </c>
      <c r="C108" t="s">
        <v>136</v>
      </c>
      <c r="D108" s="4">
        <v>1E-59</v>
      </c>
      <c r="E108" t="s">
        <v>1107</v>
      </c>
    </row>
    <row r="109" spans="1:5">
      <c r="A109" t="s">
        <v>1509</v>
      </c>
      <c r="B109">
        <v>411</v>
      </c>
      <c r="C109" t="s">
        <v>136</v>
      </c>
      <c r="D109" s="4">
        <v>1E-59</v>
      </c>
      <c r="E109" t="s">
        <v>1107</v>
      </c>
    </row>
    <row r="110" spans="1:5">
      <c r="A110" t="s">
        <v>1510</v>
      </c>
      <c r="B110">
        <v>345</v>
      </c>
      <c r="C110" t="s">
        <v>4</v>
      </c>
      <c r="D110" s="4">
        <v>2.0000000000000001E-56</v>
      </c>
      <c r="E110" t="s">
        <v>168</v>
      </c>
    </row>
    <row r="111" spans="1:5">
      <c r="A111" t="s">
        <v>1511</v>
      </c>
      <c r="B111">
        <v>591</v>
      </c>
      <c r="C111" t="s">
        <v>18</v>
      </c>
      <c r="D111" s="4">
        <v>5E-56</v>
      </c>
      <c r="E111" t="s">
        <v>179</v>
      </c>
    </row>
    <row r="112" spans="1:5">
      <c r="A112" t="s">
        <v>1512</v>
      </c>
      <c r="B112">
        <v>360</v>
      </c>
      <c r="C112" t="s">
        <v>8</v>
      </c>
      <c r="D112" s="4">
        <v>4.0000000000000001E-54</v>
      </c>
      <c r="E112" t="s">
        <v>171</v>
      </c>
    </row>
    <row r="113" spans="1:5">
      <c r="A113" t="s">
        <v>1513</v>
      </c>
      <c r="B113">
        <v>333</v>
      </c>
      <c r="C113" t="s">
        <v>69</v>
      </c>
      <c r="D113" s="4">
        <v>6.0000000000000002E-54</v>
      </c>
      <c r="E113" t="s">
        <v>228</v>
      </c>
    </row>
    <row r="114" spans="1:5">
      <c r="A114" t="s">
        <v>1514</v>
      </c>
      <c r="B114">
        <v>396</v>
      </c>
      <c r="C114" t="s">
        <v>23</v>
      </c>
      <c r="D114" s="4">
        <v>6.0000000000000002E-54</v>
      </c>
      <c r="E114" t="s">
        <v>184</v>
      </c>
    </row>
    <row r="115" spans="1:5">
      <c r="A115" t="s">
        <v>1515</v>
      </c>
      <c r="B115">
        <v>417</v>
      </c>
      <c r="C115" t="s">
        <v>1764</v>
      </c>
      <c r="D115" s="4">
        <v>3.0000000000000002E-53</v>
      </c>
      <c r="E115" t="s">
        <v>1108</v>
      </c>
    </row>
    <row r="116" spans="1:5">
      <c r="A116" t="s">
        <v>1516</v>
      </c>
      <c r="B116">
        <v>405</v>
      </c>
      <c r="C116" t="s">
        <v>157</v>
      </c>
      <c r="D116" s="4">
        <v>3.0000000000000002E-53</v>
      </c>
      <c r="E116" t="s">
        <v>1018</v>
      </c>
    </row>
    <row r="117" spans="1:5">
      <c r="A117" t="s">
        <v>1517</v>
      </c>
      <c r="B117">
        <v>369</v>
      </c>
      <c r="C117" t="s">
        <v>34</v>
      </c>
      <c r="D117" s="4">
        <v>3.0000000000000002E-53</v>
      </c>
    </row>
    <row r="118" spans="1:5">
      <c r="A118" t="s">
        <v>1518</v>
      </c>
      <c r="B118">
        <v>345</v>
      </c>
      <c r="C118" t="s">
        <v>1519</v>
      </c>
      <c r="D118" s="4">
        <v>6.9999999999999999E-53</v>
      </c>
      <c r="E118" t="s">
        <v>1520</v>
      </c>
    </row>
    <row r="119" spans="1:5">
      <c r="A119" t="s">
        <v>1521</v>
      </c>
      <c r="B119">
        <v>495</v>
      </c>
      <c r="C119" t="s">
        <v>156</v>
      </c>
      <c r="D119" s="4">
        <v>8.0000000000000001E-52</v>
      </c>
      <c r="E119" t="s">
        <v>1027</v>
      </c>
    </row>
    <row r="120" spans="1:5">
      <c r="A120" t="s">
        <v>1522</v>
      </c>
      <c r="B120">
        <v>447</v>
      </c>
      <c r="C120" t="s">
        <v>72</v>
      </c>
      <c r="D120" s="4">
        <v>3E-51</v>
      </c>
      <c r="E120" t="s">
        <v>230</v>
      </c>
    </row>
    <row r="121" spans="1:5">
      <c r="A121" t="s">
        <v>1523</v>
      </c>
      <c r="B121">
        <v>474</v>
      </c>
      <c r="C121" t="s">
        <v>1118</v>
      </c>
      <c r="D121" s="4">
        <v>3E-51</v>
      </c>
      <c r="E121" t="s">
        <v>1119</v>
      </c>
    </row>
    <row r="122" spans="1:5">
      <c r="A122" t="s">
        <v>1524</v>
      </c>
      <c r="B122">
        <v>333</v>
      </c>
      <c r="C122" t="s">
        <v>7</v>
      </c>
      <c r="D122" s="4">
        <v>3E-51</v>
      </c>
      <c r="E122" t="s">
        <v>170</v>
      </c>
    </row>
    <row r="123" spans="1:5">
      <c r="A123" t="s">
        <v>1525</v>
      </c>
      <c r="B123">
        <v>324</v>
      </c>
      <c r="C123" t="s">
        <v>1104</v>
      </c>
      <c r="D123" s="4">
        <v>6.9999999999999995E-51</v>
      </c>
      <c r="E123" t="s">
        <v>1105</v>
      </c>
    </row>
    <row r="124" spans="1:5">
      <c r="A124" t="s">
        <v>1526</v>
      </c>
      <c r="B124">
        <v>1581</v>
      </c>
      <c r="C124" t="s">
        <v>66</v>
      </c>
      <c r="D124" s="4">
        <v>1E-50</v>
      </c>
      <c r="E124" t="s">
        <v>225</v>
      </c>
    </row>
    <row r="125" spans="1:5">
      <c r="A125" t="s">
        <v>1527</v>
      </c>
      <c r="B125">
        <v>450</v>
      </c>
      <c r="C125" t="s">
        <v>77</v>
      </c>
      <c r="D125" s="4">
        <v>4.9999999999999997E-50</v>
      </c>
      <c r="E125" t="s">
        <v>233</v>
      </c>
    </row>
    <row r="126" spans="1:5">
      <c r="A126" t="s">
        <v>1528</v>
      </c>
      <c r="B126">
        <v>417</v>
      </c>
      <c r="C126" t="s">
        <v>1118</v>
      </c>
      <c r="D126" s="4">
        <v>8.9999999999999998E-48</v>
      </c>
      <c r="E126" t="s">
        <v>1119</v>
      </c>
    </row>
    <row r="127" spans="1:5">
      <c r="A127" t="s">
        <v>1529</v>
      </c>
      <c r="B127">
        <v>324</v>
      </c>
      <c r="C127" t="s">
        <v>79</v>
      </c>
      <c r="D127" s="4">
        <v>9.9999999999999997E-48</v>
      </c>
      <c r="E127" t="s">
        <v>235</v>
      </c>
    </row>
    <row r="128" spans="1:5">
      <c r="A128" t="s">
        <v>1530</v>
      </c>
      <c r="B128">
        <v>1497</v>
      </c>
      <c r="C128" t="s">
        <v>66</v>
      </c>
      <c r="D128" s="4">
        <v>3.9999999999999999E-47</v>
      </c>
      <c r="E128" t="s">
        <v>225</v>
      </c>
    </row>
    <row r="129" spans="1:5">
      <c r="A129" t="s">
        <v>1531</v>
      </c>
      <c r="B129">
        <v>1497</v>
      </c>
      <c r="C129" t="s">
        <v>66</v>
      </c>
      <c r="D129" s="4">
        <v>3.9999999999999999E-47</v>
      </c>
      <c r="E129" t="s">
        <v>225</v>
      </c>
    </row>
    <row r="130" spans="1:5">
      <c r="A130" t="s">
        <v>1532</v>
      </c>
      <c r="B130">
        <v>870</v>
      </c>
      <c r="C130" t="s">
        <v>75</v>
      </c>
      <c r="D130" s="4">
        <v>4.9999999999999998E-45</v>
      </c>
      <c r="E130" t="s">
        <v>1533</v>
      </c>
    </row>
    <row r="131" spans="1:5">
      <c r="A131" t="s">
        <v>1534</v>
      </c>
      <c r="B131">
        <v>429</v>
      </c>
      <c r="C131" t="s">
        <v>81</v>
      </c>
      <c r="D131" s="4">
        <v>6.0000000000000005E-44</v>
      </c>
      <c r="E131" t="s">
        <v>236</v>
      </c>
    </row>
    <row r="132" spans="1:5">
      <c r="A132" t="s">
        <v>1535</v>
      </c>
      <c r="B132">
        <v>861</v>
      </c>
      <c r="C132" t="s">
        <v>86</v>
      </c>
      <c r="D132" s="4">
        <v>2.0000000000000002E-43</v>
      </c>
      <c r="E132" t="s">
        <v>241</v>
      </c>
    </row>
    <row r="133" spans="1:5">
      <c r="A133" t="s">
        <v>1536</v>
      </c>
      <c r="B133">
        <v>324</v>
      </c>
      <c r="C133" t="s">
        <v>1072</v>
      </c>
      <c r="D133" s="4">
        <v>3E-43</v>
      </c>
      <c r="E133" t="s">
        <v>1108</v>
      </c>
    </row>
    <row r="134" spans="1:5">
      <c r="A134" t="s">
        <v>1537</v>
      </c>
      <c r="B134">
        <v>327</v>
      </c>
      <c r="C134" t="s">
        <v>160</v>
      </c>
      <c r="D134" s="4">
        <v>8.0000000000000003E-42</v>
      </c>
      <c r="E134" t="s">
        <v>1028</v>
      </c>
    </row>
    <row r="135" spans="1:5">
      <c r="A135" t="s">
        <v>1538</v>
      </c>
      <c r="B135">
        <v>333</v>
      </c>
      <c r="C135" t="s">
        <v>166</v>
      </c>
      <c r="D135" s="4">
        <v>9.9999999999999993E-41</v>
      </c>
      <c r="E135" t="s">
        <v>1019</v>
      </c>
    </row>
    <row r="136" spans="1:5">
      <c r="A136" t="s">
        <v>1539</v>
      </c>
      <c r="B136">
        <v>399</v>
      </c>
      <c r="C136" t="s">
        <v>1082</v>
      </c>
      <c r="D136" s="4">
        <v>7.9999999999999994E-40</v>
      </c>
      <c r="E136" t="s">
        <v>1083</v>
      </c>
    </row>
    <row r="137" spans="1:5">
      <c r="A137" t="s">
        <v>1540</v>
      </c>
      <c r="B137">
        <v>759</v>
      </c>
      <c r="C137" t="s">
        <v>75</v>
      </c>
      <c r="D137" s="4">
        <v>5.0000000000000003E-38</v>
      </c>
      <c r="E137" t="s">
        <v>232</v>
      </c>
    </row>
    <row r="138" spans="1:5">
      <c r="A138" t="s">
        <v>1541</v>
      </c>
      <c r="B138">
        <v>297</v>
      </c>
      <c r="C138" t="s">
        <v>22</v>
      </c>
      <c r="D138" s="4">
        <v>2.0000000000000001E-37</v>
      </c>
      <c r="E138" t="s">
        <v>183</v>
      </c>
    </row>
    <row r="139" spans="1:5">
      <c r="A139" t="s">
        <v>1542</v>
      </c>
      <c r="B139">
        <v>831</v>
      </c>
      <c r="C139" t="s">
        <v>75</v>
      </c>
      <c r="D139" s="4">
        <v>2.0000000000000001E-37</v>
      </c>
      <c r="E139" t="s">
        <v>232</v>
      </c>
    </row>
    <row r="140" spans="1:5">
      <c r="A140" t="s">
        <v>1543</v>
      </c>
      <c r="B140">
        <v>345</v>
      </c>
      <c r="C140" t="s">
        <v>165</v>
      </c>
      <c r="D140" s="4">
        <v>4.9999999999999997E-37</v>
      </c>
      <c r="E140" t="s">
        <v>1014</v>
      </c>
    </row>
    <row r="141" spans="1:5">
      <c r="A141" t="s">
        <v>1544</v>
      </c>
      <c r="B141">
        <v>891</v>
      </c>
      <c r="C141" t="s">
        <v>75</v>
      </c>
      <c r="D141" s="4">
        <v>4.9999999999999997E-37</v>
      </c>
      <c r="E141" t="s">
        <v>232</v>
      </c>
    </row>
    <row r="142" spans="1:5">
      <c r="A142" t="s">
        <v>1545</v>
      </c>
      <c r="B142">
        <v>885</v>
      </c>
      <c r="C142" t="s">
        <v>37</v>
      </c>
      <c r="D142" s="4">
        <v>2.0000000000000001E-33</v>
      </c>
      <c r="E142" t="s">
        <v>197</v>
      </c>
    </row>
    <row r="143" spans="1:5">
      <c r="A143" t="s">
        <v>1546</v>
      </c>
      <c r="B143">
        <v>906</v>
      </c>
      <c r="C143" t="s">
        <v>87</v>
      </c>
      <c r="D143" s="4">
        <v>2.0000000000000001E-33</v>
      </c>
      <c r="E143" t="s">
        <v>242</v>
      </c>
    </row>
    <row r="144" spans="1:5">
      <c r="A144" t="s">
        <v>1547</v>
      </c>
      <c r="B144">
        <v>309</v>
      </c>
      <c r="C144" t="s">
        <v>692</v>
      </c>
      <c r="D144" s="4">
        <v>8.0000000000000004E-33</v>
      </c>
      <c r="E144" t="s">
        <v>259</v>
      </c>
    </row>
    <row r="145" spans="1:5">
      <c r="A145" t="s">
        <v>1548</v>
      </c>
      <c r="B145">
        <v>342</v>
      </c>
      <c r="C145" t="s">
        <v>31</v>
      </c>
      <c r="D145" s="4">
        <v>1.0000000000000001E-32</v>
      </c>
      <c r="E145" t="s">
        <v>192</v>
      </c>
    </row>
    <row r="146" spans="1:5">
      <c r="A146" t="s">
        <v>1549</v>
      </c>
      <c r="B146">
        <v>747</v>
      </c>
      <c r="C146" t="s">
        <v>75</v>
      </c>
      <c r="D146" s="4">
        <v>2.0000000000000001E-32</v>
      </c>
      <c r="E146" t="s">
        <v>232</v>
      </c>
    </row>
    <row r="147" spans="1:5">
      <c r="A147" t="s">
        <v>1550</v>
      </c>
      <c r="B147">
        <v>363</v>
      </c>
      <c r="C147" t="s">
        <v>504</v>
      </c>
      <c r="D147" s="4">
        <v>3E-32</v>
      </c>
      <c r="E147" t="s">
        <v>1059</v>
      </c>
    </row>
    <row r="148" spans="1:5">
      <c r="A148" t="s">
        <v>1551</v>
      </c>
      <c r="B148">
        <v>510</v>
      </c>
      <c r="C148" t="s">
        <v>152</v>
      </c>
      <c r="D148" s="4">
        <v>3E-32</v>
      </c>
      <c r="E148" t="s">
        <v>1010</v>
      </c>
    </row>
    <row r="149" spans="1:5">
      <c r="A149" t="s">
        <v>1552</v>
      </c>
      <c r="B149">
        <v>1239</v>
      </c>
      <c r="C149" t="s">
        <v>5</v>
      </c>
      <c r="D149" s="4">
        <v>5.0000000000000004E-31</v>
      </c>
      <c r="E149" t="s">
        <v>169</v>
      </c>
    </row>
    <row r="150" spans="1:5">
      <c r="A150" t="s">
        <v>1553</v>
      </c>
      <c r="B150">
        <v>693</v>
      </c>
      <c r="C150" t="s">
        <v>75</v>
      </c>
      <c r="D150" s="4">
        <v>1.0000000000000001E-30</v>
      </c>
      <c r="E150" t="s">
        <v>232</v>
      </c>
    </row>
    <row r="151" spans="1:5">
      <c r="A151" t="s">
        <v>1554</v>
      </c>
      <c r="B151">
        <v>555</v>
      </c>
      <c r="C151" t="s">
        <v>75</v>
      </c>
      <c r="D151" s="4">
        <v>2.0000000000000002E-30</v>
      </c>
      <c r="E151" t="s">
        <v>232</v>
      </c>
    </row>
    <row r="152" spans="1:5">
      <c r="A152" t="s">
        <v>1555</v>
      </c>
      <c r="B152">
        <v>1245</v>
      </c>
      <c r="C152" t="s">
        <v>69</v>
      </c>
      <c r="D152" s="4">
        <v>9.9999999999999994E-30</v>
      </c>
      <c r="E152" t="s">
        <v>228</v>
      </c>
    </row>
    <row r="153" spans="1:5">
      <c r="A153" t="s">
        <v>1556</v>
      </c>
      <c r="B153">
        <v>1374</v>
      </c>
      <c r="C153" t="s">
        <v>69</v>
      </c>
      <c r="D153" s="4">
        <v>1.9999999999999999E-29</v>
      </c>
      <c r="E153" t="s">
        <v>228</v>
      </c>
    </row>
    <row r="154" spans="1:5">
      <c r="A154" t="s">
        <v>1557</v>
      </c>
      <c r="B154">
        <v>342</v>
      </c>
      <c r="C154" t="s">
        <v>64</v>
      </c>
      <c r="D154" s="4">
        <v>6.9999999999999995E-29</v>
      </c>
      <c r="E154" t="s">
        <v>224</v>
      </c>
    </row>
    <row r="155" spans="1:5">
      <c r="A155" t="s">
        <v>1558</v>
      </c>
      <c r="B155">
        <v>777</v>
      </c>
      <c r="C155" t="s">
        <v>75</v>
      </c>
      <c r="D155" s="4">
        <v>1.9999999999999999E-28</v>
      </c>
      <c r="E155" t="s">
        <v>232</v>
      </c>
    </row>
    <row r="156" spans="1:5">
      <c r="A156" t="s">
        <v>1559</v>
      </c>
      <c r="B156">
        <v>777</v>
      </c>
      <c r="C156" t="s">
        <v>75</v>
      </c>
      <c r="D156" s="4">
        <v>3E-28</v>
      </c>
      <c r="E156" t="s">
        <v>232</v>
      </c>
    </row>
    <row r="157" spans="1:5">
      <c r="A157" t="s">
        <v>1560</v>
      </c>
      <c r="B157">
        <v>690</v>
      </c>
      <c r="C157" t="s">
        <v>75</v>
      </c>
      <c r="D157" s="4">
        <v>3.9999999999999999E-28</v>
      </c>
      <c r="E157" t="s">
        <v>232</v>
      </c>
    </row>
    <row r="158" spans="1:5">
      <c r="A158" t="s">
        <v>1561</v>
      </c>
      <c r="B158">
        <v>768</v>
      </c>
      <c r="C158" t="s">
        <v>75</v>
      </c>
      <c r="D158" s="4">
        <v>3.9999999999999999E-28</v>
      </c>
      <c r="E158" t="s">
        <v>232</v>
      </c>
    </row>
    <row r="159" spans="1:5">
      <c r="A159" t="s">
        <v>1562</v>
      </c>
      <c r="B159">
        <v>426</v>
      </c>
      <c r="C159" t="s">
        <v>629</v>
      </c>
      <c r="D159" s="4">
        <v>1E-27</v>
      </c>
      <c r="E159" t="s">
        <v>1126</v>
      </c>
    </row>
    <row r="160" spans="1:5">
      <c r="A160" t="s">
        <v>1563</v>
      </c>
      <c r="B160">
        <v>882</v>
      </c>
      <c r="C160" t="s">
        <v>87</v>
      </c>
      <c r="D160" s="4">
        <v>5.0000000000000002E-27</v>
      </c>
      <c r="E160" t="s">
        <v>242</v>
      </c>
    </row>
    <row r="161" spans="1:5">
      <c r="A161" t="s">
        <v>1564</v>
      </c>
      <c r="B161">
        <v>303</v>
      </c>
      <c r="C161" t="s">
        <v>17</v>
      </c>
      <c r="D161" s="4">
        <v>7.0000000000000003E-27</v>
      </c>
      <c r="E161" t="s">
        <v>178</v>
      </c>
    </row>
    <row r="162" spans="1:5">
      <c r="A162" t="s">
        <v>1565</v>
      </c>
      <c r="B162">
        <v>825</v>
      </c>
      <c r="C162" t="s">
        <v>86</v>
      </c>
      <c r="D162" s="4">
        <v>8.0000000000000003E-27</v>
      </c>
      <c r="E162" t="s">
        <v>1566</v>
      </c>
    </row>
    <row r="163" spans="1:5">
      <c r="A163" t="s">
        <v>1567</v>
      </c>
      <c r="B163">
        <v>357</v>
      </c>
      <c r="C163" t="s">
        <v>32</v>
      </c>
      <c r="D163" s="4">
        <v>1E-26</v>
      </c>
      <c r="E163" t="s">
        <v>193</v>
      </c>
    </row>
    <row r="164" spans="1:5">
      <c r="A164" t="s">
        <v>1568</v>
      </c>
      <c r="B164">
        <v>2538</v>
      </c>
      <c r="C164" t="s">
        <v>109</v>
      </c>
      <c r="D164" s="4">
        <v>1E-26</v>
      </c>
      <c r="E164" t="s">
        <v>254</v>
      </c>
    </row>
    <row r="165" spans="1:5">
      <c r="A165" t="s">
        <v>1569</v>
      </c>
      <c r="B165">
        <v>2538</v>
      </c>
      <c r="C165" t="s">
        <v>109</v>
      </c>
      <c r="D165" s="4">
        <v>1E-26</v>
      </c>
      <c r="E165" t="s">
        <v>254</v>
      </c>
    </row>
    <row r="166" spans="1:5">
      <c r="A166" t="s">
        <v>1570</v>
      </c>
      <c r="B166">
        <v>306</v>
      </c>
      <c r="C166" t="s">
        <v>682</v>
      </c>
      <c r="D166" s="4">
        <v>4.0000000000000002E-26</v>
      </c>
      <c r="E166" t="s">
        <v>1571</v>
      </c>
    </row>
    <row r="167" spans="1:5">
      <c r="A167" t="s">
        <v>1572</v>
      </c>
      <c r="B167">
        <v>672</v>
      </c>
      <c r="C167" t="s">
        <v>75</v>
      </c>
      <c r="D167" s="4">
        <v>4.0000000000000002E-26</v>
      </c>
      <c r="E167" t="s">
        <v>232</v>
      </c>
    </row>
    <row r="168" spans="1:5">
      <c r="A168" t="s">
        <v>1573</v>
      </c>
      <c r="B168">
        <v>1209</v>
      </c>
      <c r="C168" t="s">
        <v>69</v>
      </c>
      <c r="D168" s="4">
        <v>4.9999999999999996E-25</v>
      </c>
      <c r="E168" t="s">
        <v>228</v>
      </c>
    </row>
    <row r="169" spans="1:5">
      <c r="A169" t="s">
        <v>1574</v>
      </c>
      <c r="B169">
        <v>1128</v>
      </c>
      <c r="C169" t="s">
        <v>109</v>
      </c>
      <c r="D169" s="4">
        <v>4.9999999999999996E-25</v>
      </c>
      <c r="E169" t="s">
        <v>254</v>
      </c>
    </row>
    <row r="170" spans="1:5">
      <c r="A170" t="s">
        <v>1575</v>
      </c>
      <c r="B170">
        <v>591</v>
      </c>
      <c r="C170" t="s">
        <v>86</v>
      </c>
      <c r="D170" s="4">
        <v>9.9999999999999992E-25</v>
      </c>
      <c r="E170" t="s">
        <v>241</v>
      </c>
    </row>
    <row r="171" spans="1:5">
      <c r="A171" t="s">
        <v>1576</v>
      </c>
      <c r="B171">
        <v>1251</v>
      </c>
      <c r="C171" t="s">
        <v>109</v>
      </c>
      <c r="D171" s="4">
        <v>1.9999999999999998E-24</v>
      </c>
      <c r="E171" t="s">
        <v>254</v>
      </c>
    </row>
    <row r="172" spans="1:5">
      <c r="A172" t="s">
        <v>1577</v>
      </c>
      <c r="B172">
        <v>666</v>
      </c>
      <c r="C172" t="s">
        <v>12</v>
      </c>
      <c r="D172" s="4">
        <v>1.9999999999999999E-23</v>
      </c>
      <c r="E172" t="s">
        <v>174</v>
      </c>
    </row>
    <row r="173" spans="1:5">
      <c r="A173" t="s">
        <v>1578</v>
      </c>
      <c r="B173">
        <v>1929</v>
      </c>
      <c r="C173" t="s">
        <v>109</v>
      </c>
      <c r="D173" s="4">
        <v>3.9999999999999998E-23</v>
      </c>
      <c r="E173" t="s">
        <v>254</v>
      </c>
    </row>
    <row r="174" spans="1:5">
      <c r="A174" t="s">
        <v>1579</v>
      </c>
      <c r="B174">
        <v>711</v>
      </c>
      <c r="C174" t="s">
        <v>109</v>
      </c>
      <c r="D174" s="4">
        <v>1.9999999999999998E-21</v>
      </c>
      <c r="E174" t="s">
        <v>254</v>
      </c>
    </row>
    <row r="175" spans="1:5">
      <c r="A175" t="s">
        <v>1580</v>
      </c>
      <c r="B175">
        <v>873</v>
      </c>
      <c r="C175" t="s">
        <v>629</v>
      </c>
      <c r="D175" s="4">
        <v>2.9999999999999999E-21</v>
      </c>
      <c r="E175" t="s">
        <v>1126</v>
      </c>
    </row>
    <row r="176" spans="1:5">
      <c r="A176" t="s">
        <v>1581</v>
      </c>
      <c r="B176">
        <v>558</v>
      </c>
      <c r="C176" t="s">
        <v>75</v>
      </c>
      <c r="D176" s="4">
        <v>9.9999999999999995E-21</v>
      </c>
      <c r="E176" t="s">
        <v>232</v>
      </c>
    </row>
    <row r="177" spans="1:5">
      <c r="A177" t="s">
        <v>1582</v>
      </c>
      <c r="B177">
        <v>1347</v>
      </c>
      <c r="C177" t="s">
        <v>688</v>
      </c>
      <c r="D177" s="4">
        <v>3.9999999999999998E-20</v>
      </c>
      <c r="E177" t="s">
        <v>1125</v>
      </c>
    </row>
    <row r="178" spans="1:5">
      <c r="A178" t="s">
        <v>1583</v>
      </c>
      <c r="B178">
        <v>471</v>
      </c>
      <c r="C178" t="s">
        <v>18</v>
      </c>
      <c r="D178" s="4">
        <v>7.0000000000000001E-20</v>
      </c>
      <c r="E178" t="s">
        <v>179</v>
      </c>
    </row>
    <row r="179" spans="1:5">
      <c r="A179" t="s">
        <v>1584</v>
      </c>
      <c r="B179">
        <v>1080</v>
      </c>
      <c r="C179" t="s">
        <v>109</v>
      </c>
      <c r="D179" s="4">
        <v>7.9999999999999996E-20</v>
      </c>
      <c r="E179" t="s">
        <v>254</v>
      </c>
    </row>
    <row r="180" spans="1:5">
      <c r="A180" t="s">
        <v>1585</v>
      </c>
      <c r="B180">
        <v>1326</v>
      </c>
      <c r="C180" t="s">
        <v>64</v>
      </c>
      <c r="D180" s="4">
        <v>3.9999999999999999E-19</v>
      </c>
      <c r="E180" t="s">
        <v>224</v>
      </c>
    </row>
    <row r="181" spans="1:5">
      <c r="A181" t="s">
        <v>1586</v>
      </c>
      <c r="B181">
        <v>678</v>
      </c>
      <c r="C181" t="s">
        <v>688</v>
      </c>
      <c r="D181" s="4">
        <v>5.0000000000000004E-19</v>
      </c>
      <c r="E181" t="s">
        <v>1125</v>
      </c>
    </row>
    <row r="182" spans="1:5">
      <c r="A182" t="s">
        <v>1587</v>
      </c>
      <c r="B182">
        <v>1179</v>
      </c>
      <c r="C182" t="s">
        <v>64</v>
      </c>
      <c r="D182" s="4">
        <v>7.0000000000000003E-19</v>
      </c>
      <c r="E182" t="s">
        <v>224</v>
      </c>
    </row>
    <row r="183" spans="1:5">
      <c r="A183" t="s">
        <v>1588</v>
      </c>
      <c r="B183">
        <v>432</v>
      </c>
      <c r="C183" t="s">
        <v>1111</v>
      </c>
      <c r="D183" s="4">
        <v>9.0000000000000003E-19</v>
      </c>
      <c r="E183" t="s">
        <v>1112</v>
      </c>
    </row>
    <row r="184" spans="1:5">
      <c r="A184" t="s">
        <v>1589</v>
      </c>
      <c r="B184">
        <v>720</v>
      </c>
      <c r="C184" t="s">
        <v>109</v>
      </c>
      <c r="D184" s="4">
        <v>9.0000000000000003E-19</v>
      </c>
      <c r="E184" t="s">
        <v>1590</v>
      </c>
    </row>
    <row r="185" spans="1:5">
      <c r="A185" t="s">
        <v>1591</v>
      </c>
      <c r="B185">
        <v>450</v>
      </c>
      <c r="C185" t="s">
        <v>69</v>
      </c>
      <c r="D185" s="4">
        <v>2.0000000000000001E-18</v>
      </c>
      <c r="E185" t="s">
        <v>228</v>
      </c>
    </row>
    <row r="186" spans="1:5">
      <c r="A186" t="s">
        <v>1592</v>
      </c>
      <c r="B186">
        <v>780</v>
      </c>
      <c r="C186" t="s">
        <v>109</v>
      </c>
      <c r="D186" s="4">
        <v>2.0000000000000001E-18</v>
      </c>
      <c r="E186" t="s">
        <v>254</v>
      </c>
    </row>
    <row r="187" spans="1:5">
      <c r="A187" t="s">
        <v>1593</v>
      </c>
      <c r="B187">
        <v>726</v>
      </c>
      <c r="C187" t="s">
        <v>688</v>
      </c>
      <c r="D187" s="4">
        <v>2.0000000000000001E-18</v>
      </c>
      <c r="E187" t="s">
        <v>1125</v>
      </c>
    </row>
    <row r="188" spans="1:5">
      <c r="A188" t="s">
        <v>1594</v>
      </c>
      <c r="B188">
        <v>756</v>
      </c>
      <c r="C188" t="s">
        <v>700</v>
      </c>
      <c r="D188" s="4">
        <v>2.9999999999999998E-18</v>
      </c>
      <c r="E188" t="s">
        <v>1595</v>
      </c>
    </row>
    <row r="189" spans="1:5">
      <c r="A189" t="s">
        <v>1596</v>
      </c>
      <c r="B189">
        <v>1083</v>
      </c>
      <c r="C189" t="s">
        <v>72</v>
      </c>
      <c r="D189" s="4">
        <v>6.9999999999999997E-18</v>
      </c>
      <c r="E189" t="s">
        <v>230</v>
      </c>
    </row>
    <row r="190" spans="1:5">
      <c r="A190" t="s">
        <v>1597</v>
      </c>
      <c r="B190">
        <v>1146</v>
      </c>
      <c r="C190" t="s">
        <v>72</v>
      </c>
      <c r="D190" s="4">
        <v>8.0000000000000006E-18</v>
      </c>
      <c r="E190" t="s">
        <v>230</v>
      </c>
    </row>
    <row r="191" spans="1:5">
      <c r="A191" t="s">
        <v>1598</v>
      </c>
      <c r="B191">
        <v>624</v>
      </c>
      <c r="C191" t="s">
        <v>75</v>
      </c>
      <c r="D191" s="4">
        <v>8.0000000000000006E-18</v>
      </c>
      <c r="E191" t="s">
        <v>232</v>
      </c>
    </row>
    <row r="192" spans="1:5">
      <c r="A192" t="s">
        <v>1599</v>
      </c>
      <c r="B192">
        <v>804</v>
      </c>
      <c r="C192" t="s">
        <v>35</v>
      </c>
      <c r="D192" s="4">
        <v>1.0000000000000001E-17</v>
      </c>
      <c r="E192" t="s">
        <v>196</v>
      </c>
    </row>
    <row r="193" spans="1:5">
      <c r="A193" t="s">
        <v>1600</v>
      </c>
      <c r="B193">
        <v>318</v>
      </c>
      <c r="C193" t="s">
        <v>674</v>
      </c>
      <c r="D193" s="4">
        <v>2.0000000000000001E-17</v>
      </c>
      <c r="E193" t="s">
        <v>1117</v>
      </c>
    </row>
    <row r="194" spans="1:5">
      <c r="A194" t="s">
        <v>1601</v>
      </c>
      <c r="B194">
        <v>633</v>
      </c>
      <c r="C194" t="s">
        <v>87</v>
      </c>
      <c r="D194" s="4">
        <v>2.0000000000000001E-17</v>
      </c>
      <c r="E194" t="s">
        <v>242</v>
      </c>
    </row>
    <row r="195" spans="1:5">
      <c r="A195" t="s">
        <v>1602</v>
      </c>
      <c r="B195">
        <v>1275</v>
      </c>
      <c r="C195" t="s">
        <v>64</v>
      </c>
      <c r="D195" s="4">
        <v>1.0000000000000001E-15</v>
      </c>
      <c r="E195" t="s">
        <v>224</v>
      </c>
    </row>
    <row r="196" spans="1:5">
      <c r="A196" t="s">
        <v>1603</v>
      </c>
      <c r="B196">
        <v>363</v>
      </c>
      <c r="C196" t="s">
        <v>27</v>
      </c>
      <c r="D196" s="4">
        <v>1.0000000000000001E-15</v>
      </c>
      <c r="E196" t="s">
        <v>188</v>
      </c>
    </row>
    <row r="197" spans="1:5">
      <c r="A197" t="s">
        <v>1604</v>
      </c>
      <c r="B197">
        <v>789</v>
      </c>
      <c r="C197" t="s">
        <v>688</v>
      </c>
      <c r="D197" s="4">
        <v>2.0000000000000002E-15</v>
      </c>
      <c r="E197" t="s">
        <v>1125</v>
      </c>
    </row>
    <row r="198" spans="1:5">
      <c r="A198" t="s">
        <v>1605</v>
      </c>
      <c r="B198">
        <v>603</v>
      </c>
      <c r="C198" t="s">
        <v>688</v>
      </c>
      <c r="D198" s="4">
        <v>2.9999999999999998E-15</v>
      </c>
      <c r="E198" t="s">
        <v>1125</v>
      </c>
    </row>
    <row r="199" spans="1:5">
      <c r="A199" t="s">
        <v>1606</v>
      </c>
      <c r="B199">
        <v>312</v>
      </c>
      <c r="C199" t="s">
        <v>86</v>
      </c>
      <c r="D199" s="4">
        <v>4.0000000000000003E-15</v>
      </c>
      <c r="E199" t="s">
        <v>241</v>
      </c>
    </row>
    <row r="200" spans="1:5">
      <c r="A200" t="s">
        <v>1607</v>
      </c>
      <c r="B200">
        <v>762</v>
      </c>
      <c r="C200" t="s">
        <v>109</v>
      </c>
      <c r="D200" s="4">
        <v>2E-14</v>
      </c>
      <c r="E200" t="s">
        <v>254</v>
      </c>
    </row>
    <row r="201" spans="1:5">
      <c r="A201" t="s">
        <v>1608</v>
      </c>
      <c r="B201">
        <v>456</v>
      </c>
      <c r="C201" t="s">
        <v>137</v>
      </c>
      <c r="D201" s="4">
        <v>4.0000000000000001E-13</v>
      </c>
      <c r="E201" t="s">
        <v>1024</v>
      </c>
    </row>
    <row r="202" spans="1:5">
      <c r="A202" t="s">
        <v>1609</v>
      </c>
      <c r="B202">
        <v>342</v>
      </c>
      <c r="C202" t="s">
        <v>75</v>
      </c>
      <c r="D202" s="4">
        <v>9E-13</v>
      </c>
      <c r="E202" t="s">
        <v>232</v>
      </c>
    </row>
    <row r="203" spans="1:5">
      <c r="A203" t="s">
        <v>1610</v>
      </c>
      <c r="B203">
        <v>366</v>
      </c>
      <c r="C203" t="s">
        <v>69</v>
      </c>
      <c r="D203" s="4">
        <v>9.9999999999999998E-13</v>
      </c>
      <c r="E203" t="s">
        <v>228</v>
      </c>
    </row>
    <row r="204" spans="1:5">
      <c r="A204" t="s">
        <v>1611</v>
      </c>
      <c r="B204">
        <v>741</v>
      </c>
      <c r="C204" t="s">
        <v>13</v>
      </c>
      <c r="D204" s="4">
        <v>9.9999999999999998E-13</v>
      </c>
      <c r="E204" t="s">
        <v>175</v>
      </c>
    </row>
    <row r="205" spans="1:5">
      <c r="A205" t="s">
        <v>1612</v>
      </c>
      <c r="B205">
        <v>1125</v>
      </c>
      <c r="C205" t="s">
        <v>64</v>
      </c>
      <c r="D205" s="4">
        <v>2E-12</v>
      </c>
      <c r="E205" t="s">
        <v>224</v>
      </c>
    </row>
    <row r="206" spans="1:5">
      <c r="A206" t="s">
        <v>1613</v>
      </c>
      <c r="B206">
        <v>318</v>
      </c>
      <c r="C206" t="s">
        <v>60</v>
      </c>
      <c r="D206" s="4">
        <v>3.0000000000000001E-12</v>
      </c>
      <c r="E206" t="s">
        <v>220</v>
      </c>
    </row>
    <row r="207" spans="1:5">
      <c r="A207" t="s">
        <v>1614</v>
      </c>
      <c r="B207">
        <v>399</v>
      </c>
      <c r="C207" t="s">
        <v>13</v>
      </c>
      <c r="D207" s="4">
        <v>7.0000000000000001E-12</v>
      </c>
      <c r="E207" t="s">
        <v>175</v>
      </c>
    </row>
    <row r="208" spans="1:5">
      <c r="A208" t="s">
        <v>1615</v>
      </c>
      <c r="B208">
        <v>768</v>
      </c>
      <c r="C208" t="s">
        <v>137</v>
      </c>
      <c r="D208" s="4">
        <v>7.9999999999999998E-12</v>
      </c>
      <c r="E208" t="s">
        <v>1024</v>
      </c>
    </row>
    <row r="209" spans="1:5">
      <c r="A209" t="s">
        <v>1616</v>
      </c>
      <c r="B209">
        <v>1518</v>
      </c>
      <c r="C209" t="s">
        <v>95</v>
      </c>
      <c r="D209" s="4">
        <v>9.9999999999999994E-12</v>
      </c>
      <c r="E209" t="s">
        <v>247</v>
      </c>
    </row>
    <row r="210" spans="1:5">
      <c r="A210" t="s">
        <v>1617</v>
      </c>
      <c r="B210">
        <v>594</v>
      </c>
      <c r="C210" t="s">
        <v>95</v>
      </c>
      <c r="D210" s="4">
        <v>9.9999999999999994E-12</v>
      </c>
      <c r="E210" t="s">
        <v>247</v>
      </c>
    </row>
    <row r="211" spans="1:5">
      <c r="A211" t="s">
        <v>1618</v>
      </c>
      <c r="B211">
        <v>708</v>
      </c>
      <c r="C211" t="s">
        <v>688</v>
      </c>
      <c r="D211" s="4">
        <v>1.9999999999999999E-11</v>
      </c>
      <c r="E211" t="s">
        <v>1125</v>
      </c>
    </row>
    <row r="212" spans="1:5">
      <c r="A212" t="s">
        <v>1619</v>
      </c>
      <c r="B212">
        <v>846</v>
      </c>
      <c r="C212" t="s">
        <v>95</v>
      </c>
      <c r="D212" s="4">
        <v>3E-11</v>
      </c>
      <c r="E212" t="s">
        <v>247</v>
      </c>
    </row>
    <row r="213" spans="1:5">
      <c r="A213" t="s">
        <v>1620</v>
      </c>
      <c r="B213">
        <v>366</v>
      </c>
      <c r="C213" t="s">
        <v>37</v>
      </c>
      <c r="D213" s="4">
        <v>3E-11</v>
      </c>
      <c r="E213" t="s">
        <v>197</v>
      </c>
    </row>
    <row r="214" spans="1:5">
      <c r="A214" t="s">
        <v>1621</v>
      </c>
      <c r="B214">
        <v>306</v>
      </c>
      <c r="C214" t="s">
        <v>688</v>
      </c>
      <c r="D214" s="4">
        <v>3E-11</v>
      </c>
      <c r="E214" t="s">
        <v>1125</v>
      </c>
    </row>
    <row r="215" spans="1:5">
      <c r="A215" t="s">
        <v>1622</v>
      </c>
      <c r="B215">
        <v>312</v>
      </c>
      <c r="C215" t="s">
        <v>69</v>
      </c>
      <c r="D215" s="4">
        <v>3.9999999999999998E-11</v>
      </c>
      <c r="E215" t="s">
        <v>228</v>
      </c>
    </row>
    <row r="216" spans="1:5">
      <c r="A216" t="s">
        <v>1623</v>
      </c>
      <c r="B216">
        <v>1701</v>
      </c>
      <c r="C216" t="s">
        <v>95</v>
      </c>
      <c r="D216" s="4">
        <v>3.9999999999999998E-11</v>
      </c>
      <c r="E216" t="s">
        <v>247</v>
      </c>
    </row>
    <row r="217" spans="1:5">
      <c r="A217" t="s">
        <v>1624</v>
      </c>
      <c r="B217">
        <v>969</v>
      </c>
      <c r="C217" t="s">
        <v>95</v>
      </c>
      <c r="D217" s="4">
        <v>3.9999999999999998E-11</v>
      </c>
      <c r="E217" t="s">
        <v>247</v>
      </c>
    </row>
    <row r="218" spans="1:5">
      <c r="A218" t="s">
        <v>1625</v>
      </c>
      <c r="B218">
        <v>969</v>
      </c>
      <c r="C218" t="s">
        <v>95</v>
      </c>
      <c r="D218" s="4">
        <v>3.9999999999999998E-11</v>
      </c>
      <c r="E218" t="s">
        <v>247</v>
      </c>
    </row>
    <row r="219" spans="1:5">
      <c r="A219" t="s">
        <v>1626</v>
      </c>
      <c r="B219">
        <v>504</v>
      </c>
      <c r="C219" t="s">
        <v>1627</v>
      </c>
      <c r="D219" s="4">
        <v>3.9999999999999998E-11</v>
      </c>
      <c r="E219" t="s">
        <v>247</v>
      </c>
    </row>
    <row r="220" spans="1:5">
      <c r="A220" t="s">
        <v>1628</v>
      </c>
      <c r="B220">
        <v>597</v>
      </c>
      <c r="C220" t="s">
        <v>109</v>
      </c>
      <c r="D220" s="4">
        <v>3.9999999999999998E-11</v>
      </c>
      <c r="E220" t="s">
        <v>254</v>
      </c>
    </row>
    <row r="221" spans="1:5">
      <c r="A221" t="s">
        <v>1629</v>
      </c>
      <c r="B221">
        <v>312</v>
      </c>
      <c r="C221" t="s">
        <v>109</v>
      </c>
      <c r="D221" s="4">
        <v>3.9999999999999998E-11</v>
      </c>
      <c r="E221" t="s">
        <v>254</v>
      </c>
    </row>
    <row r="222" spans="1:5">
      <c r="A222" t="s">
        <v>1630</v>
      </c>
      <c r="B222">
        <v>2217</v>
      </c>
      <c r="C222" t="s">
        <v>95</v>
      </c>
      <c r="D222" s="4">
        <v>5.0000000000000002E-11</v>
      </c>
      <c r="E222" t="s">
        <v>247</v>
      </c>
    </row>
    <row r="223" spans="1:5">
      <c r="A223" t="s">
        <v>1631</v>
      </c>
      <c r="B223">
        <v>1401</v>
      </c>
      <c r="C223" t="s">
        <v>95</v>
      </c>
      <c r="D223" s="4">
        <v>5.0000000000000002E-11</v>
      </c>
      <c r="E223" t="s">
        <v>247</v>
      </c>
    </row>
    <row r="224" spans="1:5">
      <c r="A224" t="s">
        <v>1632</v>
      </c>
      <c r="B224">
        <v>333</v>
      </c>
      <c r="C224" t="s">
        <v>75</v>
      </c>
      <c r="D224" s="4">
        <v>5.0000000000000002E-11</v>
      </c>
      <c r="E224" t="s">
        <v>232</v>
      </c>
    </row>
    <row r="225" spans="1:5">
      <c r="A225" t="s">
        <v>1633</v>
      </c>
      <c r="B225">
        <v>1218</v>
      </c>
      <c r="C225" t="s">
        <v>95</v>
      </c>
      <c r="D225" s="4">
        <v>6E-11</v>
      </c>
      <c r="E225" t="s">
        <v>247</v>
      </c>
    </row>
    <row r="226" spans="1:5">
      <c r="A226" t="s">
        <v>1634</v>
      </c>
      <c r="B226">
        <v>924</v>
      </c>
      <c r="C226" t="s">
        <v>130</v>
      </c>
      <c r="D226" s="4">
        <v>8.9999999999999999E-11</v>
      </c>
      <c r="E226" t="s">
        <v>1635</v>
      </c>
    </row>
    <row r="227" spans="1:5">
      <c r="A227" t="s">
        <v>1636</v>
      </c>
      <c r="B227">
        <v>2220</v>
      </c>
      <c r="C227" t="s">
        <v>130</v>
      </c>
      <c r="D227" s="4">
        <v>8.9999999999999999E-11</v>
      </c>
      <c r="E227" t="s">
        <v>1635</v>
      </c>
    </row>
    <row r="228" spans="1:5">
      <c r="A228" t="s">
        <v>1637</v>
      </c>
      <c r="B228">
        <v>1950</v>
      </c>
      <c r="C228" t="s">
        <v>95</v>
      </c>
      <c r="D228" s="4">
        <v>1E-10</v>
      </c>
      <c r="E228" t="s">
        <v>247</v>
      </c>
    </row>
    <row r="229" spans="1:5">
      <c r="A229" t="s">
        <v>1638</v>
      </c>
      <c r="B229">
        <v>450</v>
      </c>
      <c r="C229" t="s">
        <v>141</v>
      </c>
      <c r="D229" s="4">
        <v>2.0000000000000001E-10</v>
      </c>
      <c r="E229" t="s">
        <v>1016</v>
      </c>
    </row>
    <row r="230" spans="1:5">
      <c r="A230" t="s">
        <v>1639</v>
      </c>
      <c r="B230">
        <v>1446</v>
      </c>
      <c r="C230" t="s">
        <v>668</v>
      </c>
      <c r="D230" s="4">
        <v>3E-10</v>
      </c>
      <c r="E230" t="s">
        <v>1132</v>
      </c>
    </row>
    <row r="231" spans="1:5">
      <c r="A231" t="s">
        <v>1640</v>
      </c>
      <c r="B231">
        <v>777</v>
      </c>
      <c r="C231" t="s">
        <v>66</v>
      </c>
      <c r="D231" s="4">
        <v>8.0000000000000003E-10</v>
      </c>
      <c r="E231" t="s">
        <v>225</v>
      </c>
    </row>
    <row r="232" spans="1:5">
      <c r="A232" t="s">
        <v>1641</v>
      </c>
      <c r="B232">
        <v>531</v>
      </c>
      <c r="C232" t="s">
        <v>85</v>
      </c>
      <c r="D232" s="4">
        <v>8.0000000000000003E-10</v>
      </c>
      <c r="E232" t="s">
        <v>240</v>
      </c>
    </row>
    <row r="233" spans="1:5">
      <c r="A233" t="s">
        <v>1642</v>
      </c>
      <c r="B233">
        <v>477</v>
      </c>
      <c r="C233" t="s">
        <v>146</v>
      </c>
      <c r="D233" s="4">
        <v>2.0000000000000001E-62</v>
      </c>
      <c r="E233" t="s">
        <v>501</v>
      </c>
    </row>
    <row r="234" spans="1:5">
      <c r="A234" t="s">
        <v>1643</v>
      </c>
      <c r="B234">
        <v>1170</v>
      </c>
      <c r="C234" t="s">
        <v>146</v>
      </c>
      <c r="D234" s="4">
        <v>3.9999999999999999E-45</v>
      </c>
      <c r="E234" t="s">
        <v>501</v>
      </c>
    </row>
    <row r="235" spans="1:5">
      <c r="A235" t="s">
        <v>1644</v>
      </c>
      <c r="B235">
        <v>465</v>
      </c>
      <c r="C235" t="s">
        <v>1645</v>
      </c>
      <c r="D235" s="4">
        <v>3.0000000000000001E-17</v>
      </c>
      <c r="E235" t="s">
        <v>1646</v>
      </c>
    </row>
    <row r="236" spans="1:5">
      <c r="A236" t="s">
        <v>1647</v>
      </c>
      <c r="B236">
        <v>339</v>
      </c>
      <c r="C236" t="s">
        <v>36</v>
      </c>
      <c r="D236" s="4">
        <v>9.9999999999999998E-13</v>
      </c>
      <c r="E236" t="s">
        <v>529</v>
      </c>
    </row>
    <row r="237" spans="1:5">
      <c r="A237" t="s">
        <v>1648</v>
      </c>
      <c r="B237">
        <v>309</v>
      </c>
      <c r="C237" t="s">
        <v>1649</v>
      </c>
      <c r="D237" s="4">
        <v>5.0000000000000003E-10</v>
      </c>
      <c r="E237" t="s">
        <v>695</v>
      </c>
    </row>
    <row r="238" spans="1:5">
      <c r="A238" t="s">
        <v>1650</v>
      </c>
      <c r="B238">
        <v>501</v>
      </c>
      <c r="C238" t="s">
        <v>36</v>
      </c>
      <c r="D238" s="4">
        <v>5.0000000000000003E-10</v>
      </c>
      <c r="E238" t="s">
        <v>529</v>
      </c>
    </row>
    <row r="239" spans="1:5">
      <c r="A239" t="s">
        <v>1651</v>
      </c>
      <c r="B239">
        <v>357</v>
      </c>
      <c r="C239" t="s">
        <v>115</v>
      </c>
      <c r="D239" s="4">
        <v>4.9999999999999998E-58</v>
      </c>
    </row>
    <row r="240" spans="1:5">
      <c r="A240" t="s">
        <v>1652</v>
      </c>
      <c r="B240">
        <v>585</v>
      </c>
      <c r="C240" t="s">
        <v>142</v>
      </c>
      <c r="D240" s="4">
        <v>1.0000000000000001E-18</v>
      </c>
    </row>
    <row r="241" spans="1:5">
      <c r="A241" t="s">
        <v>1653</v>
      </c>
      <c r="B241">
        <v>1041</v>
      </c>
      <c r="C241" t="s">
        <v>142</v>
      </c>
      <c r="D241" s="4">
        <v>4.0000000000000001E-13</v>
      </c>
    </row>
    <row r="242" spans="1:5">
      <c r="A242" t="s">
        <v>1654</v>
      </c>
      <c r="B242">
        <v>975</v>
      </c>
      <c r="C242" t="s">
        <v>80</v>
      </c>
      <c r="D242" s="4">
        <v>9.9999999999999998E-13</v>
      </c>
    </row>
    <row r="243" spans="1:5">
      <c r="A243" t="s">
        <v>1655</v>
      </c>
      <c r="B243">
        <v>432</v>
      </c>
      <c r="C243" t="s">
        <v>80</v>
      </c>
      <c r="D243" s="4">
        <v>9.9999999999999998E-13</v>
      </c>
    </row>
    <row r="244" spans="1:5">
      <c r="A244" t="s">
        <v>1656</v>
      </c>
      <c r="B244">
        <v>807</v>
      </c>
      <c r="C244" t="s">
        <v>142</v>
      </c>
      <c r="D244" s="4">
        <v>9.9999999999999998E-13</v>
      </c>
    </row>
    <row r="245" spans="1:5">
      <c r="A245" t="s">
        <v>1657</v>
      </c>
      <c r="B245">
        <v>309</v>
      </c>
      <c r="C245" t="s">
        <v>1658</v>
      </c>
      <c r="D245" s="4">
        <v>2E-12</v>
      </c>
    </row>
    <row r="246" spans="1:5">
      <c r="A246" t="s">
        <v>1659</v>
      </c>
      <c r="B246">
        <v>477</v>
      </c>
      <c r="C246" t="s">
        <v>14</v>
      </c>
      <c r="D246" s="4">
        <v>3.9999999999999999E-12</v>
      </c>
    </row>
    <row r="247" spans="1:5">
      <c r="A247" t="s">
        <v>1660</v>
      </c>
      <c r="B247">
        <v>297</v>
      </c>
      <c r="C247" t="s">
        <v>142</v>
      </c>
      <c r="D247" s="4">
        <v>6.0000000000000003E-12</v>
      </c>
    </row>
    <row r="248" spans="1:5">
      <c r="A248" t="s">
        <v>1661</v>
      </c>
      <c r="B248">
        <v>678</v>
      </c>
      <c r="C248" t="s">
        <v>105</v>
      </c>
      <c r="D248" s="4">
        <v>3E-11</v>
      </c>
    </row>
    <row r="249" spans="1:5">
      <c r="A249" t="s">
        <v>1662</v>
      </c>
      <c r="B249">
        <v>624</v>
      </c>
      <c r="C249" t="s">
        <v>142</v>
      </c>
      <c r="D249" s="4">
        <v>7.9999999999999995E-11</v>
      </c>
    </row>
    <row r="250" spans="1:5">
      <c r="A250" t="s">
        <v>1663</v>
      </c>
      <c r="B250">
        <v>456</v>
      </c>
      <c r="C250" t="s">
        <v>135</v>
      </c>
      <c r="D250" s="4">
        <v>7.9999999999999995E-11</v>
      </c>
    </row>
    <row r="251" spans="1:5">
      <c r="A251" t="s">
        <v>1664</v>
      </c>
      <c r="B251">
        <v>354</v>
      </c>
      <c r="C251" t="s">
        <v>1665</v>
      </c>
      <c r="D251" s="4">
        <v>6E-10</v>
      </c>
    </row>
    <row r="252" spans="1:5">
      <c r="A252" t="s">
        <v>1666</v>
      </c>
      <c r="B252">
        <v>765</v>
      </c>
      <c r="C252" t="s">
        <v>80</v>
      </c>
      <c r="D252" s="4">
        <v>6E-10</v>
      </c>
    </row>
    <row r="253" spans="1:5">
      <c r="A253" t="s">
        <v>1667</v>
      </c>
      <c r="B253">
        <v>900</v>
      </c>
      <c r="C253" t="s">
        <v>142</v>
      </c>
      <c r="D253" s="4">
        <v>8.9999999999999999E-10</v>
      </c>
    </row>
    <row r="254" spans="1:5">
      <c r="A254" t="s">
        <v>1640</v>
      </c>
      <c r="B254">
        <v>777</v>
      </c>
      <c r="C254" t="s">
        <v>106</v>
      </c>
      <c r="D254" s="4">
        <v>2.0000000000000001E-26</v>
      </c>
      <c r="E254" t="s">
        <v>225</v>
      </c>
    </row>
    <row r="255" spans="1:5">
      <c r="A255" t="s">
        <v>1668</v>
      </c>
      <c r="B255">
        <v>468</v>
      </c>
      <c r="C255" t="s">
        <v>106</v>
      </c>
      <c r="D255" s="4">
        <v>1.9999999999999998E-24</v>
      </c>
      <c r="E255" t="s">
        <v>1669</v>
      </c>
    </row>
    <row r="256" spans="1:5">
      <c r="A256" t="s">
        <v>1670</v>
      </c>
      <c r="B256">
        <v>807</v>
      </c>
      <c r="C256" t="s">
        <v>106</v>
      </c>
      <c r="D256" s="4">
        <v>3.9999999999999997E-24</v>
      </c>
      <c r="E256" t="s">
        <v>1635</v>
      </c>
    </row>
    <row r="257" spans="1:5">
      <c r="A257" t="s">
        <v>1671</v>
      </c>
      <c r="B257">
        <v>648</v>
      </c>
      <c r="C257" t="s">
        <v>106</v>
      </c>
      <c r="D257" s="4">
        <v>8.0000000000000004E-22</v>
      </c>
      <c r="E257" t="s">
        <v>232</v>
      </c>
    </row>
    <row r="258" spans="1:5">
      <c r="A258" t="s">
        <v>1672</v>
      </c>
      <c r="B258">
        <v>573</v>
      </c>
      <c r="C258" t="s">
        <v>106</v>
      </c>
      <c r="D258" s="4">
        <v>1.9999999999999998E-21</v>
      </c>
      <c r="E258" t="s">
        <v>174</v>
      </c>
    </row>
    <row r="259" spans="1:5">
      <c r="A259" t="s">
        <v>1673</v>
      </c>
      <c r="B259">
        <v>1446</v>
      </c>
      <c r="C259" t="s">
        <v>106</v>
      </c>
      <c r="D259" s="4">
        <v>7.9999999999999993E-21</v>
      </c>
      <c r="E259" t="s">
        <v>1669</v>
      </c>
    </row>
    <row r="260" spans="1:5">
      <c r="A260" t="s">
        <v>1674</v>
      </c>
      <c r="B260">
        <v>687</v>
      </c>
      <c r="C260" t="s">
        <v>106</v>
      </c>
      <c r="D260" s="4">
        <v>3.0000000000000003E-20</v>
      </c>
      <c r="E260" t="s">
        <v>1675</v>
      </c>
    </row>
    <row r="261" spans="1:5">
      <c r="A261" t="s">
        <v>1676</v>
      </c>
      <c r="B261">
        <v>684</v>
      </c>
      <c r="C261" t="s">
        <v>106</v>
      </c>
      <c r="D261" s="4">
        <v>9.9999999999999998E-20</v>
      </c>
      <c r="E261" t="s">
        <v>1675</v>
      </c>
    </row>
    <row r="262" spans="1:5">
      <c r="A262" t="s">
        <v>1677</v>
      </c>
      <c r="B262">
        <v>396</v>
      </c>
      <c r="C262" t="s">
        <v>106</v>
      </c>
      <c r="D262" s="4">
        <v>1.0000000000000001E-18</v>
      </c>
      <c r="E262" t="s">
        <v>1669</v>
      </c>
    </row>
    <row r="263" spans="1:5">
      <c r="A263" t="s">
        <v>1678</v>
      </c>
      <c r="B263">
        <v>1161</v>
      </c>
      <c r="C263" t="s">
        <v>122</v>
      </c>
      <c r="D263" s="4">
        <v>1.0000000000000001E-18</v>
      </c>
      <c r="E263" t="s">
        <v>230</v>
      </c>
    </row>
    <row r="264" spans="1:5">
      <c r="A264" t="s">
        <v>1679</v>
      </c>
      <c r="B264">
        <v>969</v>
      </c>
      <c r="C264" t="s">
        <v>38</v>
      </c>
      <c r="D264" s="4">
        <v>2.0000000000000001E-18</v>
      </c>
      <c r="E264" t="s">
        <v>252</v>
      </c>
    </row>
    <row r="265" spans="1:5">
      <c r="A265" t="s">
        <v>1680</v>
      </c>
      <c r="B265">
        <v>939</v>
      </c>
      <c r="C265" t="s">
        <v>106</v>
      </c>
      <c r="D265" s="4">
        <v>2.0000000000000001E-18</v>
      </c>
      <c r="E265" t="s">
        <v>1669</v>
      </c>
    </row>
    <row r="266" spans="1:5">
      <c r="A266" t="s">
        <v>1681</v>
      </c>
      <c r="B266">
        <v>945</v>
      </c>
      <c r="C266" t="s">
        <v>106</v>
      </c>
      <c r="D266" s="4">
        <v>2.9999999999999998E-18</v>
      </c>
      <c r="E266" t="s">
        <v>1635</v>
      </c>
    </row>
    <row r="267" spans="1:5">
      <c r="A267" t="s">
        <v>1682</v>
      </c>
      <c r="B267">
        <v>1062</v>
      </c>
      <c r="C267" t="s">
        <v>106</v>
      </c>
      <c r="D267" s="4">
        <v>1.0000000000000001E-17</v>
      </c>
      <c r="E267" t="s">
        <v>1669</v>
      </c>
    </row>
    <row r="268" spans="1:5">
      <c r="A268" t="s">
        <v>1683</v>
      </c>
      <c r="B268">
        <v>339</v>
      </c>
      <c r="C268" t="s">
        <v>106</v>
      </c>
      <c r="D268" s="4">
        <v>2.0000000000000001E-17</v>
      </c>
      <c r="E268" t="s">
        <v>252</v>
      </c>
    </row>
    <row r="269" spans="1:5">
      <c r="A269" t="s">
        <v>1684</v>
      </c>
      <c r="B269">
        <v>1005</v>
      </c>
      <c r="C269" t="s">
        <v>106</v>
      </c>
      <c r="D269" s="4">
        <v>7.0000000000000003E-17</v>
      </c>
      <c r="E269" t="s">
        <v>1097</v>
      </c>
    </row>
    <row r="270" spans="1:5">
      <c r="A270" t="s">
        <v>1685</v>
      </c>
      <c r="B270">
        <v>1026</v>
      </c>
      <c r="C270" t="s">
        <v>38</v>
      </c>
      <c r="D270" s="4">
        <v>9.9999999999999998E-17</v>
      </c>
      <c r="E270" t="s">
        <v>230</v>
      </c>
    </row>
    <row r="271" spans="1:5">
      <c r="A271" t="s">
        <v>1686</v>
      </c>
      <c r="B271">
        <v>390</v>
      </c>
      <c r="C271" t="s">
        <v>140</v>
      </c>
      <c r="D271" s="4">
        <v>2E-16</v>
      </c>
      <c r="E271" t="s">
        <v>230</v>
      </c>
    </row>
    <row r="272" spans="1:5">
      <c r="A272" t="s">
        <v>1687</v>
      </c>
      <c r="B272">
        <v>546</v>
      </c>
      <c r="C272" t="s">
        <v>106</v>
      </c>
      <c r="D272" s="4">
        <v>2E-16</v>
      </c>
      <c r="E272" t="s">
        <v>1669</v>
      </c>
    </row>
    <row r="273" spans="1:5">
      <c r="A273" t="s">
        <v>1688</v>
      </c>
      <c r="B273">
        <v>378</v>
      </c>
      <c r="C273" t="s">
        <v>106</v>
      </c>
      <c r="D273" s="4">
        <v>3.9999999999999999E-16</v>
      </c>
      <c r="E273" t="s">
        <v>1669</v>
      </c>
    </row>
    <row r="274" spans="1:5">
      <c r="A274" t="s">
        <v>1689</v>
      </c>
      <c r="B274">
        <v>777</v>
      </c>
      <c r="C274" t="s">
        <v>106</v>
      </c>
      <c r="D274" s="4">
        <v>7.9999999999999998E-16</v>
      </c>
      <c r="E274" t="s">
        <v>1669</v>
      </c>
    </row>
    <row r="275" spans="1:5">
      <c r="A275" t="s">
        <v>1690</v>
      </c>
      <c r="B275">
        <v>759</v>
      </c>
      <c r="C275" t="s">
        <v>122</v>
      </c>
      <c r="D275" s="4">
        <v>2.0000000000000002E-15</v>
      </c>
      <c r="E275" t="s">
        <v>224</v>
      </c>
    </row>
    <row r="276" spans="1:5">
      <c r="A276" t="s">
        <v>1691</v>
      </c>
      <c r="B276">
        <v>423</v>
      </c>
      <c r="C276" t="s">
        <v>106</v>
      </c>
      <c r="D276" s="4">
        <v>2.0000000000000002E-15</v>
      </c>
      <c r="E276" t="s">
        <v>175</v>
      </c>
    </row>
    <row r="277" spans="1:5">
      <c r="A277" t="s">
        <v>1689</v>
      </c>
      <c r="B277">
        <v>777</v>
      </c>
      <c r="C277" t="s">
        <v>122</v>
      </c>
      <c r="D277" s="4">
        <v>2.9999999999999998E-15</v>
      </c>
      <c r="E277" t="s">
        <v>1669</v>
      </c>
    </row>
    <row r="278" spans="1:5">
      <c r="A278" t="s">
        <v>1690</v>
      </c>
      <c r="B278">
        <v>759</v>
      </c>
      <c r="C278" t="s">
        <v>106</v>
      </c>
      <c r="D278" s="4">
        <v>2.9999999999999998E-15</v>
      </c>
      <c r="E278" t="s">
        <v>224</v>
      </c>
    </row>
    <row r="279" spans="1:5">
      <c r="A279" t="s">
        <v>1691</v>
      </c>
      <c r="B279">
        <v>423</v>
      </c>
      <c r="C279" t="s">
        <v>106</v>
      </c>
      <c r="D279" s="4">
        <v>5.9999999999999997E-15</v>
      </c>
      <c r="E279" t="s">
        <v>175</v>
      </c>
    </row>
    <row r="280" spans="1:5">
      <c r="A280" t="s">
        <v>1689</v>
      </c>
      <c r="B280">
        <v>777</v>
      </c>
      <c r="C280" t="s">
        <v>106</v>
      </c>
      <c r="D280" s="4">
        <v>8.0000000000000006E-15</v>
      </c>
      <c r="E280" t="s">
        <v>1669</v>
      </c>
    </row>
    <row r="281" spans="1:5">
      <c r="A281" t="s">
        <v>1690</v>
      </c>
      <c r="B281">
        <v>759</v>
      </c>
      <c r="C281" t="s">
        <v>106</v>
      </c>
      <c r="D281" s="4">
        <v>1E-14</v>
      </c>
      <c r="E281" t="s">
        <v>224</v>
      </c>
    </row>
    <row r="282" spans="1:5">
      <c r="A282" t="s">
        <v>1691</v>
      </c>
      <c r="B282">
        <v>423</v>
      </c>
      <c r="C282" t="s">
        <v>106</v>
      </c>
      <c r="D282" s="4">
        <v>1E-14</v>
      </c>
      <c r="E282" t="s">
        <v>175</v>
      </c>
    </row>
    <row r="283" spans="1:5">
      <c r="A283" t="s">
        <v>1692</v>
      </c>
      <c r="B283">
        <v>579</v>
      </c>
      <c r="C283" t="s">
        <v>122</v>
      </c>
      <c r="D283" s="4">
        <v>2E-14</v>
      </c>
      <c r="E283" t="s">
        <v>197</v>
      </c>
    </row>
    <row r="284" spans="1:5">
      <c r="A284" t="s">
        <v>1693</v>
      </c>
      <c r="B284">
        <v>840</v>
      </c>
      <c r="C284" t="s">
        <v>122</v>
      </c>
      <c r="D284" s="4">
        <v>2E-14</v>
      </c>
      <c r="E284" t="s">
        <v>224</v>
      </c>
    </row>
    <row r="285" spans="1:5">
      <c r="A285" t="s">
        <v>1694</v>
      </c>
      <c r="B285">
        <v>699</v>
      </c>
      <c r="C285" t="s">
        <v>106</v>
      </c>
      <c r="D285" s="4">
        <v>4E-14</v>
      </c>
      <c r="E285" t="s">
        <v>1107</v>
      </c>
    </row>
    <row r="286" spans="1:5">
      <c r="A286" t="s">
        <v>1695</v>
      </c>
      <c r="B286">
        <v>708</v>
      </c>
      <c r="C286" t="s">
        <v>119</v>
      </c>
      <c r="D286" s="4">
        <v>4E-14</v>
      </c>
      <c r="E286" t="s">
        <v>1107</v>
      </c>
    </row>
    <row r="287" spans="1:5">
      <c r="A287" t="s">
        <v>1696</v>
      </c>
      <c r="B287">
        <v>918</v>
      </c>
      <c r="C287" t="s">
        <v>119</v>
      </c>
      <c r="D287" s="4">
        <v>5.0000000000000002E-14</v>
      </c>
      <c r="E287" t="s">
        <v>1697</v>
      </c>
    </row>
    <row r="288" spans="1:5">
      <c r="A288" t="s">
        <v>1698</v>
      </c>
      <c r="B288">
        <v>1314</v>
      </c>
      <c r="C288" t="s">
        <v>106</v>
      </c>
      <c r="D288" s="4">
        <v>5.9999999999999997E-14</v>
      </c>
      <c r="E288" t="s">
        <v>1132</v>
      </c>
    </row>
    <row r="289" spans="1:5">
      <c r="A289" t="s">
        <v>1699</v>
      </c>
      <c r="B289">
        <v>354</v>
      </c>
      <c r="C289" t="s">
        <v>106</v>
      </c>
      <c r="D289" s="4">
        <v>7.0000000000000005E-14</v>
      </c>
      <c r="E289" t="s">
        <v>1697</v>
      </c>
    </row>
    <row r="290" spans="1:5">
      <c r="A290" t="s">
        <v>1700</v>
      </c>
      <c r="B290">
        <v>1068</v>
      </c>
      <c r="C290" t="s">
        <v>122</v>
      </c>
      <c r="D290" s="4">
        <v>7.0000000000000005E-14</v>
      </c>
      <c r="E290" t="s">
        <v>1669</v>
      </c>
    </row>
    <row r="291" spans="1:5">
      <c r="A291" t="s">
        <v>1701</v>
      </c>
      <c r="B291">
        <v>1101</v>
      </c>
      <c r="C291" t="s">
        <v>119</v>
      </c>
      <c r="D291" s="4">
        <v>1E-13</v>
      </c>
      <c r="E291" t="s">
        <v>1097</v>
      </c>
    </row>
    <row r="292" spans="1:5">
      <c r="A292" t="s">
        <v>1702</v>
      </c>
      <c r="B292">
        <v>555</v>
      </c>
      <c r="C292" t="s">
        <v>119</v>
      </c>
      <c r="D292" s="4">
        <v>2.0000000000000001E-13</v>
      </c>
      <c r="E292" t="s">
        <v>175</v>
      </c>
    </row>
    <row r="293" spans="1:5">
      <c r="A293" t="s">
        <v>1703</v>
      </c>
      <c r="B293">
        <v>1032</v>
      </c>
      <c r="C293" t="s">
        <v>119</v>
      </c>
      <c r="D293" s="4">
        <v>2.9999999999999998E-13</v>
      </c>
      <c r="E293" t="s">
        <v>230</v>
      </c>
    </row>
    <row r="294" spans="1:5">
      <c r="A294" t="s">
        <v>1704</v>
      </c>
      <c r="B294">
        <v>1122</v>
      </c>
      <c r="C294" t="s">
        <v>106</v>
      </c>
      <c r="D294" s="4">
        <v>4.9999999999999999E-13</v>
      </c>
      <c r="E294" t="s">
        <v>1705</v>
      </c>
    </row>
    <row r="295" spans="1:5">
      <c r="A295" t="s">
        <v>1706</v>
      </c>
      <c r="B295">
        <v>1554</v>
      </c>
      <c r="C295" t="s">
        <v>106</v>
      </c>
      <c r="D295" s="4">
        <v>5.9999999999999997E-13</v>
      </c>
      <c r="E295" t="s">
        <v>1097</v>
      </c>
    </row>
    <row r="296" spans="1:5">
      <c r="A296" t="s">
        <v>1707</v>
      </c>
      <c r="B296">
        <v>666</v>
      </c>
      <c r="C296" t="s">
        <v>106</v>
      </c>
      <c r="D296" s="4">
        <v>7.0000000000000005E-13</v>
      </c>
      <c r="E296" t="s">
        <v>1097</v>
      </c>
    </row>
    <row r="297" spans="1:5">
      <c r="A297" t="s">
        <v>1708</v>
      </c>
      <c r="B297">
        <v>585</v>
      </c>
      <c r="C297" t="s">
        <v>106</v>
      </c>
      <c r="D297" s="4">
        <v>2E-12</v>
      </c>
      <c r="E297" t="s">
        <v>1442</v>
      </c>
    </row>
    <row r="298" spans="1:5">
      <c r="A298" t="s">
        <v>1709</v>
      </c>
      <c r="B298">
        <v>501</v>
      </c>
      <c r="C298" t="s">
        <v>106</v>
      </c>
      <c r="D298" s="4">
        <v>2E-12</v>
      </c>
      <c r="E298" t="s">
        <v>1023</v>
      </c>
    </row>
    <row r="299" spans="1:5">
      <c r="A299" t="s">
        <v>1710</v>
      </c>
      <c r="B299">
        <v>762</v>
      </c>
      <c r="C299" t="s">
        <v>106</v>
      </c>
      <c r="D299" s="4">
        <v>2E-12</v>
      </c>
      <c r="E299" t="s">
        <v>1711</v>
      </c>
    </row>
    <row r="300" spans="1:5">
      <c r="A300" t="s">
        <v>1712</v>
      </c>
      <c r="B300">
        <v>507</v>
      </c>
      <c r="C300" t="s">
        <v>106</v>
      </c>
      <c r="D300" s="4">
        <v>2E-12</v>
      </c>
      <c r="E300" t="s">
        <v>230</v>
      </c>
    </row>
    <row r="301" spans="1:5">
      <c r="A301" t="s">
        <v>1713</v>
      </c>
      <c r="B301">
        <v>396</v>
      </c>
      <c r="C301" t="s">
        <v>122</v>
      </c>
      <c r="D301" s="4">
        <v>3.0000000000000001E-12</v>
      </c>
      <c r="E301" t="s">
        <v>197</v>
      </c>
    </row>
    <row r="302" spans="1:5">
      <c r="A302" t="s">
        <v>1714</v>
      </c>
      <c r="B302">
        <v>474</v>
      </c>
      <c r="C302" t="s">
        <v>106</v>
      </c>
      <c r="D302" s="4">
        <v>3.9999999999999999E-12</v>
      </c>
      <c r="E302" t="s">
        <v>1125</v>
      </c>
    </row>
    <row r="303" spans="1:5">
      <c r="A303" t="s">
        <v>1715</v>
      </c>
      <c r="B303">
        <v>1092</v>
      </c>
      <c r="C303" t="s">
        <v>106</v>
      </c>
      <c r="D303" s="4">
        <v>4.9999999999999997E-12</v>
      </c>
      <c r="E303" t="s">
        <v>235</v>
      </c>
    </row>
    <row r="304" spans="1:5">
      <c r="A304" t="s">
        <v>1716</v>
      </c>
      <c r="B304">
        <v>408</v>
      </c>
      <c r="C304" t="s">
        <v>106</v>
      </c>
      <c r="D304" s="4">
        <v>7.9999999999999998E-12</v>
      </c>
      <c r="E304" t="s">
        <v>197</v>
      </c>
    </row>
    <row r="305" spans="1:5">
      <c r="A305" t="s">
        <v>1717</v>
      </c>
      <c r="B305">
        <v>471</v>
      </c>
      <c r="C305" t="s">
        <v>106</v>
      </c>
      <c r="D305" s="4">
        <v>9.9999999999999994E-12</v>
      </c>
      <c r="E305" t="s">
        <v>1097</v>
      </c>
    </row>
    <row r="306" spans="1:5">
      <c r="A306" t="s">
        <v>1718</v>
      </c>
      <c r="B306">
        <v>1383</v>
      </c>
      <c r="C306" t="s">
        <v>119</v>
      </c>
      <c r="D306" s="4">
        <v>9.9999999999999994E-12</v>
      </c>
      <c r="E306" t="s">
        <v>230</v>
      </c>
    </row>
    <row r="307" spans="1:5">
      <c r="A307" t="s">
        <v>1719</v>
      </c>
      <c r="B307">
        <v>870</v>
      </c>
      <c r="C307" t="s">
        <v>119</v>
      </c>
      <c r="D307" s="4">
        <v>9.9999999999999994E-12</v>
      </c>
      <c r="E307" t="s">
        <v>205</v>
      </c>
    </row>
    <row r="308" spans="1:5">
      <c r="A308" t="s">
        <v>1720</v>
      </c>
      <c r="B308">
        <v>912</v>
      </c>
      <c r="C308" t="s">
        <v>106</v>
      </c>
      <c r="D308" s="4">
        <v>9.9999999999999994E-12</v>
      </c>
      <c r="E308" t="s">
        <v>1721</v>
      </c>
    </row>
    <row r="309" spans="1:5">
      <c r="A309" t="s">
        <v>1722</v>
      </c>
      <c r="B309">
        <v>765</v>
      </c>
      <c r="C309" t="s">
        <v>106</v>
      </c>
      <c r="D309" s="4">
        <v>1.9999999999999999E-11</v>
      </c>
      <c r="E309" t="s">
        <v>1711</v>
      </c>
    </row>
    <row r="310" spans="1:5">
      <c r="A310" t="s">
        <v>1723</v>
      </c>
      <c r="B310">
        <v>516</v>
      </c>
      <c r="C310" t="s">
        <v>106</v>
      </c>
      <c r="D310" s="4">
        <v>1.9999999999999999E-11</v>
      </c>
      <c r="E310" t="s">
        <v>230</v>
      </c>
    </row>
    <row r="311" spans="1:5">
      <c r="A311" t="s">
        <v>1724</v>
      </c>
      <c r="B311">
        <v>453</v>
      </c>
      <c r="C311" t="s">
        <v>106</v>
      </c>
      <c r="D311" s="4">
        <v>1.9999999999999999E-11</v>
      </c>
      <c r="E311" t="s">
        <v>197</v>
      </c>
    </row>
    <row r="312" spans="1:5">
      <c r="A312" t="s">
        <v>1725</v>
      </c>
      <c r="B312">
        <v>468</v>
      </c>
      <c r="C312" t="s">
        <v>106</v>
      </c>
      <c r="D312" s="4">
        <v>1.9999999999999999E-11</v>
      </c>
      <c r="E312" t="s">
        <v>197</v>
      </c>
    </row>
    <row r="313" spans="1:5">
      <c r="A313" t="s">
        <v>1726</v>
      </c>
      <c r="B313">
        <v>474</v>
      </c>
      <c r="C313" t="s">
        <v>119</v>
      </c>
      <c r="D313" s="4">
        <v>1.9999999999999999E-11</v>
      </c>
      <c r="E313" t="s">
        <v>259</v>
      </c>
    </row>
    <row r="314" spans="1:5">
      <c r="A314" t="s">
        <v>1727</v>
      </c>
      <c r="B314">
        <v>348</v>
      </c>
      <c r="C314" t="s">
        <v>74</v>
      </c>
      <c r="D314" s="4">
        <v>1.9999999999999999E-11</v>
      </c>
      <c r="E314" t="s">
        <v>1132</v>
      </c>
    </row>
    <row r="315" spans="1:5">
      <c r="A315" t="s">
        <v>1728</v>
      </c>
      <c r="B315">
        <v>2298</v>
      </c>
      <c r="C315" t="s">
        <v>119</v>
      </c>
      <c r="D315" s="4">
        <v>3E-11</v>
      </c>
      <c r="E315" t="s">
        <v>1635</v>
      </c>
    </row>
    <row r="316" spans="1:5">
      <c r="A316" t="s">
        <v>1729</v>
      </c>
      <c r="B316">
        <v>765</v>
      </c>
      <c r="C316" t="s">
        <v>106</v>
      </c>
      <c r="D316" s="4">
        <v>3.9999999999999998E-11</v>
      </c>
      <c r="E316" t="s">
        <v>1132</v>
      </c>
    </row>
    <row r="317" spans="1:5">
      <c r="A317" t="s">
        <v>1730</v>
      </c>
      <c r="B317">
        <v>594</v>
      </c>
      <c r="C317" t="s">
        <v>106</v>
      </c>
      <c r="D317" s="4">
        <v>6E-11</v>
      </c>
      <c r="E317" t="s">
        <v>182</v>
      </c>
    </row>
    <row r="318" spans="1:5">
      <c r="A318" t="s">
        <v>1731</v>
      </c>
      <c r="B318">
        <v>435</v>
      </c>
      <c r="C318" t="s">
        <v>106</v>
      </c>
      <c r="D318" s="4">
        <v>7.9999999999999995E-11</v>
      </c>
      <c r="E318" t="s">
        <v>1023</v>
      </c>
    </row>
    <row r="319" spans="1:5">
      <c r="A319" t="s">
        <v>1732</v>
      </c>
      <c r="B319">
        <v>633</v>
      </c>
      <c r="C319" t="s">
        <v>6</v>
      </c>
      <c r="D319" s="4">
        <v>8.9999999999999999E-11</v>
      </c>
      <c r="E319" t="s">
        <v>182</v>
      </c>
    </row>
    <row r="320" spans="1:5">
      <c r="A320" t="s">
        <v>1733</v>
      </c>
      <c r="B320">
        <v>879</v>
      </c>
      <c r="C320" t="s">
        <v>911</v>
      </c>
      <c r="D320" s="4">
        <v>1E-10</v>
      </c>
      <c r="E320" t="s">
        <v>1734</v>
      </c>
    </row>
    <row r="321" spans="1:5">
      <c r="A321" t="s">
        <v>1735</v>
      </c>
      <c r="B321">
        <v>1089</v>
      </c>
      <c r="C321" t="s">
        <v>106</v>
      </c>
      <c r="D321" s="4">
        <v>1E-10</v>
      </c>
      <c r="E321" t="s">
        <v>175</v>
      </c>
    </row>
    <row r="322" spans="1:5">
      <c r="A322" t="s">
        <v>1736</v>
      </c>
      <c r="B322">
        <v>1425</v>
      </c>
      <c r="C322" t="s">
        <v>106</v>
      </c>
      <c r="D322" s="4">
        <v>1E-10</v>
      </c>
      <c r="E322" t="s">
        <v>230</v>
      </c>
    </row>
    <row r="323" spans="1:5">
      <c r="A323" t="s">
        <v>1737</v>
      </c>
      <c r="B323">
        <v>1167</v>
      </c>
      <c r="C323" t="s">
        <v>106</v>
      </c>
      <c r="D323" s="4">
        <v>1E-10</v>
      </c>
      <c r="E323" t="s">
        <v>175</v>
      </c>
    </row>
    <row r="324" spans="1:5">
      <c r="A324" t="s">
        <v>1738</v>
      </c>
      <c r="B324">
        <v>756</v>
      </c>
      <c r="C324" t="s">
        <v>911</v>
      </c>
      <c r="D324" s="4">
        <v>1E-10</v>
      </c>
      <c r="E324" t="s">
        <v>1635</v>
      </c>
    </row>
    <row r="325" spans="1:5">
      <c r="A325" t="s">
        <v>1739</v>
      </c>
      <c r="B325">
        <v>555</v>
      </c>
      <c r="C325" t="s">
        <v>911</v>
      </c>
      <c r="D325" s="4">
        <v>1E-10</v>
      </c>
      <c r="E325" t="s">
        <v>1697</v>
      </c>
    </row>
    <row r="326" spans="1:5">
      <c r="A326" t="s">
        <v>1740</v>
      </c>
      <c r="B326">
        <v>1038</v>
      </c>
      <c r="C326" t="s">
        <v>106</v>
      </c>
      <c r="D326" s="4">
        <v>1E-10</v>
      </c>
      <c r="E326" t="s">
        <v>1734</v>
      </c>
    </row>
    <row r="327" spans="1:5">
      <c r="A327" t="s">
        <v>1741</v>
      </c>
      <c r="B327">
        <v>405</v>
      </c>
      <c r="C327" t="s">
        <v>106</v>
      </c>
      <c r="D327" s="4">
        <v>2.0000000000000001E-10</v>
      </c>
      <c r="E327" t="s">
        <v>1742</v>
      </c>
    </row>
    <row r="328" spans="1:5">
      <c r="A328" t="s">
        <v>1743</v>
      </c>
      <c r="B328">
        <v>303</v>
      </c>
      <c r="C328" t="s">
        <v>106</v>
      </c>
      <c r="D328" s="4">
        <v>2.0000000000000001E-10</v>
      </c>
      <c r="E328" t="s">
        <v>230</v>
      </c>
    </row>
    <row r="329" spans="1:5">
      <c r="A329" t="s">
        <v>1744</v>
      </c>
      <c r="B329">
        <v>459</v>
      </c>
      <c r="C329" t="s">
        <v>38</v>
      </c>
      <c r="D329" s="4">
        <v>2.0000000000000001E-10</v>
      </c>
      <c r="E329" t="s">
        <v>230</v>
      </c>
    </row>
    <row r="330" spans="1:5">
      <c r="A330" t="s">
        <v>1745</v>
      </c>
      <c r="B330">
        <v>786</v>
      </c>
      <c r="C330" t="s">
        <v>106</v>
      </c>
      <c r="D330" s="4">
        <v>2.0000000000000001E-10</v>
      </c>
      <c r="E330" t="s">
        <v>1746</v>
      </c>
    </row>
    <row r="331" spans="1:5">
      <c r="A331" t="s">
        <v>1747</v>
      </c>
      <c r="B331">
        <v>405</v>
      </c>
      <c r="C331" t="s">
        <v>106</v>
      </c>
      <c r="D331" s="4">
        <v>2.0000000000000001E-10</v>
      </c>
      <c r="E331" t="s">
        <v>1635</v>
      </c>
    </row>
    <row r="332" spans="1:5">
      <c r="A332" t="s">
        <v>1748</v>
      </c>
      <c r="B332">
        <v>321</v>
      </c>
      <c r="C332" t="s">
        <v>106</v>
      </c>
      <c r="D332" s="4">
        <v>2.0000000000000001E-10</v>
      </c>
      <c r="E332" t="s">
        <v>230</v>
      </c>
    </row>
    <row r="333" spans="1:5">
      <c r="A333" t="s">
        <v>1749</v>
      </c>
      <c r="B333">
        <v>360</v>
      </c>
      <c r="C333" t="s">
        <v>106</v>
      </c>
      <c r="D333" s="4">
        <v>2.0000000000000001E-10</v>
      </c>
      <c r="E333" t="s">
        <v>1697</v>
      </c>
    </row>
    <row r="334" spans="1:5">
      <c r="A334" t="s">
        <v>1750</v>
      </c>
      <c r="B334">
        <v>426</v>
      </c>
      <c r="C334" t="s">
        <v>106</v>
      </c>
      <c r="D334" s="4">
        <v>2.0000000000000001E-10</v>
      </c>
      <c r="E334" t="s">
        <v>1127</v>
      </c>
    </row>
    <row r="335" spans="1:5">
      <c r="A335" t="s">
        <v>1751</v>
      </c>
      <c r="B335">
        <v>321</v>
      </c>
      <c r="C335" t="s">
        <v>74</v>
      </c>
      <c r="D335" s="4">
        <v>3E-10</v>
      </c>
      <c r="E335" t="s">
        <v>182</v>
      </c>
    </row>
    <row r="336" spans="1:5">
      <c r="A336" t="s">
        <v>1752</v>
      </c>
      <c r="B336">
        <v>1008</v>
      </c>
      <c r="C336" t="s">
        <v>119</v>
      </c>
      <c r="D336" s="4">
        <v>3E-10</v>
      </c>
      <c r="E336" t="s">
        <v>1016</v>
      </c>
    </row>
    <row r="337" spans="1:5">
      <c r="A337" t="s">
        <v>1753</v>
      </c>
      <c r="B337">
        <v>1116</v>
      </c>
      <c r="C337" t="s">
        <v>106</v>
      </c>
      <c r="D337" s="4">
        <v>3E-10</v>
      </c>
      <c r="E337" t="s">
        <v>1016</v>
      </c>
    </row>
    <row r="338" spans="1:5">
      <c r="A338" t="s">
        <v>1754</v>
      </c>
      <c r="B338">
        <v>414</v>
      </c>
      <c r="C338" t="s">
        <v>106</v>
      </c>
      <c r="D338" s="4">
        <v>3E-10</v>
      </c>
      <c r="E338" t="s">
        <v>245</v>
      </c>
    </row>
    <row r="339" spans="1:5">
      <c r="A339" t="s">
        <v>1755</v>
      </c>
      <c r="B339">
        <v>513</v>
      </c>
      <c r="C339" t="s">
        <v>106</v>
      </c>
      <c r="D339" s="4">
        <v>3E-10</v>
      </c>
      <c r="E339" t="s">
        <v>1756</v>
      </c>
    </row>
    <row r="340" spans="1:5">
      <c r="A340" t="s">
        <v>1757</v>
      </c>
      <c r="B340">
        <v>1038</v>
      </c>
      <c r="C340" t="s">
        <v>106</v>
      </c>
      <c r="D340" s="4">
        <v>4.0000000000000001E-10</v>
      </c>
      <c r="E340" t="s">
        <v>1758</v>
      </c>
    </row>
    <row r="341" spans="1:5">
      <c r="A341" t="s">
        <v>1759</v>
      </c>
      <c r="B341">
        <v>675</v>
      </c>
      <c r="C341" t="s">
        <v>106</v>
      </c>
      <c r="D341" s="4">
        <v>5.0000000000000003E-10</v>
      </c>
      <c r="E341" t="s">
        <v>228</v>
      </c>
    </row>
    <row r="342" spans="1:5">
      <c r="A342" t="s">
        <v>1760</v>
      </c>
      <c r="B342">
        <v>714</v>
      </c>
      <c r="C342" t="s">
        <v>38</v>
      </c>
      <c r="D342" s="4">
        <v>6.9999999999999996E-10</v>
      </c>
      <c r="E342" t="s">
        <v>1761</v>
      </c>
    </row>
    <row r="343" spans="1:5">
      <c r="A343" t="s">
        <v>1762</v>
      </c>
      <c r="B343">
        <v>807</v>
      </c>
      <c r="C343" t="s">
        <v>38</v>
      </c>
      <c r="D343" s="4">
        <v>6.9999999999999996E-10</v>
      </c>
      <c r="E343" t="s">
        <v>1742</v>
      </c>
    </row>
    <row r="344" spans="1:5">
      <c r="E344" t="s">
        <v>176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HC-C </vt:lpstr>
      <vt:lpstr>HC-Infected</vt:lpstr>
      <vt:lpstr>SG-C</vt:lpstr>
      <vt:lpstr>SG-Infected</vt:lpstr>
      <vt:lpstr>MG-C</vt:lpstr>
      <vt:lpstr>MG- Inf (3-6D)</vt:lpstr>
      <vt:lpstr>MG-Inf (6-8D)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corei7</cp:lastModifiedBy>
  <dcterms:created xsi:type="dcterms:W3CDTF">2019-04-04T06:03:46Z</dcterms:created>
  <dcterms:modified xsi:type="dcterms:W3CDTF">2019-07-23T11:42:53Z</dcterms:modified>
</cp:coreProperties>
</file>